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apur/Desktop/Lab Files/Polr3 ChIP paper_figures/231018_revision/Pre_accept_240116/Proofs/"/>
    </mc:Choice>
  </mc:AlternateContent>
  <xr:revisionPtr revIDLastSave="0" documentId="13_ncr:1_{95DE8C0A-8A84-5D4E-93C3-7B41C32F9141}" xr6:coauthVersionLast="47" xr6:coauthVersionMax="47" xr10:uidLastSave="{00000000-0000-0000-0000-000000000000}"/>
  <bookViews>
    <workbookView xWindow="0" yWindow="460" windowWidth="28800" windowHeight="16000" activeTab="3" xr2:uid="{A6E23DBA-91F4-4C32-AD9E-D6CFD78F453D}"/>
  </bookViews>
  <sheets>
    <sheet name="A, Tag counts at tRNAs" sheetId="5" r:id="rId1"/>
    <sheet name="B, % contribution to all tRNA" sheetId="2" r:id="rId2"/>
    <sheet name="C, Reads_pearson corr." sheetId="4" r:id="rId3"/>
    <sheet name="D, Other Pol3 ChIP-seq sets" sheetId="9" r:id="rId4"/>
  </sheets>
  <definedNames>
    <definedName name="_xlnm._FilterDatabase" localSheetId="3" hidden="1">'D, Other Pol3 ChIP-seq sets'!$A$5:$O$4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4" l="1"/>
  <c r="E14" i="4"/>
  <c r="E13" i="4"/>
  <c r="E12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6902" uniqueCount="1003">
  <si>
    <t>name</t>
  </si>
  <si>
    <t>Ala-AGC-10-1</t>
  </si>
  <si>
    <t>Ala-AGC-1-1</t>
  </si>
  <si>
    <t>Ala-AGC-2-1</t>
  </si>
  <si>
    <t>Ala-AGC-2-2</t>
  </si>
  <si>
    <t>Ala-AGC-3-1</t>
  </si>
  <si>
    <t>Ala-AGC-4-1</t>
  </si>
  <si>
    <t>Ala-AGC-4-2</t>
  </si>
  <si>
    <t>Ala-AGC-5-1</t>
  </si>
  <si>
    <t>Ala-AGC-5-2</t>
  </si>
  <si>
    <t>Ala-AGC-5-3</t>
  </si>
  <si>
    <t>Ala-AGC-6-1</t>
  </si>
  <si>
    <t>Ala-AGC-7-1</t>
  </si>
  <si>
    <t>Ala-CGC-1-1</t>
  </si>
  <si>
    <t>Ala-CGC-1-2</t>
  </si>
  <si>
    <t>Ala-CGC-2-1</t>
  </si>
  <si>
    <t>Ala-TGC-1-1</t>
  </si>
  <si>
    <t>Ala-TGC-2-1</t>
  </si>
  <si>
    <t>Ala-TGC-3-1</t>
  </si>
  <si>
    <t>Ala-TGC-4-1</t>
  </si>
  <si>
    <t>Ala-TGC-6-1</t>
  </si>
  <si>
    <t>Ala-TGC-7-2</t>
  </si>
  <si>
    <t>Arg-ACG-1-1</t>
  </si>
  <si>
    <t>Arg-ACG-1-2</t>
  </si>
  <si>
    <t>Arg-ACG-1-3</t>
  </si>
  <si>
    <t>Arg-ACG-2-1</t>
  </si>
  <si>
    <t>Arg-ACG-3-1</t>
  </si>
  <si>
    <t>Arg-ACG-3-2</t>
  </si>
  <si>
    <t>Arg-CCG-1-1</t>
  </si>
  <si>
    <t>Arg-CCG-2-1</t>
  </si>
  <si>
    <t>Arg-CCG-3-1</t>
  </si>
  <si>
    <t>Arg-CCT-1-1</t>
  </si>
  <si>
    <t>Arg-CCT-2-1</t>
  </si>
  <si>
    <t>Arg-CCT-2-2</t>
  </si>
  <si>
    <t>Arg-CCT-3-1</t>
  </si>
  <si>
    <t>Arg-CCT-4-1</t>
  </si>
  <si>
    <t>Arg-TCG-1-1</t>
  </si>
  <si>
    <t>Arg-TCG-2-1</t>
  </si>
  <si>
    <t>Arg-TCG-3-1</t>
  </si>
  <si>
    <t>Arg-TCG-3-2</t>
  </si>
  <si>
    <t>Arg-TCG-4-1</t>
  </si>
  <si>
    <t>Arg-TCT-1-1</t>
  </si>
  <si>
    <t>Arg-TCT-2-1</t>
  </si>
  <si>
    <t>Arg-TCT-3-1</t>
  </si>
  <si>
    <t>Arg-TCT-4-1</t>
  </si>
  <si>
    <t>Arg-TCT-5-1</t>
  </si>
  <si>
    <t>Asn-GTT-1-1</t>
  </si>
  <si>
    <t>Asn-GTT-2-1</t>
  </si>
  <si>
    <t>Asn-GTT-3-1</t>
  </si>
  <si>
    <t>Asn-GTT-3-2</t>
  </si>
  <si>
    <t>Asn-GTT-3-3</t>
  </si>
  <si>
    <t>Asn-GTT-3-6</t>
  </si>
  <si>
    <t>Asn-GTT-3-7</t>
  </si>
  <si>
    <t>Asn-GTT-3-8</t>
  </si>
  <si>
    <t>Asn-GTT-3-9</t>
  </si>
  <si>
    <t>Asp-GTC-1-1</t>
  </si>
  <si>
    <t>Asp-GTC-1-10</t>
  </si>
  <si>
    <t>Asp-GTC-1-11</t>
  </si>
  <si>
    <t>Asp-GTC-1-12</t>
  </si>
  <si>
    <t>Asp-GTC-1-13</t>
  </si>
  <si>
    <t>Asp-GTC-1-2</t>
  </si>
  <si>
    <t>Asp-GTC-1-5</t>
  </si>
  <si>
    <t>Asp-GTC-1-6</t>
  </si>
  <si>
    <t>Asp-GTC-1-7</t>
  </si>
  <si>
    <t>Asp-GTC-1-8</t>
  </si>
  <si>
    <t>Asp-GTC-2-1</t>
  </si>
  <si>
    <t>Cys-GCA-1-1</t>
  </si>
  <si>
    <t>Cys-GCA-1-2</t>
  </si>
  <si>
    <t>Cys-GCA-2-1</t>
  </si>
  <si>
    <t>Cys-GCA-3-1</t>
  </si>
  <si>
    <t>Cys-GCA-3-2</t>
  </si>
  <si>
    <t>Cys-GCA-3-3</t>
  </si>
  <si>
    <t>Cys-GCA-3-4</t>
  </si>
  <si>
    <t>Cys-GCA-4-10</t>
  </si>
  <si>
    <t>Cys-GCA-4-12</t>
  </si>
  <si>
    <t>Cys-GCA-4-29</t>
  </si>
  <si>
    <t>Cys-GCA-5-1</t>
  </si>
  <si>
    <t>Cys-GCA-7-1</t>
  </si>
  <si>
    <t>Gln-CTG-1-1</t>
  </si>
  <si>
    <t>Gln-CTG-2-1</t>
  </si>
  <si>
    <t>Gln-CTG-2-2</t>
  </si>
  <si>
    <t>Gln-CTG-2-3</t>
  </si>
  <si>
    <t>Gln-CTG-2-4</t>
  </si>
  <si>
    <t>Gln-CTG-3-1</t>
  </si>
  <si>
    <t>Gln-CTG-3-2</t>
  </si>
  <si>
    <t>Gln-CTG-3-3</t>
  </si>
  <si>
    <t>Gln-CTG-4-1</t>
  </si>
  <si>
    <t>Gln-CTG-5-1</t>
  </si>
  <si>
    <t>Gln-TTG-1-1</t>
  </si>
  <si>
    <t>Gln-TTG-2-1</t>
  </si>
  <si>
    <t>Gln-TTG-3-1</t>
  </si>
  <si>
    <t>Gln-TTG-3-2</t>
  </si>
  <si>
    <t>Glu-CTC-1-4</t>
  </si>
  <si>
    <t>Glu-CTC-1-5</t>
  </si>
  <si>
    <t>Glu-CTC-1-6</t>
  </si>
  <si>
    <t>Glu-CTC-1-7</t>
  </si>
  <si>
    <t>Glu-CTC-1-8</t>
  </si>
  <si>
    <t>Glu-CTC-1-9</t>
  </si>
  <si>
    <t>Glu-TTC-1-1</t>
  </si>
  <si>
    <t>Glu-TTC-1-2</t>
  </si>
  <si>
    <t>Glu-TTC-1-3</t>
  </si>
  <si>
    <t>Glu-TTC-1-4</t>
  </si>
  <si>
    <t>Glu-TTC-2-1</t>
  </si>
  <si>
    <t>Glu-TTC-2-2</t>
  </si>
  <si>
    <t>Gly-ACC-1-1</t>
  </si>
  <si>
    <t>Gly-CCC-1-1</t>
  </si>
  <si>
    <t>Gly-CCC-1-2</t>
  </si>
  <si>
    <t>Gly-CCC-3-1</t>
  </si>
  <si>
    <t>Gly-GCC-2-1</t>
  </si>
  <si>
    <t>Gly-GCC-2-2</t>
  </si>
  <si>
    <t>Gly-GCC-2-3</t>
  </si>
  <si>
    <t>Gly-GCC-2-4</t>
  </si>
  <si>
    <t>Gly-GCC-2-5</t>
  </si>
  <si>
    <t>Gly-GCC-2-6</t>
  </si>
  <si>
    <t>Gly-GCC-2-7</t>
  </si>
  <si>
    <t>Gly-GCC-2-8</t>
  </si>
  <si>
    <t>Gly-GCC-3-1</t>
  </si>
  <si>
    <t>Gly-GCC-4-1</t>
  </si>
  <si>
    <t>Gly-GCC-6-1</t>
  </si>
  <si>
    <t>Gly-TCC-1-1</t>
  </si>
  <si>
    <t>Gly-TCC-1-5</t>
  </si>
  <si>
    <t>Gly-TCC-1-6</t>
  </si>
  <si>
    <t>Gly-TCC-1-7</t>
  </si>
  <si>
    <t>His-GTG-2-1</t>
  </si>
  <si>
    <t>His-GTG-2-2</t>
  </si>
  <si>
    <t>His-GTG-2-3</t>
  </si>
  <si>
    <t>His-GTG-2-4</t>
  </si>
  <si>
    <t>His-GTG-2-7</t>
  </si>
  <si>
    <t>His-GTG-2-8</t>
  </si>
  <si>
    <t>His-GTG-3-1</t>
  </si>
  <si>
    <t>Ile-AAT-1-1</t>
  </si>
  <si>
    <t>Ile-AAT-1-2</t>
  </si>
  <si>
    <t>Ile-AAT-1-3</t>
  </si>
  <si>
    <t>Ile-AAT-1-4</t>
  </si>
  <si>
    <t>Ile-AAT-1-5</t>
  </si>
  <si>
    <t>Ile-AAT-1-6</t>
  </si>
  <si>
    <t>Ile-AAT-1-7</t>
  </si>
  <si>
    <t>Ile-AAT-1-8</t>
  </si>
  <si>
    <t>Ile-AAT-3-1</t>
  </si>
  <si>
    <t>Ile-TAT-1-1</t>
  </si>
  <si>
    <t>Ile-TAT-2-1</t>
  </si>
  <si>
    <t>Ile-TAT-2-2</t>
  </si>
  <si>
    <t>Ile-TAT-2-3</t>
  </si>
  <si>
    <t>iMet-CAT-1-1</t>
  </si>
  <si>
    <t>iMet-CAT-1-2</t>
  </si>
  <si>
    <t>iMet-CAT-1-3</t>
  </si>
  <si>
    <t>iMet-CAT-1-4</t>
  </si>
  <si>
    <t>iMet-CAT-1-5</t>
  </si>
  <si>
    <t>iMet-CAT-1-6</t>
  </si>
  <si>
    <t>iMet-CAT-1-7</t>
  </si>
  <si>
    <t>iMet-CAT-3-1</t>
  </si>
  <si>
    <t>Leu-AAG-1-1</t>
  </si>
  <si>
    <t>Leu-AAG-1-2</t>
  </si>
  <si>
    <t>Leu-AAG-1-3</t>
  </si>
  <si>
    <t>Leu-AAG-2-1</t>
  </si>
  <si>
    <t>Leu-AAG-3-1</t>
  </si>
  <si>
    <t>Leu-CAA-1-1</t>
  </si>
  <si>
    <t>Leu-CAA-2-1</t>
  </si>
  <si>
    <t>Leu-CAA-3-1</t>
  </si>
  <si>
    <t>Leu-CAA-4-1</t>
  </si>
  <si>
    <t>Leu-CAG-1-1</t>
  </si>
  <si>
    <t>Leu-CAG-1-4</t>
  </si>
  <si>
    <t>Leu-CAG-1-5</t>
  </si>
  <si>
    <t>Leu-CAG-2-1</t>
  </si>
  <si>
    <t>Leu-CAG-2-2</t>
  </si>
  <si>
    <t>Leu-CAG-2-3</t>
  </si>
  <si>
    <t>Leu-TAA-1-1</t>
  </si>
  <si>
    <t>Leu-TAA-2-1</t>
  </si>
  <si>
    <t>Leu-TAA-3-1</t>
  </si>
  <si>
    <t>Leu-TAG-1-1</t>
  </si>
  <si>
    <t>Leu-TAG-2-1</t>
  </si>
  <si>
    <t>Leu-TAG-3-1</t>
  </si>
  <si>
    <t>Lys-CTT-2-1</t>
  </si>
  <si>
    <t>Lys-CTT-2-2</t>
  </si>
  <si>
    <t>Lys-CTT-3-1</t>
  </si>
  <si>
    <t>Lys-CTT-3-2</t>
  </si>
  <si>
    <t>Lys-CTT-3-3</t>
  </si>
  <si>
    <t>Lys-CTT-3-4</t>
  </si>
  <si>
    <t>Lys-CTT-3-5</t>
  </si>
  <si>
    <t>Lys-CTT-3-6</t>
  </si>
  <si>
    <t>Lys-CTT-3-7</t>
  </si>
  <si>
    <t>Lys-TTT-1-1</t>
  </si>
  <si>
    <t>Lys-TTT-1-2</t>
  </si>
  <si>
    <t>Lys-TTT-1-3</t>
  </si>
  <si>
    <t>Lys-TTT-1-4</t>
  </si>
  <si>
    <t>Lys-TTT-1-5</t>
  </si>
  <si>
    <t>Lys-TTT-1-6</t>
  </si>
  <si>
    <t>Lys-TTT-2-1</t>
  </si>
  <si>
    <t>Lys-TTT-2-2</t>
  </si>
  <si>
    <t>Lys-TTT-3-1</t>
  </si>
  <si>
    <t>Met-CAT-1-1</t>
  </si>
  <si>
    <t>Met-CAT-1-2</t>
  </si>
  <si>
    <t>Met-CAT-2-1</t>
  </si>
  <si>
    <t>Met-CAT-2-2</t>
  </si>
  <si>
    <t>Met-CAT-3-1</t>
  </si>
  <si>
    <t>Met-CAT-4-1</t>
  </si>
  <si>
    <t>Phe-GAA-1-1</t>
  </si>
  <si>
    <t>Phe-GAA-1-2</t>
  </si>
  <si>
    <t>Phe-GAA-1-3</t>
  </si>
  <si>
    <t>Phe-GAA-1-4</t>
  </si>
  <si>
    <t>Phe-GAA-1-5</t>
  </si>
  <si>
    <t>Phe-GAA-2-1</t>
  </si>
  <si>
    <t>Phe-GAA-3-1</t>
  </si>
  <si>
    <t>Pro-AGG-1-1</t>
  </si>
  <si>
    <t>Pro-AGG-1-2</t>
  </si>
  <si>
    <t>Pro-AGG-1-3</t>
  </si>
  <si>
    <t>Pro-AGG-1-4</t>
  </si>
  <si>
    <t>Pro-AGG-1-5</t>
  </si>
  <si>
    <t>Pro-AGG-1-6</t>
  </si>
  <si>
    <t>Pro-CGG-1-1</t>
  </si>
  <si>
    <t>Pro-CGG-1-2</t>
  </si>
  <si>
    <t>Pro-CGG-1-3</t>
  </si>
  <si>
    <t>Pro-GGG-1-1</t>
  </si>
  <si>
    <t>Pro-TGG-1-1</t>
  </si>
  <si>
    <t>Pro-TGG-2-1</t>
  </si>
  <si>
    <t>Pro-TGG-2-2</t>
  </si>
  <si>
    <t>Pro-TGG-2-3</t>
  </si>
  <si>
    <t>Pro-TGG-2-4</t>
  </si>
  <si>
    <t>Pro-TGG-5-1</t>
  </si>
  <si>
    <t>SeC-TCA-1-1</t>
  </si>
  <si>
    <t>Ser-AGA-1-1</t>
  </si>
  <si>
    <t>Ser-AGA-2-1</t>
  </si>
  <si>
    <t>Ser-AGA-2-2</t>
  </si>
  <si>
    <t>Ser-AGA-2-3</t>
  </si>
  <si>
    <t>Ser-AGA-2-4</t>
  </si>
  <si>
    <t>Ser-AGA-2-5</t>
  </si>
  <si>
    <t>Ser-AGA-2-6</t>
  </si>
  <si>
    <t>Ser-AGA-5-1</t>
  </si>
  <si>
    <t>Ser-CGA-1-1</t>
  </si>
  <si>
    <t>Ser-CGA-2-1</t>
  </si>
  <si>
    <t>Ser-CGA-3-1</t>
  </si>
  <si>
    <t>Ser-GCT-1-1</t>
  </si>
  <si>
    <t>Ser-GCT-2-1</t>
  </si>
  <si>
    <t>Ser-GCT-3-1</t>
  </si>
  <si>
    <t>Ser-GCT-4-1</t>
  </si>
  <si>
    <t>Ser-GCT-4-2</t>
  </si>
  <si>
    <t>Ser-GCT-4-3</t>
  </si>
  <si>
    <t>Ser-GCT-5-1</t>
  </si>
  <si>
    <t>Ser-TGA-1-1</t>
  </si>
  <si>
    <t>Ser-TGA-2-1</t>
  </si>
  <si>
    <t>Ser-TGA-2-2</t>
  </si>
  <si>
    <t>Thr-AGT-1-1</t>
  </si>
  <si>
    <t>Thr-AGT-1-2</t>
  </si>
  <si>
    <t>Thr-AGT-1-3</t>
  </si>
  <si>
    <t>Thr-AGT-2-1</t>
  </si>
  <si>
    <t>Thr-AGT-3-1</t>
  </si>
  <si>
    <t>Thr-AGT-4-1</t>
  </si>
  <si>
    <t>Thr-AGT-5-1</t>
  </si>
  <si>
    <t>Thr-AGT-6-1</t>
  </si>
  <si>
    <t>Thr-CGT-1-1</t>
  </si>
  <si>
    <t>Thr-CGT-2-1</t>
  </si>
  <si>
    <t>Thr-CGT-3-1</t>
  </si>
  <si>
    <t>Thr-CGT-4-1</t>
  </si>
  <si>
    <t>Thr-TGT-1-1</t>
  </si>
  <si>
    <t>Thr-TGT-2-1</t>
  </si>
  <si>
    <t>Thr-TGT-3-1</t>
  </si>
  <si>
    <t>Thr-TGT-3-2</t>
  </si>
  <si>
    <t>Trp-CCA-1-1</t>
  </si>
  <si>
    <t>Trp-CCA-2-1</t>
  </si>
  <si>
    <t>Trp-CCA-3-1</t>
  </si>
  <si>
    <t>Trp-CCA-3-2</t>
  </si>
  <si>
    <t>Trp-CCA-4-1</t>
  </si>
  <si>
    <t>Trp-CCA-4-2</t>
  </si>
  <si>
    <t>Trp-CCA-5-1</t>
  </si>
  <si>
    <t>Tyr-GTA-1-1</t>
  </si>
  <si>
    <t>Tyr-GTA-1-2</t>
  </si>
  <si>
    <t>Tyr-GTA-1-3</t>
  </si>
  <si>
    <t>Tyr-GTA-1-4</t>
  </si>
  <si>
    <t>Tyr-GTA-1-5</t>
  </si>
  <si>
    <t>Tyr-GTA-2-1</t>
  </si>
  <si>
    <t>Tyr-GTA-3-1</t>
  </si>
  <si>
    <t>Tyr-GTA-3-2</t>
  </si>
  <si>
    <t>Tyr-GTA-4-1</t>
  </si>
  <si>
    <t>Tyr-GTA-5-1</t>
  </si>
  <si>
    <t>Val-AAC-1-1</t>
  </si>
  <si>
    <t>Val-AAC-1-2</t>
  </si>
  <si>
    <t>Val-AAC-2-1</t>
  </si>
  <si>
    <t>Val-AAC-2-2</t>
  </si>
  <si>
    <t>Val-AAC-3-1</t>
  </si>
  <si>
    <t>Val-AAC-4-1</t>
  </si>
  <si>
    <t>Val-AAC-5-1</t>
  </si>
  <si>
    <t>Val-CAC-1-1</t>
  </si>
  <si>
    <t>Val-CAC-2-1</t>
  </si>
  <si>
    <t>Val-CAC-2-2</t>
  </si>
  <si>
    <t>Val-CAC-2-3</t>
  </si>
  <si>
    <t>Val-CAC-2-4</t>
  </si>
  <si>
    <t>Val-CAC-2-5</t>
  </si>
  <si>
    <t>Val-CAC-3-1</t>
  </si>
  <si>
    <t>Val-CAC-5-1</t>
  </si>
  <si>
    <t>Val-TAC-1-1</t>
  </si>
  <si>
    <t>Val-TAC-1-2</t>
  </si>
  <si>
    <t>Val-TAC-1-3</t>
  </si>
  <si>
    <t>Cerebellar granule cells</t>
  </si>
  <si>
    <t>Purkinje cells</t>
  </si>
  <si>
    <t>Astrocytes</t>
  </si>
  <si>
    <t>Microglia</t>
  </si>
  <si>
    <t>Dopaminergic neurons</t>
  </si>
  <si>
    <t>Oligodendrocytes</t>
  </si>
  <si>
    <t>Pericytes</t>
  </si>
  <si>
    <t>Dentate gyrus granule cells</t>
  </si>
  <si>
    <t>Number of Pol III ChIP-Seq reads mapping to tRNA genes</t>
  </si>
  <si>
    <t>Number of tRNA genes with &gt;2 reads</t>
  </si>
  <si>
    <t xml:space="preserve">Pearson correlation of tRNA expression (reads mapping to tRNA genes) between biological replicates </t>
  </si>
  <si>
    <t>Group</t>
  </si>
  <si>
    <t>Cell type</t>
  </si>
  <si>
    <t>Biological replicate 1</t>
  </si>
  <si>
    <t>Biological replicate 2</t>
  </si>
  <si>
    <t>Total number of reads (sum of replicates)</t>
  </si>
  <si>
    <t>tRNA genes that pass threshold (&gt;2 reads in biological replicate 1 &amp; 2)</t>
  </si>
  <si>
    <t>N1</t>
  </si>
  <si>
    <t>Layer V cortical neurons</t>
  </si>
  <si>
    <t>N2</t>
  </si>
  <si>
    <t>Inhibitory neurons</t>
  </si>
  <si>
    <t>NN</t>
  </si>
  <si>
    <t>Dentate gyrus granule cells_2</t>
  </si>
  <si>
    <t>Dentate gyrus granule cells_1</t>
  </si>
  <si>
    <t>Pericytes_2</t>
  </si>
  <si>
    <t>Pericytes_1</t>
  </si>
  <si>
    <t>Inhibitory neurons (Hippocampus)_2</t>
  </si>
  <si>
    <t>Inhibitory neurons (Hippocampus)_1</t>
  </si>
  <si>
    <t>Oligodendrocytes_2</t>
  </si>
  <si>
    <t>Oligodendrocytes_1</t>
  </si>
  <si>
    <t>Dopaminergic neurons_2</t>
  </si>
  <si>
    <t>Dopaminergic neurons_1</t>
  </si>
  <si>
    <t>Microglia_2</t>
  </si>
  <si>
    <t>Microglia_1</t>
  </si>
  <si>
    <t>Astrocytes_2</t>
  </si>
  <si>
    <t>Astrocytes_1</t>
  </si>
  <si>
    <t>Purkinje cells_2</t>
  </si>
  <si>
    <t>Purkinje cells_1</t>
  </si>
  <si>
    <t>Cerebellar granule cells_2</t>
  </si>
  <si>
    <t>Cerebellar granule cells_1</t>
  </si>
  <si>
    <t>Supplementary Table S3A: tRNA brain atlas-Tag counts at tRNA genes</t>
  </si>
  <si>
    <t>no</t>
  </si>
  <si>
    <t>low-confidence</t>
  </si>
  <si>
    <t>tRNA-Val-GAC-1-1</t>
  </si>
  <si>
    <t>tRNA-Val-CAC-8-1</t>
  </si>
  <si>
    <t>high-confidence</t>
  </si>
  <si>
    <t>tRNA-Val-CAC-7-1</t>
  </si>
  <si>
    <t>yes</t>
  </si>
  <si>
    <t>tRNA-Val-CAC-6-1</t>
  </si>
  <si>
    <t>tRNA-Val-CAC-5-1</t>
  </si>
  <si>
    <t>tRNA-Val-CAC-4-1</t>
  </si>
  <si>
    <t>tRNA-Val-CAC-3-1</t>
  </si>
  <si>
    <t>tRNA-Val-CAC-1-1</t>
  </si>
  <si>
    <t>tRNA-Val-AAC-6-1</t>
  </si>
  <si>
    <t>tRNA-Val-AAC-4-1</t>
  </si>
  <si>
    <t>tRNA-Val-AAC-2-1</t>
  </si>
  <si>
    <t>tRNA-Trp-CCA-6-1</t>
  </si>
  <si>
    <t>tRNA-Trp-CCA-1-1</t>
  </si>
  <si>
    <t>tRNA-Thr-AGT-9-1</t>
  </si>
  <si>
    <t>tRNA-Thr-AGT-7-1</t>
  </si>
  <si>
    <t>tRNA-Sup-TTA-1-1</t>
  </si>
  <si>
    <t>tRNA-Sup-TCA-1-1</t>
  </si>
  <si>
    <t>tRNA-Ser-GGA-1-1</t>
  </si>
  <si>
    <t>tRNA-Ser-GCT-6-1</t>
  </si>
  <si>
    <t>tRNA-Ser-AGA-5-1</t>
  </si>
  <si>
    <t>tRNA-Ser-AGA-3-1</t>
  </si>
  <si>
    <t>tRNA-Pro-TGG-4-1</t>
  </si>
  <si>
    <t>tRNA-Pro-TGG-3-1</t>
  </si>
  <si>
    <t>tRNA-Pro-AGG-3-1</t>
  </si>
  <si>
    <t>tRNA-Pro-AGG-2-1</t>
  </si>
  <si>
    <t>tRNA-Phe-GAA-1-4</t>
  </si>
  <si>
    <t>tRNA-Met-CAT-7-1</t>
  </si>
  <si>
    <t>tRNA-Met-CAT-6-1</t>
  </si>
  <si>
    <t>tRNA-Met-CAT-5-1</t>
  </si>
  <si>
    <t>tRNA-Met-CAT-4-1</t>
  </si>
  <si>
    <t>tRNA-Lys-TTT-6-1</t>
  </si>
  <si>
    <t>tRNA-Lys-TTT-5-1-2</t>
  </si>
  <si>
    <t>tRNA-Lys-TTT-5-1</t>
  </si>
  <si>
    <t>tRNA-Lys-TTT-4-3</t>
  </si>
  <si>
    <t>tRNA-Lys-TTT-4-2</t>
  </si>
  <si>
    <t>tRNA-Lys-TTT-4-1</t>
  </si>
  <si>
    <t>tRNA-Lys-CTT-9-1</t>
  </si>
  <si>
    <t>tRNA-Lys-CTT-8-1</t>
  </si>
  <si>
    <t>tRNA-Lys-CTT-7-1</t>
  </si>
  <si>
    <t>tRNA-Lys-CTT-6-1</t>
  </si>
  <si>
    <t>tRNA-Lys-CTT-5-1</t>
  </si>
  <si>
    <t>tRNA-Lys-CTT-4-1</t>
  </si>
  <si>
    <t>tRNA-Lys-CTT-19-1</t>
  </si>
  <si>
    <t>tRNA-Lys-CTT-18-1</t>
  </si>
  <si>
    <t>tRNA-Lys-CTT-17-1</t>
  </si>
  <si>
    <t>tRNA-Lys-CTT-16-1</t>
  </si>
  <si>
    <t>tRNA-Lys-CTT-15-1</t>
  </si>
  <si>
    <t>tRNA-Lys-CTT-14-1</t>
  </si>
  <si>
    <t>tRNA-Lys-CTT-13-1</t>
  </si>
  <si>
    <t>tRNA-Lys-CTT-12-1</t>
  </si>
  <si>
    <t>tRNA-Lys-CTT-11-1</t>
  </si>
  <si>
    <t>tRNA-Lys-CTT-10-1</t>
  </si>
  <si>
    <t>tRNA-Lys-CTT-1-1</t>
  </si>
  <si>
    <t>tRNA-Leu-TAA-5-3</t>
  </si>
  <si>
    <t>tRNA-Leu-TAA-5-2</t>
  </si>
  <si>
    <t>tRNA-Leu-TAA-5-1</t>
  </si>
  <si>
    <t>tRNA-Leu-TAA-4-1</t>
  </si>
  <si>
    <t>tRNA-Leu-TAA-3-1</t>
  </si>
  <si>
    <t>tRNA-Leu-CAG-4-1</t>
  </si>
  <si>
    <t>tRNA-Leu-CAG-3-1</t>
  </si>
  <si>
    <t>tRNA-Leu-CAG-1-3</t>
  </si>
  <si>
    <t>tRNA-Leu-CAG-1-2</t>
  </si>
  <si>
    <t>tRNA-Leu-CAG-1-1</t>
  </si>
  <si>
    <t>tRNA-iMet-CAT-4-1</t>
  </si>
  <si>
    <t>tRNA-iMet-CAT-2-1</t>
  </si>
  <si>
    <t>tRNA-Ile-TAT-3-1</t>
  </si>
  <si>
    <t>tRNA-Ile-TAT-2-2</t>
  </si>
  <si>
    <t>tRNA-Ile-GAT-1-1</t>
  </si>
  <si>
    <t>tRNA-Ile-AAT-5-1</t>
  </si>
  <si>
    <t>tRNA-Ile-AAT-4-1</t>
  </si>
  <si>
    <t>tRNA-Ile-AAT-3-1</t>
  </si>
  <si>
    <t>tRNA-Ile-AAT-2-1</t>
  </si>
  <si>
    <t>tRNA-Ile-AAT-1-7</t>
  </si>
  <si>
    <t>tRNA-His-GTG-3-1</t>
  </si>
  <si>
    <t>tRNA-His-GTG-2-6</t>
  </si>
  <si>
    <t>tRNA-His-GTG-2-5</t>
  </si>
  <si>
    <t>tRNA-His-GTG-2-4</t>
  </si>
  <si>
    <t>tRNA-His-GTG-1-1</t>
  </si>
  <si>
    <t>tRNA-His-ATG-1-1</t>
  </si>
  <si>
    <t>tRNA-Gly-TCC-2-1</t>
  </si>
  <si>
    <t>tRNA-Gly-TCC-1-4</t>
  </si>
  <si>
    <t>tRNA-Gly-TCC-1-3</t>
  </si>
  <si>
    <t>tRNA-Gly-TCC-1-2</t>
  </si>
  <si>
    <t>tRNA-Gly-GCC-6-1</t>
  </si>
  <si>
    <t>tRNA-Gly-GCC-5-1</t>
  </si>
  <si>
    <t>tRNA-Gly-GCC-2-1</t>
  </si>
  <si>
    <t>tRNA-Gly-GCC-1-3</t>
  </si>
  <si>
    <t>tRNA-Gly-GCC-1-2</t>
  </si>
  <si>
    <t>tRNA-Gly-GCC-1-1</t>
  </si>
  <si>
    <t>tRNA-Gly-CCC-5-1</t>
  </si>
  <si>
    <t>tRNA-Gly-CCC-4-1</t>
  </si>
  <si>
    <t>tRNA-Gly-CCC-2-2</t>
  </si>
  <si>
    <t>tRNA-Gly-CCC-2-1</t>
  </si>
  <si>
    <t>tRNA-Gly-ACC-2-1</t>
  </si>
  <si>
    <t>tRNA-Glu-TTC-3-2</t>
  </si>
  <si>
    <t>tRNA-Glu-TTC-3-1</t>
  </si>
  <si>
    <t>tRNA-Glu-TTC-1-2</t>
  </si>
  <si>
    <t>tRNA-Glu-CTC-6-1</t>
  </si>
  <si>
    <t>tRNA-Glu-CTC-5-1</t>
  </si>
  <si>
    <t>tRNA-Glu-CTC-4-1</t>
  </si>
  <si>
    <t>tRNA-Glu-CTC-3-1</t>
  </si>
  <si>
    <t>tRNA-Glu-CTC-2-1</t>
  </si>
  <si>
    <t>tRNA-Glu-CTC-1-3</t>
  </si>
  <si>
    <t>tRNA-Glu-CTC-1-2</t>
  </si>
  <si>
    <t>tRNA-Glu-CTC-1-1</t>
  </si>
  <si>
    <t>tRNA-Gln-TTG-6-1</t>
  </si>
  <si>
    <t>tRNA-Gln-TTG-5-1</t>
  </si>
  <si>
    <t>tRNA-Gln-TTG-4-1</t>
  </si>
  <si>
    <t>tRNA-Gln-CTG-7-1</t>
  </si>
  <si>
    <t>tRNA-Gln-CTG-6-1</t>
  </si>
  <si>
    <t>tRNA-Gln-CTG-5-1</t>
  </si>
  <si>
    <t>tRNA-Gln-CTG-4-1</t>
  </si>
  <si>
    <t>tRNA-Gln-CTG-3-1</t>
  </si>
  <si>
    <t>tRNA-Cys-GCA-9-1</t>
  </si>
  <si>
    <t>tRNA-Cys-GCA-8-1</t>
  </si>
  <si>
    <t>tRNA-Cys-GCA-7-1</t>
  </si>
  <si>
    <t>tRNA-Cys-GCA-6-1</t>
  </si>
  <si>
    <t>tRNA-Cys-GCA-4-9</t>
  </si>
  <si>
    <t>tRNA-Cys-GCA-4-8</t>
  </si>
  <si>
    <t>tRNA-Cys-GCA-4-7</t>
  </si>
  <si>
    <t>tRNA-Cys-GCA-4-6</t>
  </si>
  <si>
    <t>tRNA-Cys-GCA-4-5</t>
  </si>
  <si>
    <t>tRNA-Cys-GCA-4-4</t>
  </si>
  <si>
    <t>tRNA-Cys-GCA-4-3</t>
  </si>
  <si>
    <t>tRNA-Cys-GCA-4-29</t>
  </si>
  <si>
    <t>tRNA-Cys-GCA-4-28</t>
  </si>
  <si>
    <t>tRNA-Cys-GCA-4-27</t>
  </si>
  <si>
    <t>tRNA-Cys-GCA-4-26</t>
  </si>
  <si>
    <t>tRNA-Cys-GCA-4-25</t>
  </si>
  <si>
    <t>tRNA-Cys-GCA-4-24</t>
  </si>
  <si>
    <t>tRNA-Cys-GCA-4-23</t>
  </si>
  <si>
    <t>tRNA-Cys-GCA-4-22</t>
  </si>
  <si>
    <t>tRNA-Cys-GCA-4-21</t>
  </si>
  <si>
    <t>tRNA-Cys-GCA-4-20</t>
  </si>
  <si>
    <t>tRNA-Cys-GCA-4-2</t>
  </si>
  <si>
    <t>tRNA-Cys-GCA-4-19</t>
  </si>
  <si>
    <t>tRNA-Cys-GCA-4-18</t>
  </si>
  <si>
    <t>tRNA-Cys-GCA-4-17</t>
  </si>
  <si>
    <t>tRNA-Cys-GCA-4-16</t>
  </si>
  <si>
    <t>tRNA-Cys-GCA-4-15</t>
  </si>
  <si>
    <t>tRNA-Cys-GCA-4-14</t>
  </si>
  <si>
    <t>tRNA-Cys-GCA-4-13</t>
  </si>
  <si>
    <t>tRNA-Cys-GCA-4-12</t>
  </si>
  <si>
    <t>tRNA-Cys-GCA-4-11</t>
  </si>
  <si>
    <t>tRNA-Cys-GCA-4-10</t>
  </si>
  <si>
    <t>tRNA-Cys-GCA-4-1</t>
  </si>
  <si>
    <t>tRNA-Cys-GCA-28-1</t>
  </si>
  <si>
    <t>tRNA-Cys-GCA-27-1</t>
  </si>
  <si>
    <t>tRNA-Cys-GCA-26-1</t>
  </si>
  <si>
    <t>tRNA-Cys-GCA-25-1</t>
  </si>
  <si>
    <t>tRNA-Cys-GCA-24-1</t>
  </si>
  <si>
    <t>tRNA-Cys-GCA-23-1</t>
  </si>
  <si>
    <t>tRNA-Cys-GCA-22-1</t>
  </si>
  <si>
    <t>tRNA-Cys-GCA-21-1</t>
  </si>
  <si>
    <t>tRNA-Cys-GCA-20-1</t>
  </si>
  <si>
    <t>tRNA-Cys-GCA-19-1</t>
  </si>
  <si>
    <t>tRNA-Cys-GCA-18-1</t>
  </si>
  <si>
    <t>tRNA-Cys-GCA-17-1</t>
  </si>
  <si>
    <t>tRNA-Cys-GCA-16-1</t>
  </si>
  <si>
    <t>tRNA-Cys-GCA-15-1</t>
  </si>
  <si>
    <t>tRNA-Cys-GCA-14-1</t>
  </si>
  <si>
    <t>tRNA-Cys-GCA-13-1</t>
  </si>
  <si>
    <t>tRNA-Cys-GCA-12-1</t>
  </si>
  <si>
    <t>tRNA-Cys-GCA-11-1</t>
  </si>
  <si>
    <t>tRNA-Cys-GCA-10-1</t>
  </si>
  <si>
    <t>tRNA-Cys-GCA-1-1</t>
  </si>
  <si>
    <t>tRNA-Cys-ACA-1-1</t>
  </si>
  <si>
    <t>tRNA-Asp-GTC-4-1</t>
  </si>
  <si>
    <t>tRNA-Asp-GTC-3-1</t>
  </si>
  <si>
    <t>tRNA-Asp-GTC-1-9</t>
  </si>
  <si>
    <t>tRNA-Asp-GTC-1-4</t>
  </si>
  <si>
    <t>tRNA-Asp-GTC-1-3</t>
  </si>
  <si>
    <t>tRNA-Asp-GTC-1-2</t>
  </si>
  <si>
    <t>tRNA-Asn-GTT-5-1</t>
  </si>
  <si>
    <t>tRNA-Asn-GTT-4-1</t>
  </si>
  <si>
    <t>tRNA-Asn-GTT-3-5</t>
  </si>
  <si>
    <t>tRNA-Asn-GTT-3-4</t>
  </si>
  <si>
    <t>tRNA-Asn-GTT-3-3</t>
  </si>
  <si>
    <t>tRNA-Asn-GTT-2-1</t>
  </si>
  <si>
    <t>tRNA-Asn-GTT-1-1</t>
  </si>
  <si>
    <t>tRNA-Arg-TCT-6-1</t>
  </si>
  <si>
    <t>tRNA-Arg-CCT-2-2</t>
  </si>
  <si>
    <t>tRNA-Ala-TGC-8-1</t>
  </si>
  <si>
    <t>tRNA-Ala-TGC-7-2</t>
  </si>
  <si>
    <t>tRNA-Ala-TGC-7-1</t>
  </si>
  <si>
    <t>tRNA-Ala-TGC-6-1</t>
  </si>
  <si>
    <t>tRNA-Ala-TGC-5-3</t>
  </si>
  <si>
    <t>tRNA-Ala-TGC-5-2</t>
  </si>
  <si>
    <t>tRNA-Ala-TGC-5-1</t>
  </si>
  <si>
    <t>tRNA-Ala-GGC-3-1</t>
  </si>
  <si>
    <t>tRNA-Ala-GGC-2-1</t>
  </si>
  <si>
    <t>tRNA-Ala-GGC-1-1</t>
  </si>
  <si>
    <t>tRNA-Ala-CGC-7-1</t>
  </si>
  <si>
    <t>tRNA-Ala-CGC-6-1</t>
  </si>
  <si>
    <t>tRNA-Ala-CGC-5-1</t>
  </si>
  <si>
    <t>tRNA-Ala-CGC-4-1</t>
  </si>
  <si>
    <t>tRNA-Ala-CGC-3-3</t>
  </si>
  <si>
    <t>tRNA-Ala-CGC-3-2</t>
  </si>
  <si>
    <t>tRNA-Ala-CGC-3-1</t>
  </si>
  <si>
    <t>tRNA-Ala-AGC-9-1</t>
  </si>
  <si>
    <t>tRNA-Ala-AGC-5-2</t>
  </si>
  <si>
    <t>tRNA-Ala-AGC-5-1</t>
  </si>
  <si>
    <t>tRNA-Ala-AGC-19-1</t>
  </si>
  <si>
    <t>tRNA-Ala-AGC-18-1</t>
  </si>
  <si>
    <t>tRNA-Ala-AGC-17-1</t>
  </si>
  <si>
    <t>tRNA-Ala-AGC-16-1</t>
  </si>
  <si>
    <t>tRNA-Ala-AGC-13-1</t>
  </si>
  <si>
    <t>tRNA-Ala-AGC-12-1</t>
  </si>
  <si>
    <t>tRNA-Ala-AGC-11-1</t>
  </si>
  <si>
    <t>tRNA-Val-TAC-1-3</t>
  </si>
  <si>
    <t>tRNA-Val-TAC-1-2</t>
  </si>
  <si>
    <t>tRNA-Val-TAC-1-1</t>
  </si>
  <si>
    <t>tRNA-Val-CAC-2-5</t>
  </si>
  <si>
    <t>tRNA-Val-CAC-2-4</t>
  </si>
  <si>
    <t>tRNA-Val-CAC-2-3</t>
  </si>
  <si>
    <t>tRNA-Val-CAC-2-2</t>
  </si>
  <si>
    <t>tRNA-Val-CAC-2-1</t>
  </si>
  <si>
    <t>tRNA-Val-AAC-5-1</t>
  </si>
  <si>
    <t>tRNA-Val-AAC-3-1</t>
  </si>
  <si>
    <t>tRNA-Val-AAC-2-2</t>
  </si>
  <si>
    <t>tRNA-Val-AAC-1-2</t>
  </si>
  <si>
    <t>tRNA-Val-AAC-1-1</t>
  </si>
  <si>
    <t>tRNA-Tyr-GTA-5-1</t>
  </si>
  <si>
    <t>tRNA-Tyr-GTA-4-1</t>
  </si>
  <si>
    <t>tRNA-Tyr-GTA-3-2</t>
  </si>
  <si>
    <t>tRNA-Tyr-GTA-3-1</t>
  </si>
  <si>
    <t>tRNA-Tyr-GTA-2-1</t>
  </si>
  <si>
    <t>tRNA-Tyr-GTA-1-5</t>
  </si>
  <si>
    <t>tRNA-Tyr-GTA-1-4</t>
  </si>
  <si>
    <t>tRNA-Tyr-GTA-1-3</t>
  </si>
  <si>
    <t>tRNA-Tyr-GTA-1-2</t>
  </si>
  <si>
    <t>tRNA-Tyr-GTA-1-1</t>
  </si>
  <si>
    <t>tRNA-Trp-CCA-5-1</t>
  </si>
  <si>
    <t>tRNA-Trp-CCA-4-2</t>
  </si>
  <si>
    <t>tRNA-Trp-CCA-4-1</t>
  </si>
  <si>
    <t>tRNA-Trp-CCA-3-2</t>
  </si>
  <si>
    <t>tRNA-Trp-CCA-3-1</t>
  </si>
  <si>
    <t>tRNA-Trp-CCA-2-1</t>
  </si>
  <si>
    <t>tRNA-Thr-TGT-3-2</t>
  </si>
  <si>
    <t>tRNA-Thr-TGT-3-1</t>
  </si>
  <si>
    <t>tRNA-Thr-TGT-2-1</t>
  </si>
  <si>
    <t>tRNA-Thr-TGT-1-1</t>
  </si>
  <si>
    <t>tRNA-Thr-CGT-4-1</t>
  </si>
  <si>
    <t>tRNA-Thr-CGT-3-1</t>
  </si>
  <si>
    <t>tRNA-Thr-CGT-2-1</t>
  </si>
  <si>
    <t>tRNA-Thr-CGT-1-1</t>
  </si>
  <si>
    <t>tRNA-Thr-AGT-6-1</t>
  </si>
  <si>
    <t>tRNA-Thr-AGT-5-1</t>
  </si>
  <si>
    <t>tRNA-Thr-AGT-4-1</t>
  </si>
  <si>
    <t>tRNA-Thr-AGT-3-1</t>
  </si>
  <si>
    <t>tRNA-Thr-AGT-2-1</t>
  </si>
  <si>
    <t>tRNA-Thr-AGT-1-3</t>
  </si>
  <si>
    <t>tRNA-Thr-AGT-1-2</t>
  </si>
  <si>
    <t>tRNA-Thr-AGT-1-1</t>
  </si>
  <si>
    <t>tRNA-Ser-TGA-2-2</t>
  </si>
  <si>
    <t>tRNA-Ser-TGA-2-1</t>
  </si>
  <si>
    <t>tRNA-Ser-TGA-1-1</t>
  </si>
  <si>
    <t>tRNA-Ser-GCT-5-1</t>
  </si>
  <si>
    <t>tRNA-Ser-GCT-4-3</t>
  </si>
  <si>
    <t>tRNA-Ser-GCT-4-2</t>
  </si>
  <si>
    <t>tRNA-Ser-GCT-4-1</t>
  </si>
  <si>
    <t>tRNA-Ser-GCT-3-1</t>
  </si>
  <si>
    <t>tRNA-Ser-GCT-2-1</t>
  </si>
  <si>
    <t>tRNA-Ser-GCT-1-1</t>
  </si>
  <si>
    <t>tRNA-Ser-CGA-3-1</t>
  </si>
  <si>
    <t>tRNA-Ser-CGA-2-1</t>
  </si>
  <si>
    <t>tRNA-Ser-CGA-1-1</t>
  </si>
  <si>
    <t>tRNA-Ser-AGA-2-6</t>
  </si>
  <si>
    <t>tRNA-Ser-AGA-2-5</t>
  </si>
  <si>
    <t>tRNA-Ser-AGA-2-4</t>
  </si>
  <si>
    <t>tRNA-Ser-AGA-2-3</t>
  </si>
  <si>
    <t>tRNA-Ser-AGA-2-2</t>
  </si>
  <si>
    <t>tRNA-Ser-AGA-2-1</t>
  </si>
  <si>
    <t>tRNA-Ser-AGA-1-1</t>
  </si>
  <si>
    <t>tRNA-SeC-TCA-1-1</t>
  </si>
  <si>
    <t>tRNA-Pro-TGG-5-1</t>
  </si>
  <si>
    <t>tRNA-Pro-TGG-2-4</t>
  </si>
  <si>
    <t>tRNA-Pro-TGG-2-3</t>
  </si>
  <si>
    <t>tRNA-Pro-TGG-2-2</t>
  </si>
  <si>
    <t>tRNA-Pro-TGG-2-1</t>
  </si>
  <si>
    <t>tRNA-Pro-TGG-1-1</t>
  </si>
  <si>
    <t>tRNA-Pro-GGG-1-1</t>
  </si>
  <si>
    <t>tRNA-Pro-CGG-1-3</t>
  </si>
  <si>
    <t>tRNA-Pro-CGG-1-2</t>
  </si>
  <si>
    <t>tRNA-Pro-CGG-1-1</t>
  </si>
  <si>
    <t>tRNA-Pro-AGG-1-6</t>
  </si>
  <si>
    <t>tRNA-Pro-AGG-1-5</t>
  </si>
  <si>
    <t>tRNA-Pro-AGG-1-4</t>
  </si>
  <si>
    <t>tRNA-Pro-AGG-1-3</t>
  </si>
  <si>
    <t>tRNA-Pro-AGG-1-2</t>
  </si>
  <si>
    <t>tRNA-Pro-AGG-1-1</t>
  </si>
  <si>
    <t>tRNA-Phe-GAA-3-1</t>
  </si>
  <si>
    <t>tRNA-Phe-GAA-2-1</t>
  </si>
  <si>
    <t>tRNA-Phe-GAA-1-5</t>
  </si>
  <si>
    <t>tRNA-Phe-GAA-1-3</t>
  </si>
  <si>
    <t>tRNA-Phe-GAA-1-2</t>
  </si>
  <si>
    <t>tRNA-Phe-GAA-1-1</t>
  </si>
  <si>
    <t>tRNA-Met-CAT-3-1</t>
  </si>
  <si>
    <t>tRNA-Met-CAT-2-2</t>
  </si>
  <si>
    <t>tRNA-Met-CAT-2-1</t>
  </si>
  <si>
    <t>tRNA-Met-CAT-1-2</t>
  </si>
  <si>
    <t>tRNA-Met-CAT-1-1</t>
  </si>
  <si>
    <t>tRNA-Lys-TTT-3-1</t>
  </si>
  <si>
    <t>tRNA-Lys-TTT-2-2</t>
  </si>
  <si>
    <t>tRNA-Lys-TTT-2-1</t>
  </si>
  <si>
    <t>tRNA-Lys-TTT-1-6</t>
  </si>
  <si>
    <t>tRNA-Lys-TTT-1-5</t>
  </si>
  <si>
    <t>tRNA-Lys-TTT-1-4</t>
  </si>
  <si>
    <t>tRNA-Lys-TTT-1-3</t>
  </si>
  <si>
    <t>tRNA-Lys-TTT-1-2</t>
  </si>
  <si>
    <t>tRNA-Lys-TTT-1-1</t>
  </si>
  <si>
    <t>tRNA-Lys-CTT-3-7</t>
  </si>
  <si>
    <t>tRNA-Lys-CTT-3-6</t>
  </si>
  <si>
    <t>tRNA-Lys-CTT-3-5</t>
  </si>
  <si>
    <t>tRNA-Lys-CTT-3-4</t>
  </si>
  <si>
    <t>tRNA-Lys-CTT-3-3</t>
  </si>
  <si>
    <t>tRNA-Lys-CTT-3-2</t>
  </si>
  <si>
    <t>tRNA-Lys-CTT-3-1</t>
  </si>
  <si>
    <t>tRNA-Lys-CTT-2-2</t>
  </si>
  <si>
    <t>tRNA-Lys-CTT-2-1</t>
  </si>
  <si>
    <t>tRNA-Leu-TAG-3-1</t>
  </si>
  <si>
    <t>tRNA-Leu-TAG-2-1</t>
  </si>
  <si>
    <t>tRNA-Leu-TAG-1-1</t>
  </si>
  <si>
    <t>tRNA-Leu-TAA-2-1</t>
  </si>
  <si>
    <t>tRNA-Leu-TAA-1-1</t>
  </si>
  <si>
    <t>tRNA-Leu-CAG-2-3</t>
  </si>
  <si>
    <t>tRNA-Leu-CAG-2-2</t>
  </si>
  <si>
    <t>tRNA-Leu-CAG-2-1</t>
  </si>
  <si>
    <t>tRNA-Leu-CAG-1-5</t>
  </si>
  <si>
    <t>tRNA-Leu-CAG-1-4</t>
  </si>
  <si>
    <t>tRNA-Leu-CAA-4-1</t>
  </si>
  <si>
    <t>tRNA-Leu-CAA-3-1</t>
  </si>
  <si>
    <t>tRNA-Leu-CAA-2-1</t>
  </si>
  <si>
    <t>tRNA-Leu-CAA-1-1</t>
  </si>
  <si>
    <t>tRNA-Leu-AAG-3-1</t>
  </si>
  <si>
    <t>tRNA-Leu-AAG-2-1</t>
  </si>
  <si>
    <t>tRNA-Leu-AAG-1-3</t>
  </si>
  <si>
    <t>tRNA-Leu-AAG-1-2</t>
  </si>
  <si>
    <t>tRNA-Leu-AAG-1-1</t>
  </si>
  <si>
    <t>tRNA-iMet-CAT-3-1</t>
  </si>
  <si>
    <t>tRNA-iMet-CAT-1-7</t>
  </si>
  <si>
    <t>tRNA-iMet-CAT-1-6</t>
  </si>
  <si>
    <t>tRNA-iMet-CAT-1-5</t>
  </si>
  <si>
    <t>tRNA-iMet-CAT-1-4</t>
  </si>
  <si>
    <t>tRNA-iMet-CAT-1-3</t>
  </si>
  <si>
    <t>tRNA-iMet-CAT-1-2</t>
  </si>
  <si>
    <t>tRNA-iMet-CAT-1-1</t>
  </si>
  <si>
    <t>tRNA-Ile-TAT-2-3</t>
  </si>
  <si>
    <t>tRNA-Ile-TAT-2-1</t>
  </si>
  <si>
    <t>tRNA-Ile-TAT-1-1</t>
  </si>
  <si>
    <t>tRNA-Ile-AAT-1-8</t>
  </si>
  <si>
    <t>tRNA-Ile-AAT-1-6</t>
  </si>
  <si>
    <t>tRNA-Ile-AAT-1-5</t>
  </si>
  <si>
    <t>tRNA-Ile-AAT-1-4</t>
  </si>
  <si>
    <t>tRNA-Ile-AAT-1-3</t>
  </si>
  <si>
    <t>tRNA-Ile-AAT-1-2</t>
  </si>
  <si>
    <t>tRNA-Ile-AAT-1-1</t>
  </si>
  <si>
    <t>tRNA-His-GTG-2-8</t>
  </si>
  <si>
    <t>tRNA-His-GTG-2-7</t>
  </si>
  <si>
    <t>tRNA-His-GTG-2-3</t>
  </si>
  <si>
    <t>tRNA-His-GTG-2-2</t>
  </si>
  <si>
    <t>tRNA-His-GTG-2-1</t>
  </si>
  <si>
    <t>tRNA-Gly-TCC-1-7</t>
  </si>
  <si>
    <t>tRNA-Gly-TCC-1-6</t>
  </si>
  <si>
    <t>tRNA-Gly-TCC-1-5</t>
  </si>
  <si>
    <t>tRNA-Gly-TCC-1-1</t>
  </si>
  <si>
    <t>tRNA-Gly-GCC-4-1</t>
  </si>
  <si>
    <t>tRNA-Gly-GCC-3-1</t>
  </si>
  <si>
    <t>tRNA-Gly-GCC-2-8</t>
  </si>
  <si>
    <t>tRNA-Gly-GCC-2-7</t>
  </si>
  <si>
    <t>tRNA-Gly-GCC-2-6</t>
  </si>
  <si>
    <t>tRNA-Gly-GCC-2-5</t>
  </si>
  <si>
    <t>tRNA-Gly-GCC-2-4</t>
  </si>
  <si>
    <t>tRNA-Gly-GCC-2-3</t>
  </si>
  <si>
    <t>tRNA-Gly-GCC-2-2</t>
  </si>
  <si>
    <t>tRNA-Gly-CCC-3-1</t>
  </si>
  <si>
    <t>tRNA-Gly-CCC-1-2</t>
  </si>
  <si>
    <t>tRNA-Gly-CCC-1-1</t>
  </si>
  <si>
    <t>tRNA-Gly-ACC-1-1</t>
  </si>
  <si>
    <t>tRNA-Glu-TTC-2-2</t>
  </si>
  <si>
    <t>tRNA-Glu-TTC-2-1</t>
  </si>
  <si>
    <t>tRNA-Glu-TTC-1-4</t>
  </si>
  <si>
    <t>tRNA-Glu-TTC-1-3</t>
  </si>
  <si>
    <t>tRNA-Glu-TTC-1-1</t>
  </si>
  <si>
    <t>tRNA-Glu-CTC-1-9</t>
  </si>
  <si>
    <t>tRNA-Glu-CTC-1-8</t>
  </si>
  <si>
    <t>tRNA-Glu-CTC-1-7</t>
  </si>
  <si>
    <t>tRNA-Glu-CTC-1-6</t>
  </si>
  <si>
    <t>tRNA-Glu-CTC-1-5</t>
  </si>
  <si>
    <t>tRNA-Glu-CTC-1-4</t>
  </si>
  <si>
    <t>tRNA-Gln-TTG-3-2</t>
  </si>
  <si>
    <t>tRNA-Gln-TTG-3-1</t>
  </si>
  <si>
    <t>tRNA-Gln-TTG-2-1</t>
  </si>
  <si>
    <t>tRNA-Gln-TTG-1-1</t>
  </si>
  <si>
    <t>tRNA-Gln-CTG-3-3</t>
  </si>
  <si>
    <t>tRNA-Gln-CTG-3-2</t>
  </si>
  <si>
    <t>tRNA-Gln-CTG-2-4</t>
  </si>
  <si>
    <t>tRNA-Gln-CTG-2-3</t>
  </si>
  <si>
    <t>tRNA-Gln-CTG-2-2</t>
  </si>
  <si>
    <t>tRNA-Gln-CTG-2-1</t>
  </si>
  <si>
    <t>tRNA-Gln-CTG-1-1</t>
  </si>
  <si>
    <t>tRNA-Cys-GCA-5-1</t>
  </si>
  <si>
    <t>tRNA-Cys-GCA-3-4</t>
  </si>
  <si>
    <t>tRNA-Cys-GCA-3-3</t>
  </si>
  <si>
    <t>tRNA-Cys-GCA-3-2</t>
  </si>
  <si>
    <t>tRNA-Cys-GCA-3-1</t>
  </si>
  <si>
    <t>tRNA-Cys-GCA-2-1</t>
  </si>
  <si>
    <t>tRNA-Cys-GCA-1-2</t>
  </si>
  <si>
    <t>tRNA-Asp-GTC-2-1</t>
  </si>
  <si>
    <t>tRNA-Asp-GTC-1-8</t>
  </si>
  <si>
    <t>tRNA-Asp-GTC-1-7</t>
  </si>
  <si>
    <t>tRNA-Asp-GTC-1-6</t>
  </si>
  <si>
    <t>tRNA-Asp-GTC-1-5</t>
  </si>
  <si>
    <t>tRNA-Asp-GTC-1-13</t>
  </si>
  <si>
    <t>tRNA-Asp-GTC-1-12</t>
  </si>
  <si>
    <t>tRNA-Asp-GTC-1-11</t>
  </si>
  <si>
    <t>tRNA-Asp-GTC-1-10</t>
  </si>
  <si>
    <t>tRNA-Asp-GTC-1-1</t>
  </si>
  <si>
    <t>tRNA-Asn-GTT-3-9</t>
  </si>
  <si>
    <t>tRNA-Asn-GTT-3-8</t>
  </si>
  <si>
    <t>tRNA-Asn-GTT-3-7</t>
  </si>
  <si>
    <t>tRNA-Asn-GTT-3-6</t>
  </si>
  <si>
    <t>tRNA-Asn-GTT-3-2</t>
  </si>
  <si>
    <t>tRNA-Asn-GTT-3-1</t>
  </si>
  <si>
    <t>tRNA-Arg-TCT-5-1</t>
  </si>
  <si>
    <t>tRNA-Arg-TCT-4-1</t>
  </si>
  <si>
    <t>tRNA-Arg-TCT-3-1</t>
  </si>
  <si>
    <t>tRNA-Arg-TCT-2-1</t>
  </si>
  <si>
    <t>tRNA-Arg-TCT-1-1</t>
  </si>
  <si>
    <t>tRNA-Arg-TCG-4-1</t>
  </si>
  <si>
    <t>tRNA-Arg-TCG-3-2</t>
  </si>
  <si>
    <t>tRNA-Arg-TCG-3-1</t>
  </si>
  <si>
    <t>tRNA-Arg-TCG-2-1</t>
  </si>
  <si>
    <t>tRNA-Arg-TCG-1-1</t>
  </si>
  <si>
    <t>tRNA-Arg-CCT-4-1</t>
  </si>
  <si>
    <t>tRNA-Arg-CCT-3-1</t>
  </si>
  <si>
    <t>tRNA-Arg-CCT-2-1</t>
  </si>
  <si>
    <t>tRNA-Arg-CCT-1-1</t>
  </si>
  <si>
    <t>tRNA-Arg-CCG-3-1</t>
  </si>
  <si>
    <t>tRNA-Arg-CCG-2-1</t>
  </si>
  <si>
    <t>tRNA-Arg-CCG-1-1</t>
  </si>
  <si>
    <t>tRNA-Arg-ACG-3-2</t>
  </si>
  <si>
    <t>tRNA-Arg-ACG-3-1</t>
  </si>
  <si>
    <t>tRNA-Arg-ACG-2-1</t>
  </si>
  <si>
    <t>tRNA-Arg-ACG-1-3</t>
  </si>
  <si>
    <t>tRNA-Arg-ACG-1-2</t>
  </si>
  <si>
    <t>tRNA-Arg-ACG-1-1</t>
  </si>
  <si>
    <t>tRNA-Ala-TGC-4-1</t>
  </si>
  <si>
    <t>tRNA-Ala-TGC-3-1</t>
  </si>
  <si>
    <t>tRNA-Ala-TGC-2-1</t>
  </si>
  <si>
    <t>tRNA-Ala-TGC-1-1</t>
  </si>
  <si>
    <t>tRNA-Ala-CGC-2-1</t>
  </si>
  <si>
    <t>tRNA-Ala-CGC-1-2</t>
  </si>
  <si>
    <t>tRNA-Ala-CGC-1-1</t>
  </si>
  <si>
    <t>tRNA-Ala-AGC-8-1</t>
  </si>
  <si>
    <t>tRNA-Ala-AGC-7-1</t>
  </si>
  <si>
    <t>tRNA-Ala-AGC-6-1</t>
  </si>
  <si>
    <t>tRNA-Ala-AGC-5-3</t>
  </si>
  <si>
    <t>tRNA-Ala-AGC-4-2</t>
  </si>
  <si>
    <t>tRNA-Ala-AGC-4-1</t>
  </si>
  <si>
    <t>tRNA-Ala-AGC-3-1</t>
  </si>
  <si>
    <t>tRNA-Ala-AGC-2-2</t>
  </si>
  <si>
    <t>tRNA-Ala-AGC-2-1</t>
  </si>
  <si>
    <t>tRNA-Ala-AGC-10-1</t>
  </si>
  <si>
    <t>tRNA-Ala-AGC-1-1</t>
  </si>
  <si>
    <t>Hepa1c1c7 cells</t>
  </si>
  <si>
    <t>Hepa 1-6 cells</t>
  </si>
  <si>
    <t>mESC</t>
  </si>
  <si>
    <t>MEFs</t>
  </si>
  <si>
    <t>E15.5_liver</t>
  </si>
  <si>
    <t>E15.5_brain</t>
  </si>
  <si>
    <t>Adult_liver</t>
  </si>
  <si>
    <t>Neural_cells</t>
  </si>
  <si>
    <t>confidence</t>
  </si>
  <si>
    <t>PeakID</t>
  </si>
  <si>
    <t>POLR3A ChIP-seq</t>
  </si>
  <si>
    <t>POLR3D ChIP-seq</t>
  </si>
  <si>
    <t>POLR3C ChIP-seq</t>
  </si>
  <si>
    <t>Rudolph et al., 2016</t>
  </si>
  <si>
    <t>Renaud et al., 2014</t>
  </si>
  <si>
    <t xml:space="preserve">Wang et al., 2020 </t>
  </si>
  <si>
    <t xml:space="preserve">Schmitt et al., 2014 </t>
  </si>
  <si>
    <t>This study</t>
  </si>
  <si>
    <t>Cys-GCA-4-13</t>
  </si>
  <si>
    <t>Ser-AGA-3-1</t>
  </si>
  <si>
    <t>Ala-AGC-9-1</t>
  </si>
  <si>
    <t>Cys-GCA-16-1</t>
  </si>
  <si>
    <t>Cys-GCA-4-28</t>
  </si>
  <si>
    <t>Glu-CTC-2-1</t>
  </si>
  <si>
    <t>Arg-TCT-6-1</t>
  </si>
  <si>
    <t>Leu-CAG-3-1</t>
  </si>
  <si>
    <t>Sup-TTA-1-1</t>
  </si>
  <si>
    <t>Val-CAC-6-1</t>
  </si>
  <si>
    <t>Lys-CTT-8-1</t>
  </si>
  <si>
    <t>Met-CAT-5-1</t>
  </si>
  <si>
    <t>Cys-GCA-6-1</t>
  </si>
  <si>
    <t>Cys-GCA-18-1</t>
  </si>
  <si>
    <t>Cys-GCA-4-23</t>
  </si>
  <si>
    <t>Pro-TGG-3-1</t>
  </si>
  <si>
    <t>Ala-GGC-2-1</t>
  </si>
  <si>
    <t>Ala-CGC-5-1</t>
  </si>
  <si>
    <t>Cys-GCA-4-11</t>
  </si>
  <si>
    <t>Cys-GCA-20-1</t>
  </si>
  <si>
    <t>Lys-CTT-18-1</t>
  </si>
  <si>
    <t>Ala-GGC-3-1</t>
  </si>
  <si>
    <t>Gly-TCC-2-1</t>
  </si>
  <si>
    <t>Ala-AGC-16-1</t>
  </si>
  <si>
    <t>Lys-TTT-5-1</t>
  </si>
  <si>
    <t>Gln-TTG-4-1</t>
  </si>
  <si>
    <t>Gln-CTG-7-1</t>
  </si>
  <si>
    <t>Ala-AGC-8-1</t>
  </si>
  <si>
    <t>Lys-CTT-16-1</t>
  </si>
  <si>
    <t>Ile-AAT-5-1</t>
  </si>
  <si>
    <t>Pro-AGG-2-1</t>
  </si>
  <si>
    <t>Cys-GCA-4-9</t>
  </si>
  <si>
    <t>Lys-CTT-4-1</t>
  </si>
  <si>
    <t>Cys-GCA-4-15</t>
  </si>
  <si>
    <t>Cys-GCA-4-25</t>
  </si>
  <si>
    <t>Cys-GCA-14-1</t>
  </si>
  <si>
    <t>Lys-CTT-5-1</t>
  </si>
  <si>
    <t>Ala-CGC-7-1</t>
  </si>
  <si>
    <t>Leu-TAA-4-1</t>
  </si>
  <si>
    <t>Cys-GCA-12-1</t>
  </si>
  <si>
    <t>Ala-TGC-8-1</t>
  </si>
  <si>
    <t>Cys-GCA-17-1</t>
  </si>
  <si>
    <t>Cys-GCA-9-1</t>
  </si>
  <si>
    <t>Ile-TAT-3-1</t>
  </si>
  <si>
    <t>Cys-GCA-21-1</t>
  </si>
  <si>
    <t>Lys-TTT-5-1-2</t>
  </si>
  <si>
    <t>His-ATG-1-1</t>
  </si>
  <si>
    <t>Ala-AGC-11-1</t>
  </si>
  <si>
    <t>Gly-ACC-2-1</t>
  </si>
  <si>
    <t>Gly-CCC-5-1</t>
  </si>
  <si>
    <t>Lys-CTT-12-1</t>
  </si>
  <si>
    <t>Cys-GCA-13-1</t>
  </si>
  <si>
    <t>Cys-GCA-4-8</t>
  </si>
  <si>
    <t>Lys-CTT-10-1</t>
  </si>
  <si>
    <t>Gln-TTG-6-1</t>
  </si>
  <si>
    <t>Asp-GTC-1-9</t>
  </si>
  <si>
    <t>Val-AAC-6-1</t>
  </si>
  <si>
    <t>Ala-GGC-1-1</t>
  </si>
  <si>
    <t>Gln-TTG-5-1</t>
  </si>
  <si>
    <t>Asp-GTC-4-1</t>
  </si>
  <si>
    <t>Lys-CTT-19-1</t>
  </si>
  <si>
    <t>Cys-GCA-22-1</t>
  </si>
  <si>
    <t>Asp-GTC-3-1</t>
  </si>
  <si>
    <t>Ser-GCT-6-1</t>
  </si>
  <si>
    <t>Cys-GCA-15-1</t>
  </si>
  <si>
    <t>Ala-TGC-7-1</t>
  </si>
  <si>
    <t>Val-CAC-8-1</t>
  </si>
  <si>
    <t>Pro-AGG-3-1</t>
  </si>
  <si>
    <t>Ile-AAT-4-1</t>
  </si>
  <si>
    <t>Glu-CTC-6-1</t>
  </si>
  <si>
    <t>Ala-AGC-19-1</t>
  </si>
  <si>
    <t>Lys-CTT-13-1</t>
  </si>
  <si>
    <t>Cys-GCA-4-27</t>
  </si>
  <si>
    <t>Cys-GCA-11-1</t>
  </si>
  <si>
    <t>Cys-ACA-1-1</t>
  </si>
  <si>
    <t>Gly-GCC-5-1</t>
  </si>
  <si>
    <t>Ala-AGC-12-1</t>
  </si>
  <si>
    <t>Leu-CAG-4-1</t>
  </si>
  <si>
    <t>Cys-GCA-4-20</t>
  </si>
  <si>
    <t>Cys-GCA-4-6</t>
  </si>
  <si>
    <t>Trp-CCA-6-1</t>
  </si>
  <si>
    <t>Ala-AGC-17-1</t>
  </si>
  <si>
    <t>Cys-GCA-19-1</t>
  </si>
  <si>
    <t>Cys-GCA-8-1</t>
  </si>
  <si>
    <t>Lys-TTT-4-2</t>
  </si>
  <si>
    <t>Lys-CTT-9-1</t>
  </si>
  <si>
    <t>iMet-CAT-2-1</t>
  </si>
  <si>
    <t>Thr-AGT-7-1</t>
  </si>
  <si>
    <t>Cys-GCA-4-1</t>
  </si>
  <si>
    <t>Gln-CTG-6-1</t>
  </si>
  <si>
    <t>Glu-CTC-4-1</t>
  </si>
  <si>
    <t>Ala-TGC-5-3</t>
  </si>
  <si>
    <t>Ile-GAT-1-1</t>
  </si>
  <si>
    <t>Cys-GCA-26-1</t>
  </si>
  <si>
    <t>Ala-AGC-18-1</t>
  </si>
  <si>
    <t>Ala-AGC-13-1</t>
  </si>
  <si>
    <t>Ala-CGC-4-1</t>
  </si>
  <si>
    <t>His-GTG-1-1</t>
  </si>
  <si>
    <t>Cys-GCA-28-1</t>
  </si>
  <si>
    <t>Lys-CTT-1-1</t>
  </si>
  <si>
    <t>Asn-GTT-4-1</t>
  </si>
  <si>
    <t>Lys-CTT-17-1</t>
  </si>
  <si>
    <t>Lys-CTT-11-1</t>
  </si>
  <si>
    <t>Lys-TTT-6-1</t>
  </si>
  <si>
    <t>iMet-CAT-4-1</t>
  </si>
  <si>
    <t>Cys-GCA-4-24</t>
  </si>
  <si>
    <t>Cys-GCA-24-1</t>
  </si>
  <si>
    <t>Cys-GCA-4-19</t>
  </si>
  <si>
    <t>Lys-CTT-6-1</t>
  </si>
  <si>
    <t>Glu-CTC-3-1</t>
  </si>
  <si>
    <t>Asn-GTT-5-1</t>
  </si>
  <si>
    <t>Cys-GCA-27-1</t>
  </si>
  <si>
    <t>Cys-GCA-10-1</t>
  </si>
  <si>
    <t>Cys-GCA-25-1</t>
  </si>
  <si>
    <t>Gly-CCC-4-1</t>
  </si>
  <si>
    <t>Lys-CTT-7-1</t>
  </si>
  <si>
    <t>Val-CAC-4-1</t>
  </si>
  <si>
    <t>Glu-CTC-5-1</t>
  </si>
  <si>
    <t>Thr-AGT-9-1</t>
  </si>
  <si>
    <t>Met-CAT-7-1</t>
  </si>
  <si>
    <t>Ala-CGC-6-1</t>
  </si>
  <si>
    <t>Ser-GGA-1-1</t>
  </si>
  <si>
    <t>Ile-AAT-2-1</t>
  </si>
  <si>
    <t>Cys-GCA-4-7</t>
  </si>
  <si>
    <t>Pro-TGG-4-1</t>
  </si>
  <si>
    <t>Cys-GCA-4-16</t>
  </si>
  <si>
    <t>Val-CAC-7-1</t>
  </si>
  <si>
    <t>Cys-GCA-4-5</t>
  </si>
  <si>
    <t>Val-GAC-1-1</t>
  </si>
  <si>
    <t>Lys-CTT-15-1</t>
  </si>
  <si>
    <t>Met-CAT-6-1</t>
  </si>
  <si>
    <t>Lys-CTT-14-1</t>
  </si>
  <si>
    <t>Ala-TGC-5-1</t>
  </si>
  <si>
    <t>Cys-GCA-4-3</t>
  </si>
  <si>
    <t>Cys-GCA-4-22</t>
  </si>
  <si>
    <t>Ala-TGC-5-2</t>
  </si>
  <si>
    <t>Sup-TCA-1-1</t>
  </si>
  <si>
    <t>Cys-GCA-4-18</t>
  </si>
  <si>
    <t>Cys-GCA-23-1</t>
  </si>
  <si>
    <t>Cys-GCA-4-21</t>
  </si>
  <si>
    <t>Cys-GCA-4-26</t>
  </si>
  <si>
    <t>Gly-GCC-1-1</t>
  </si>
  <si>
    <t>Cys-GCA-4-4</t>
  </si>
  <si>
    <t>Gly-GCC-1-3</t>
  </si>
  <si>
    <t>Leu-TAA-5-3</t>
  </si>
  <si>
    <t>Glu-CTC-1-2</t>
  </si>
  <si>
    <t>Cys-GCA-4-14</t>
  </si>
  <si>
    <t>Cys-GCA-4-2</t>
  </si>
  <si>
    <t>Asp-GTC-1-4</t>
  </si>
  <si>
    <t>Leu-TAA-5-2</t>
  </si>
  <si>
    <t>Lys-TTT-4-1</t>
  </si>
  <si>
    <t>Asn-GTT-3-5</t>
  </si>
  <si>
    <t>Leu-CAG-1-2</t>
  </si>
  <si>
    <t>Lys-TTT-4-3</t>
  </si>
  <si>
    <t>His-GTG-2-5</t>
  </si>
  <si>
    <t>Gly-CCC-2-1</t>
  </si>
  <si>
    <t>His-GTG-2-6</t>
  </si>
  <si>
    <t>Glu-CTC-1-3</t>
  </si>
  <si>
    <t>Leu-TAA-5-1</t>
  </si>
  <si>
    <t>Gly-TCC-1-4</t>
  </si>
  <si>
    <t>Cys-GCA-4-17</t>
  </si>
  <si>
    <t>Asp-GTC-1-3</t>
  </si>
  <si>
    <t>Gly-CCC-2-2</t>
  </si>
  <si>
    <t>Glu-TTC-3-1</t>
  </si>
  <si>
    <t>Leu-CAG-1-3</t>
  </si>
  <si>
    <t>Gly-TCC-1-3</t>
  </si>
  <si>
    <t>Glu-CTC-1-1</t>
  </si>
  <si>
    <t>Ala-CGC-3-2</t>
  </si>
  <si>
    <t>Ala-CGC-3-3</t>
  </si>
  <si>
    <t>Gly-GCC-1-2</t>
  </si>
  <si>
    <t>Ala-CGC-3-1</t>
  </si>
  <si>
    <t>Asn-GTT-3-4</t>
  </si>
  <si>
    <t>Glu-TTC-3-2</t>
  </si>
  <si>
    <t>Gly-TCC-1-2</t>
  </si>
  <si>
    <t>Supplementary Table S3D: Expression of tRNA genes in mouse Pol III ChIP-seq datasets</t>
  </si>
  <si>
    <t>Supplementary Table SB tRNA brain atlas-Percent contribution to the tRNAome</t>
  </si>
  <si>
    <t>Table S3C: Metrics of cell-type specific Pol III ChIP datasets and Pearson correlation between biological replicates.</t>
  </si>
  <si>
    <t>Spinal cord cholinergic neurons_1</t>
  </si>
  <si>
    <t>Spinal cord cholinergic neurons_2</t>
  </si>
  <si>
    <t>Layer V cortical neurons_1</t>
  </si>
  <si>
    <t>Layer V cortical neurons_2</t>
  </si>
  <si>
    <t>Spinal cord cholinergic neurons</t>
  </si>
  <si>
    <t>Carrière et al.,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" fillId="0" borderId="0" xfId="1"/>
    <xf numFmtId="0" fontId="3" fillId="0" borderId="0" xfId="1" applyFont="1"/>
    <xf numFmtId="0" fontId="3" fillId="0" borderId="9" xfId="1" applyFont="1" applyBorder="1"/>
    <xf numFmtId="0" fontId="3" fillId="0" borderId="7" xfId="1" applyFont="1" applyBorder="1"/>
    <xf numFmtId="0" fontId="3" fillId="0" borderId="6" xfId="1" applyFont="1" applyBorder="1"/>
    <xf numFmtId="0" fontId="3" fillId="0" borderId="10" xfId="1" applyFont="1" applyBorder="1"/>
    <xf numFmtId="0" fontId="3" fillId="0" borderId="0" xfId="1" applyFont="1" applyAlignment="1">
      <alignment horizontal="center"/>
    </xf>
    <xf numFmtId="0" fontId="0" fillId="0" borderId="0" xfId="0" applyAlignment="1">
      <alignment wrapText="1"/>
    </xf>
    <xf numFmtId="0" fontId="6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6" xfId="1" applyFont="1" applyBorder="1" applyAlignment="1">
      <alignment horizontal="center"/>
    </xf>
  </cellXfs>
  <cellStyles count="2">
    <cellStyle name="Normal" xfId="0" builtinId="0"/>
    <cellStyle name="Normal 2" xfId="1" xr:uid="{6BE2BEA5-7A53-9B4F-A6BD-AE8DEF43B0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E4F0-96B5-E543-8121-FB4DB1495B4B}">
  <dimension ref="A1:W468"/>
  <sheetViews>
    <sheetView workbookViewId="0">
      <selection activeCell="H3" sqref="H3:I3"/>
    </sheetView>
  </sheetViews>
  <sheetFormatPr baseColWidth="10" defaultColWidth="12.83203125" defaultRowHeight="15" x14ac:dyDescent="0.2"/>
  <sheetData>
    <row r="1" spans="1:23" ht="16" x14ac:dyDescent="0.2">
      <c r="A1" s="1" t="s">
        <v>332</v>
      </c>
      <c r="N1" s="1"/>
    </row>
    <row r="3" spans="1:23" s="21" customFormat="1" ht="44" customHeight="1" x14ac:dyDescent="0.2">
      <c r="A3" s="21" t="s">
        <v>0</v>
      </c>
      <c r="B3" s="21" t="s">
        <v>329</v>
      </c>
      <c r="C3" s="21" t="s">
        <v>328</v>
      </c>
      <c r="D3" s="21" t="s">
        <v>323</v>
      </c>
      <c r="E3" s="21" t="s">
        <v>322</v>
      </c>
      <c r="F3" s="21" t="s">
        <v>997</v>
      </c>
      <c r="G3" s="21" t="s">
        <v>998</v>
      </c>
      <c r="H3" s="21" t="s">
        <v>999</v>
      </c>
      <c r="I3" s="21" t="s">
        <v>1000</v>
      </c>
      <c r="J3" s="21" t="s">
        <v>315</v>
      </c>
      <c r="K3" s="21" t="s">
        <v>314</v>
      </c>
      <c r="L3" s="21" t="s">
        <v>319</v>
      </c>
      <c r="M3" s="21" t="s">
        <v>318</v>
      </c>
      <c r="N3" s="21" t="s">
        <v>331</v>
      </c>
      <c r="O3" s="21" t="s">
        <v>330</v>
      </c>
      <c r="P3" s="21" t="s">
        <v>327</v>
      </c>
      <c r="Q3" s="21" t="s">
        <v>326</v>
      </c>
      <c r="R3" s="21" t="s">
        <v>325</v>
      </c>
      <c r="S3" s="21" t="s">
        <v>324</v>
      </c>
      <c r="T3" s="21" t="s">
        <v>321</v>
      </c>
      <c r="U3" s="21" t="s">
        <v>320</v>
      </c>
      <c r="V3" s="21" t="s">
        <v>317</v>
      </c>
      <c r="W3" s="21" t="s">
        <v>316</v>
      </c>
    </row>
    <row r="4" spans="1:23" x14ac:dyDescent="0.2">
      <c r="A4" t="s">
        <v>2</v>
      </c>
      <c r="B4">
        <v>11</v>
      </c>
      <c r="C4">
        <v>22</v>
      </c>
      <c r="D4">
        <v>1</v>
      </c>
      <c r="E4">
        <v>2</v>
      </c>
      <c r="F4">
        <v>2</v>
      </c>
      <c r="G4">
        <v>13</v>
      </c>
      <c r="H4">
        <v>50</v>
      </c>
      <c r="I4">
        <v>33</v>
      </c>
      <c r="J4">
        <v>23</v>
      </c>
      <c r="K4">
        <v>7</v>
      </c>
      <c r="L4">
        <v>10</v>
      </c>
      <c r="M4">
        <v>6</v>
      </c>
      <c r="N4">
        <v>38</v>
      </c>
      <c r="O4">
        <v>10</v>
      </c>
      <c r="P4">
        <v>3</v>
      </c>
      <c r="Q4">
        <v>2</v>
      </c>
      <c r="R4">
        <v>0</v>
      </c>
      <c r="S4">
        <v>1</v>
      </c>
      <c r="T4">
        <v>9</v>
      </c>
      <c r="U4">
        <v>23</v>
      </c>
      <c r="V4">
        <v>1</v>
      </c>
      <c r="W4">
        <v>1</v>
      </c>
    </row>
    <row r="5" spans="1:23" x14ac:dyDescent="0.2">
      <c r="A5" t="s">
        <v>1</v>
      </c>
      <c r="B5">
        <v>32</v>
      </c>
      <c r="C5">
        <v>25</v>
      </c>
      <c r="D5">
        <v>8</v>
      </c>
      <c r="E5">
        <v>5</v>
      </c>
      <c r="F5">
        <v>16</v>
      </c>
      <c r="G5">
        <v>29</v>
      </c>
      <c r="H5">
        <v>116</v>
      </c>
      <c r="I5">
        <v>83</v>
      </c>
      <c r="J5">
        <v>115</v>
      </c>
      <c r="K5">
        <v>59</v>
      </c>
      <c r="L5">
        <v>38</v>
      </c>
      <c r="M5">
        <v>40</v>
      </c>
      <c r="N5">
        <v>226</v>
      </c>
      <c r="O5">
        <v>144</v>
      </c>
      <c r="P5">
        <v>7</v>
      </c>
      <c r="Q5">
        <v>11</v>
      </c>
      <c r="R5">
        <v>1</v>
      </c>
      <c r="S5">
        <v>0</v>
      </c>
      <c r="T5">
        <v>14</v>
      </c>
      <c r="U5">
        <v>36</v>
      </c>
      <c r="V5">
        <v>4</v>
      </c>
      <c r="W5">
        <v>1</v>
      </c>
    </row>
    <row r="6" spans="1:23" x14ac:dyDescent="0.2">
      <c r="A6" t="s">
        <v>867</v>
      </c>
      <c r="B6">
        <v>0</v>
      </c>
      <c r="C6">
        <v>2</v>
      </c>
      <c r="D6">
        <v>0</v>
      </c>
      <c r="E6">
        <v>0</v>
      </c>
      <c r="F6">
        <v>0</v>
      </c>
      <c r="G6">
        <v>0</v>
      </c>
      <c r="H6">
        <v>1</v>
      </c>
      <c r="I6">
        <v>1</v>
      </c>
      <c r="J6">
        <v>2</v>
      </c>
      <c r="K6">
        <v>0</v>
      </c>
      <c r="L6">
        <v>0</v>
      </c>
      <c r="M6">
        <v>0</v>
      </c>
      <c r="N6">
        <v>0</v>
      </c>
      <c r="O6">
        <v>0</v>
      </c>
      <c r="P6">
        <v>3</v>
      </c>
      <c r="Q6">
        <v>1</v>
      </c>
      <c r="R6">
        <v>0</v>
      </c>
      <c r="S6">
        <v>0</v>
      </c>
      <c r="T6">
        <v>1</v>
      </c>
      <c r="U6">
        <v>2</v>
      </c>
      <c r="V6">
        <v>1</v>
      </c>
      <c r="W6">
        <v>1</v>
      </c>
    </row>
    <row r="7" spans="1:23" x14ac:dyDescent="0.2">
      <c r="A7" t="s">
        <v>896</v>
      </c>
      <c r="B7">
        <v>0</v>
      </c>
      <c r="C7">
        <v>0</v>
      </c>
      <c r="D7">
        <v>0</v>
      </c>
      <c r="E7">
        <v>1</v>
      </c>
      <c r="F7">
        <v>3</v>
      </c>
      <c r="G7">
        <v>1</v>
      </c>
      <c r="H7">
        <v>0</v>
      </c>
      <c r="I7">
        <v>2</v>
      </c>
      <c r="J7">
        <v>1</v>
      </c>
      <c r="K7">
        <v>0</v>
      </c>
      <c r="L7">
        <v>1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1</v>
      </c>
      <c r="U7">
        <v>1</v>
      </c>
      <c r="V7">
        <v>1</v>
      </c>
      <c r="W7">
        <v>0</v>
      </c>
    </row>
    <row r="8" spans="1:23" x14ac:dyDescent="0.2">
      <c r="A8" t="s">
        <v>915</v>
      </c>
      <c r="B8">
        <v>0</v>
      </c>
      <c r="C8">
        <v>0</v>
      </c>
      <c r="D8">
        <v>0</v>
      </c>
      <c r="E8">
        <v>0</v>
      </c>
      <c r="F8">
        <v>1</v>
      </c>
      <c r="G8">
        <v>1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2</v>
      </c>
      <c r="P8">
        <v>0</v>
      </c>
      <c r="Q8">
        <v>1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</row>
    <row r="9" spans="1:23" x14ac:dyDescent="0.2">
      <c r="A9" t="s">
        <v>843</v>
      </c>
      <c r="B9">
        <v>0</v>
      </c>
      <c r="C9">
        <v>1</v>
      </c>
      <c r="D9">
        <v>0</v>
      </c>
      <c r="E9">
        <v>1</v>
      </c>
      <c r="F9">
        <v>0</v>
      </c>
      <c r="G9">
        <v>0</v>
      </c>
      <c r="H9">
        <v>2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2</v>
      </c>
      <c r="R9">
        <v>0</v>
      </c>
      <c r="S9">
        <v>0</v>
      </c>
      <c r="T9">
        <v>0</v>
      </c>
      <c r="U9">
        <v>2</v>
      </c>
      <c r="V9">
        <v>1</v>
      </c>
      <c r="W9">
        <v>3</v>
      </c>
    </row>
    <row r="10" spans="1:23" x14ac:dyDescent="0.2">
      <c r="A10" t="s">
        <v>901</v>
      </c>
      <c r="B10">
        <v>0</v>
      </c>
      <c r="C10">
        <v>0</v>
      </c>
      <c r="D10">
        <v>2</v>
      </c>
      <c r="E10">
        <v>1</v>
      </c>
      <c r="F10">
        <v>2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1</v>
      </c>
      <c r="T10">
        <v>0</v>
      </c>
      <c r="U10">
        <v>1</v>
      </c>
      <c r="V10">
        <v>0</v>
      </c>
      <c r="W10">
        <v>0</v>
      </c>
    </row>
    <row r="11" spans="1:23" x14ac:dyDescent="0.2">
      <c r="A11" t="s">
        <v>914</v>
      </c>
      <c r="B11">
        <v>0</v>
      </c>
      <c r="C11">
        <v>2</v>
      </c>
      <c r="D11">
        <v>0</v>
      </c>
      <c r="E11">
        <v>0</v>
      </c>
      <c r="F11">
        <v>0</v>
      </c>
      <c r="G11">
        <v>0</v>
      </c>
      <c r="H11">
        <v>3</v>
      </c>
      <c r="I11">
        <v>2</v>
      </c>
      <c r="J11">
        <v>0</v>
      </c>
      <c r="K11">
        <v>0</v>
      </c>
      <c r="L11">
        <v>1</v>
      </c>
      <c r="M11">
        <v>0</v>
      </c>
      <c r="N11">
        <v>1</v>
      </c>
      <c r="O11">
        <v>1</v>
      </c>
      <c r="P11">
        <v>3</v>
      </c>
      <c r="Q11">
        <v>1</v>
      </c>
      <c r="R11">
        <v>0</v>
      </c>
      <c r="S11">
        <v>3</v>
      </c>
      <c r="T11">
        <v>0</v>
      </c>
      <c r="U11">
        <v>1</v>
      </c>
      <c r="V11">
        <v>0</v>
      </c>
      <c r="W11">
        <v>0</v>
      </c>
    </row>
    <row r="12" spans="1:23" x14ac:dyDescent="0.2">
      <c r="A12" t="s">
        <v>890</v>
      </c>
      <c r="B12">
        <v>0</v>
      </c>
      <c r="C12">
        <v>4</v>
      </c>
      <c r="D12">
        <v>0</v>
      </c>
      <c r="E12">
        <v>0</v>
      </c>
      <c r="F12">
        <v>0</v>
      </c>
      <c r="G12">
        <v>0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t="s">
        <v>3</v>
      </c>
      <c r="B13">
        <v>44</v>
      </c>
      <c r="C13">
        <v>37</v>
      </c>
      <c r="D13">
        <v>13</v>
      </c>
      <c r="E13">
        <v>6</v>
      </c>
      <c r="F13">
        <v>26</v>
      </c>
      <c r="G13">
        <v>32</v>
      </c>
      <c r="H13">
        <v>204</v>
      </c>
      <c r="I13">
        <v>103</v>
      </c>
      <c r="J13">
        <v>430</v>
      </c>
      <c r="K13">
        <v>280</v>
      </c>
      <c r="L13">
        <v>118</v>
      </c>
      <c r="M13">
        <v>94</v>
      </c>
      <c r="N13">
        <v>1703</v>
      </c>
      <c r="O13">
        <v>803</v>
      </c>
      <c r="P13">
        <v>79</v>
      </c>
      <c r="Q13">
        <v>30</v>
      </c>
      <c r="R13">
        <v>5</v>
      </c>
      <c r="S13">
        <v>9</v>
      </c>
      <c r="T13">
        <v>116</v>
      </c>
      <c r="U13">
        <v>243</v>
      </c>
      <c r="V13">
        <v>58</v>
      </c>
      <c r="W13">
        <v>48</v>
      </c>
    </row>
    <row r="14" spans="1:23" x14ac:dyDescent="0.2">
      <c r="A14" t="s">
        <v>4</v>
      </c>
      <c r="B14">
        <v>9</v>
      </c>
      <c r="C14">
        <v>11</v>
      </c>
      <c r="D14">
        <v>12</v>
      </c>
      <c r="E14">
        <v>9</v>
      </c>
      <c r="F14">
        <v>12</v>
      </c>
      <c r="G14">
        <v>25</v>
      </c>
      <c r="H14">
        <v>152</v>
      </c>
      <c r="I14">
        <v>99</v>
      </c>
      <c r="J14">
        <v>245</v>
      </c>
      <c r="K14">
        <v>159</v>
      </c>
      <c r="L14">
        <v>88</v>
      </c>
      <c r="M14">
        <v>63</v>
      </c>
      <c r="N14">
        <v>842</v>
      </c>
      <c r="O14">
        <v>378</v>
      </c>
      <c r="P14">
        <v>93</v>
      </c>
      <c r="Q14">
        <v>50</v>
      </c>
      <c r="R14">
        <v>4</v>
      </c>
      <c r="S14">
        <v>12</v>
      </c>
      <c r="T14">
        <v>214</v>
      </c>
      <c r="U14">
        <v>414</v>
      </c>
      <c r="V14">
        <v>57</v>
      </c>
      <c r="W14">
        <v>34</v>
      </c>
    </row>
    <row r="15" spans="1:23" x14ac:dyDescent="0.2">
      <c r="A15" t="s">
        <v>5</v>
      </c>
      <c r="B15">
        <v>52</v>
      </c>
      <c r="C15">
        <v>46</v>
      </c>
      <c r="D15">
        <v>17</v>
      </c>
      <c r="E15">
        <v>13</v>
      </c>
      <c r="F15">
        <v>31</v>
      </c>
      <c r="G15">
        <v>36</v>
      </c>
      <c r="H15">
        <v>207</v>
      </c>
      <c r="I15">
        <v>113</v>
      </c>
      <c r="J15">
        <v>384</v>
      </c>
      <c r="K15">
        <v>203</v>
      </c>
      <c r="L15">
        <v>131</v>
      </c>
      <c r="M15">
        <v>90</v>
      </c>
      <c r="N15">
        <v>1476</v>
      </c>
      <c r="O15">
        <v>690</v>
      </c>
      <c r="P15">
        <v>79</v>
      </c>
      <c r="Q15">
        <v>54</v>
      </c>
      <c r="R15">
        <v>1</v>
      </c>
      <c r="S15">
        <v>0</v>
      </c>
      <c r="T15">
        <v>156</v>
      </c>
      <c r="U15">
        <v>325</v>
      </c>
      <c r="V15">
        <v>23</v>
      </c>
      <c r="W15">
        <v>10</v>
      </c>
    </row>
    <row r="16" spans="1:23" x14ac:dyDescent="0.2">
      <c r="A16" t="s">
        <v>6</v>
      </c>
      <c r="B16">
        <v>47</v>
      </c>
      <c r="C16">
        <v>42</v>
      </c>
      <c r="D16">
        <v>12</v>
      </c>
      <c r="E16">
        <v>14</v>
      </c>
      <c r="F16">
        <v>35</v>
      </c>
      <c r="G16">
        <v>50</v>
      </c>
      <c r="H16">
        <v>304</v>
      </c>
      <c r="I16">
        <v>190</v>
      </c>
      <c r="J16">
        <v>479</v>
      </c>
      <c r="K16">
        <v>300</v>
      </c>
      <c r="L16">
        <v>166</v>
      </c>
      <c r="M16">
        <v>139</v>
      </c>
      <c r="N16">
        <v>1060</v>
      </c>
      <c r="O16">
        <v>471</v>
      </c>
      <c r="P16">
        <v>215</v>
      </c>
      <c r="Q16">
        <v>80</v>
      </c>
      <c r="R16">
        <v>44</v>
      </c>
      <c r="S16">
        <v>82</v>
      </c>
      <c r="T16">
        <v>335</v>
      </c>
      <c r="U16">
        <v>691</v>
      </c>
      <c r="V16">
        <v>125</v>
      </c>
      <c r="W16">
        <v>74</v>
      </c>
    </row>
    <row r="17" spans="1:23" x14ac:dyDescent="0.2">
      <c r="A17" t="s">
        <v>7</v>
      </c>
      <c r="B17">
        <v>38</v>
      </c>
      <c r="C17">
        <v>45</v>
      </c>
      <c r="D17">
        <v>12</v>
      </c>
      <c r="E17">
        <v>8</v>
      </c>
      <c r="F17">
        <v>40</v>
      </c>
      <c r="G17">
        <v>66</v>
      </c>
      <c r="H17">
        <v>281</v>
      </c>
      <c r="I17">
        <v>209</v>
      </c>
      <c r="J17">
        <v>470</v>
      </c>
      <c r="K17">
        <v>262</v>
      </c>
      <c r="L17">
        <v>176</v>
      </c>
      <c r="M17">
        <v>128</v>
      </c>
      <c r="N17">
        <v>1771</v>
      </c>
      <c r="O17">
        <v>863</v>
      </c>
      <c r="P17">
        <v>274</v>
      </c>
      <c r="Q17">
        <v>119</v>
      </c>
      <c r="R17">
        <v>62</v>
      </c>
      <c r="S17">
        <v>67</v>
      </c>
      <c r="T17">
        <v>416</v>
      </c>
      <c r="U17">
        <v>851</v>
      </c>
      <c r="V17">
        <v>200</v>
      </c>
      <c r="W17">
        <v>111</v>
      </c>
    </row>
    <row r="18" spans="1:23" x14ac:dyDescent="0.2">
      <c r="A18" t="s">
        <v>8</v>
      </c>
      <c r="B18">
        <v>34</v>
      </c>
      <c r="C18">
        <v>31</v>
      </c>
      <c r="D18">
        <v>10</v>
      </c>
      <c r="E18">
        <v>5</v>
      </c>
      <c r="F18">
        <v>15</v>
      </c>
      <c r="G18">
        <v>15</v>
      </c>
      <c r="H18">
        <v>131</v>
      </c>
      <c r="I18">
        <v>90</v>
      </c>
      <c r="J18">
        <v>37</v>
      </c>
      <c r="K18">
        <v>32</v>
      </c>
      <c r="L18">
        <v>36</v>
      </c>
      <c r="M18">
        <v>29</v>
      </c>
      <c r="N18">
        <v>89</v>
      </c>
      <c r="O18">
        <v>27</v>
      </c>
      <c r="P18">
        <v>26</v>
      </c>
      <c r="Q18">
        <v>16</v>
      </c>
      <c r="R18">
        <v>5</v>
      </c>
      <c r="S18">
        <v>3</v>
      </c>
      <c r="T18">
        <v>121</v>
      </c>
      <c r="U18">
        <v>286</v>
      </c>
      <c r="V18">
        <v>15</v>
      </c>
      <c r="W18">
        <v>11</v>
      </c>
    </row>
    <row r="19" spans="1:23" x14ac:dyDescent="0.2">
      <c r="A19" t="s">
        <v>9</v>
      </c>
      <c r="B19">
        <v>13</v>
      </c>
      <c r="C19">
        <v>19</v>
      </c>
      <c r="D19">
        <v>4</v>
      </c>
      <c r="E19">
        <v>3</v>
      </c>
      <c r="F19">
        <v>6</v>
      </c>
      <c r="G19">
        <v>18</v>
      </c>
      <c r="H19">
        <v>54</v>
      </c>
      <c r="I19">
        <v>47</v>
      </c>
      <c r="J19">
        <v>2</v>
      </c>
      <c r="K19">
        <v>2</v>
      </c>
      <c r="L19">
        <v>11</v>
      </c>
      <c r="M19">
        <v>11</v>
      </c>
      <c r="N19">
        <v>2</v>
      </c>
      <c r="O19">
        <v>1</v>
      </c>
      <c r="P19">
        <v>10</v>
      </c>
      <c r="Q19">
        <v>3</v>
      </c>
      <c r="R19">
        <v>1</v>
      </c>
      <c r="S19">
        <v>0</v>
      </c>
      <c r="T19">
        <v>15</v>
      </c>
      <c r="U19">
        <v>38</v>
      </c>
      <c r="V19">
        <v>0</v>
      </c>
      <c r="W19">
        <v>1</v>
      </c>
    </row>
    <row r="20" spans="1:23" x14ac:dyDescent="0.2">
      <c r="A20" t="s">
        <v>10</v>
      </c>
      <c r="B20">
        <v>27</v>
      </c>
      <c r="C20">
        <v>29</v>
      </c>
      <c r="D20">
        <v>1</v>
      </c>
      <c r="E20">
        <v>1</v>
      </c>
      <c r="F20">
        <v>12</v>
      </c>
      <c r="G20">
        <v>11</v>
      </c>
      <c r="H20">
        <v>44</v>
      </c>
      <c r="I20">
        <v>21</v>
      </c>
      <c r="J20">
        <v>11</v>
      </c>
      <c r="K20">
        <v>10</v>
      </c>
      <c r="L20">
        <v>6</v>
      </c>
      <c r="M20">
        <v>5</v>
      </c>
      <c r="N20">
        <v>42</v>
      </c>
      <c r="O20">
        <v>19</v>
      </c>
      <c r="P20">
        <v>1</v>
      </c>
      <c r="Q20">
        <v>1</v>
      </c>
      <c r="R20">
        <v>2</v>
      </c>
      <c r="S20">
        <v>2</v>
      </c>
      <c r="T20">
        <v>6</v>
      </c>
      <c r="U20">
        <v>29</v>
      </c>
      <c r="V20">
        <v>1</v>
      </c>
      <c r="W20">
        <v>4</v>
      </c>
    </row>
    <row r="21" spans="1:23" x14ac:dyDescent="0.2">
      <c r="A21" t="s">
        <v>11</v>
      </c>
      <c r="B21">
        <v>29</v>
      </c>
      <c r="C21">
        <v>25</v>
      </c>
      <c r="D21">
        <v>10</v>
      </c>
      <c r="E21">
        <v>8</v>
      </c>
      <c r="F21">
        <v>24</v>
      </c>
      <c r="G21">
        <v>48</v>
      </c>
      <c r="H21">
        <v>183</v>
      </c>
      <c r="I21">
        <v>138</v>
      </c>
      <c r="J21">
        <v>381</v>
      </c>
      <c r="K21">
        <v>223</v>
      </c>
      <c r="L21">
        <v>102</v>
      </c>
      <c r="M21">
        <v>72</v>
      </c>
      <c r="N21">
        <v>1182</v>
      </c>
      <c r="O21">
        <v>551</v>
      </c>
      <c r="P21">
        <v>173</v>
      </c>
      <c r="Q21">
        <v>67</v>
      </c>
      <c r="R21">
        <v>26</v>
      </c>
      <c r="S21">
        <v>43</v>
      </c>
      <c r="T21">
        <v>245</v>
      </c>
      <c r="U21">
        <v>504</v>
      </c>
      <c r="V21">
        <v>78</v>
      </c>
      <c r="W21">
        <v>40</v>
      </c>
    </row>
    <row r="22" spans="1:23" x14ac:dyDescent="0.2">
      <c r="A22" t="s">
        <v>12</v>
      </c>
      <c r="B22">
        <v>41</v>
      </c>
      <c r="C22">
        <v>39</v>
      </c>
      <c r="D22">
        <v>10</v>
      </c>
      <c r="E22">
        <v>10</v>
      </c>
      <c r="F22">
        <v>31</v>
      </c>
      <c r="G22">
        <v>46</v>
      </c>
      <c r="H22">
        <v>242</v>
      </c>
      <c r="I22">
        <v>131</v>
      </c>
      <c r="J22">
        <v>363</v>
      </c>
      <c r="K22">
        <v>210</v>
      </c>
      <c r="L22">
        <v>145</v>
      </c>
      <c r="M22">
        <v>99</v>
      </c>
      <c r="N22">
        <v>777</v>
      </c>
      <c r="O22">
        <v>374</v>
      </c>
      <c r="P22">
        <v>99</v>
      </c>
      <c r="Q22">
        <v>37</v>
      </c>
      <c r="R22">
        <v>5</v>
      </c>
      <c r="S22">
        <v>8</v>
      </c>
      <c r="T22">
        <v>155</v>
      </c>
      <c r="U22">
        <v>283</v>
      </c>
      <c r="V22">
        <v>69</v>
      </c>
      <c r="W22">
        <v>39</v>
      </c>
    </row>
    <row r="23" spans="1:23" x14ac:dyDescent="0.2">
      <c r="A23" t="s">
        <v>847</v>
      </c>
      <c r="B23">
        <v>0</v>
      </c>
      <c r="C23">
        <v>4</v>
      </c>
      <c r="D23">
        <v>2</v>
      </c>
      <c r="E23">
        <v>0</v>
      </c>
      <c r="F23">
        <v>1</v>
      </c>
      <c r="G23">
        <v>0</v>
      </c>
      <c r="H23">
        <v>1</v>
      </c>
      <c r="I23">
        <v>0</v>
      </c>
      <c r="J23">
        <v>0</v>
      </c>
      <c r="K23">
        <v>1</v>
      </c>
      <c r="L23">
        <v>0</v>
      </c>
      <c r="M23">
        <v>2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2</v>
      </c>
      <c r="U23">
        <v>2</v>
      </c>
      <c r="V23">
        <v>1</v>
      </c>
      <c r="W23">
        <v>0</v>
      </c>
    </row>
    <row r="24" spans="1:23" x14ac:dyDescent="0.2">
      <c r="A24" t="s">
        <v>822</v>
      </c>
      <c r="B24">
        <v>1</v>
      </c>
      <c r="C24">
        <v>0</v>
      </c>
      <c r="D24">
        <v>3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3</v>
      </c>
      <c r="L24">
        <v>0</v>
      </c>
      <c r="M24">
        <v>0</v>
      </c>
      <c r="N24">
        <v>1</v>
      </c>
      <c r="O24">
        <v>1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4</v>
      </c>
      <c r="W24">
        <v>0</v>
      </c>
    </row>
    <row r="25" spans="1:23" x14ac:dyDescent="0.2">
      <c r="A25" t="s">
        <v>13</v>
      </c>
      <c r="B25">
        <v>51</v>
      </c>
      <c r="C25">
        <v>29</v>
      </c>
      <c r="D25">
        <v>19</v>
      </c>
      <c r="E25">
        <v>10</v>
      </c>
      <c r="F25">
        <v>23</v>
      </c>
      <c r="G25">
        <v>44</v>
      </c>
      <c r="H25">
        <v>234</v>
      </c>
      <c r="I25">
        <v>128</v>
      </c>
      <c r="J25">
        <v>275</v>
      </c>
      <c r="K25">
        <v>176</v>
      </c>
      <c r="L25">
        <v>131</v>
      </c>
      <c r="M25">
        <v>84</v>
      </c>
      <c r="N25">
        <v>764</v>
      </c>
      <c r="O25">
        <v>496</v>
      </c>
      <c r="P25">
        <v>102</v>
      </c>
      <c r="Q25">
        <v>53</v>
      </c>
      <c r="R25">
        <v>0</v>
      </c>
      <c r="S25">
        <v>1</v>
      </c>
      <c r="T25">
        <v>171</v>
      </c>
      <c r="U25">
        <v>371</v>
      </c>
      <c r="V25">
        <v>25</v>
      </c>
      <c r="W25">
        <v>27</v>
      </c>
    </row>
    <row r="26" spans="1:23" x14ac:dyDescent="0.2">
      <c r="A26" t="s">
        <v>14</v>
      </c>
      <c r="B26">
        <v>40</v>
      </c>
      <c r="C26">
        <v>52</v>
      </c>
      <c r="D26">
        <v>5</v>
      </c>
      <c r="E26">
        <v>10</v>
      </c>
      <c r="F26">
        <v>36</v>
      </c>
      <c r="G26">
        <v>34</v>
      </c>
      <c r="H26">
        <v>195</v>
      </c>
      <c r="I26">
        <v>139</v>
      </c>
      <c r="J26">
        <v>329</v>
      </c>
      <c r="K26">
        <v>199</v>
      </c>
      <c r="L26">
        <v>117</v>
      </c>
      <c r="M26">
        <v>83</v>
      </c>
      <c r="N26">
        <v>892</v>
      </c>
      <c r="O26">
        <v>329</v>
      </c>
      <c r="P26">
        <v>247</v>
      </c>
      <c r="Q26">
        <v>111</v>
      </c>
      <c r="R26">
        <v>16</v>
      </c>
      <c r="S26">
        <v>54</v>
      </c>
      <c r="T26">
        <v>319</v>
      </c>
      <c r="U26">
        <v>587</v>
      </c>
      <c r="V26">
        <v>83</v>
      </c>
      <c r="W26">
        <v>58</v>
      </c>
    </row>
    <row r="27" spans="1:23" x14ac:dyDescent="0.2">
      <c r="A27" t="s">
        <v>15</v>
      </c>
      <c r="B27">
        <v>34</v>
      </c>
      <c r="C27">
        <v>36</v>
      </c>
      <c r="D27">
        <v>16</v>
      </c>
      <c r="E27">
        <v>9</v>
      </c>
      <c r="F27">
        <v>22</v>
      </c>
      <c r="G27">
        <v>41</v>
      </c>
      <c r="H27">
        <v>261</v>
      </c>
      <c r="I27">
        <v>136</v>
      </c>
      <c r="J27">
        <v>549</v>
      </c>
      <c r="K27">
        <v>347</v>
      </c>
      <c r="L27">
        <v>169</v>
      </c>
      <c r="M27">
        <v>113</v>
      </c>
      <c r="N27">
        <v>1834</v>
      </c>
      <c r="O27">
        <v>915</v>
      </c>
      <c r="P27">
        <v>186</v>
      </c>
      <c r="Q27">
        <v>77</v>
      </c>
      <c r="R27">
        <v>49</v>
      </c>
      <c r="S27">
        <v>76</v>
      </c>
      <c r="T27">
        <v>388</v>
      </c>
      <c r="U27">
        <v>737</v>
      </c>
      <c r="V27">
        <v>170</v>
      </c>
      <c r="W27">
        <v>99</v>
      </c>
    </row>
    <row r="28" spans="1:23" x14ac:dyDescent="0.2">
      <c r="A28" t="s">
        <v>99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t="s">
        <v>98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">
      <c r="A30" t="s">
        <v>98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t="s">
        <v>91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2</v>
      </c>
      <c r="Q31">
        <v>0</v>
      </c>
      <c r="R31">
        <v>0</v>
      </c>
      <c r="S31">
        <v>0</v>
      </c>
      <c r="T31">
        <v>0</v>
      </c>
      <c r="U31">
        <v>2</v>
      </c>
      <c r="V31">
        <v>0</v>
      </c>
      <c r="W31">
        <v>1</v>
      </c>
    </row>
    <row r="32" spans="1:23" x14ac:dyDescent="0.2">
      <c r="A32" t="s">
        <v>837</v>
      </c>
      <c r="B32">
        <v>0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2</v>
      </c>
      <c r="P32">
        <v>2</v>
      </c>
      <c r="Q32">
        <v>2</v>
      </c>
      <c r="R32">
        <v>0</v>
      </c>
      <c r="S32">
        <v>0</v>
      </c>
      <c r="T32">
        <v>1</v>
      </c>
      <c r="U32">
        <v>1</v>
      </c>
      <c r="V32">
        <v>0</v>
      </c>
      <c r="W32">
        <v>2</v>
      </c>
    </row>
    <row r="33" spans="1:23" x14ac:dyDescent="0.2">
      <c r="A33" t="s">
        <v>940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>
        <v>2</v>
      </c>
    </row>
    <row r="34" spans="1:23" x14ac:dyDescent="0.2">
      <c r="A34" t="s">
        <v>857</v>
      </c>
      <c r="B34">
        <v>1</v>
      </c>
      <c r="C34">
        <v>0</v>
      </c>
      <c r="D34">
        <v>0</v>
      </c>
      <c r="E34">
        <v>0</v>
      </c>
      <c r="F34">
        <v>1</v>
      </c>
      <c r="G34">
        <v>0</v>
      </c>
      <c r="H34">
        <v>3</v>
      </c>
      <c r="I34">
        <v>2</v>
      </c>
      <c r="J34">
        <v>3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2</v>
      </c>
    </row>
    <row r="35" spans="1:23" x14ac:dyDescent="0.2">
      <c r="A35" t="s">
        <v>877</v>
      </c>
      <c r="B35">
        <v>1</v>
      </c>
      <c r="C35">
        <v>0</v>
      </c>
      <c r="D35">
        <v>0</v>
      </c>
      <c r="E35">
        <v>0</v>
      </c>
      <c r="F35">
        <v>0</v>
      </c>
      <c r="G35">
        <v>2</v>
      </c>
      <c r="H35">
        <v>3</v>
      </c>
      <c r="I35">
        <v>1</v>
      </c>
      <c r="J35">
        <v>1</v>
      </c>
      <c r="K35">
        <v>0</v>
      </c>
      <c r="L35">
        <v>1</v>
      </c>
      <c r="M35">
        <v>0</v>
      </c>
      <c r="N35">
        <v>0</v>
      </c>
      <c r="O35">
        <v>0</v>
      </c>
      <c r="P35">
        <v>3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W35">
        <v>0</v>
      </c>
    </row>
    <row r="36" spans="1:23" x14ac:dyDescent="0.2">
      <c r="A36" t="s">
        <v>836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L36">
        <v>0</v>
      </c>
      <c r="M36">
        <v>0</v>
      </c>
      <c r="N36">
        <v>1</v>
      </c>
      <c r="O36">
        <v>0</v>
      </c>
      <c r="P36">
        <v>1</v>
      </c>
      <c r="Q36">
        <v>0</v>
      </c>
      <c r="R36">
        <v>0</v>
      </c>
      <c r="S36">
        <v>0</v>
      </c>
      <c r="T36">
        <v>4</v>
      </c>
      <c r="U36">
        <v>1</v>
      </c>
      <c r="V36">
        <v>1</v>
      </c>
      <c r="W36">
        <v>0</v>
      </c>
    </row>
    <row r="37" spans="1:23" x14ac:dyDescent="0.2">
      <c r="A37" t="s">
        <v>841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3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1</v>
      </c>
    </row>
    <row r="38" spans="1:23" x14ac:dyDescent="0.2">
      <c r="A38" t="s">
        <v>16</v>
      </c>
      <c r="B38">
        <v>44</v>
      </c>
      <c r="C38">
        <v>33</v>
      </c>
      <c r="D38">
        <v>3</v>
      </c>
      <c r="E38">
        <v>3</v>
      </c>
      <c r="F38">
        <v>13</v>
      </c>
      <c r="G38">
        <v>19</v>
      </c>
      <c r="H38">
        <v>113</v>
      </c>
      <c r="I38">
        <v>77</v>
      </c>
      <c r="J38">
        <v>58</v>
      </c>
      <c r="K38">
        <v>29</v>
      </c>
      <c r="L38">
        <v>25</v>
      </c>
      <c r="M38">
        <v>12</v>
      </c>
      <c r="N38">
        <v>79</v>
      </c>
      <c r="O38">
        <v>46</v>
      </c>
      <c r="P38">
        <v>13</v>
      </c>
      <c r="Q38">
        <v>11</v>
      </c>
      <c r="R38">
        <v>0</v>
      </c>
      <c r="S38">
        <v>1</v>
      </c>
      <c r="T38">
        <v>16</v>
      </c>
      <c r="U38">
        <v>66</v>
      </c>
      <c r="V38">
        <v>4</v>
      </c>
      <c r="W38">
        <v>9</v>
      </c>
    </row>
    <row r="39" spans="1:23" x14ac:dyDescent="0.2">
      <c r="A39" t="s">
        <v>17</v>
      </c>
      <c r="B39">
        <v>40</v>
      </c>
      <c r="C39">
        <v>40</v>
      </c>
      <c r="D39">
        <v>9</v>
      </c>
      <c r="E39">
        <v>14</v>
      </c>
      <c r="F39">
        <v>41</v>
      </c>
      <c r="G39">
        <v>39</v>
      </c>
      <c r="H39">
        <v>265</v>
      </c>
      <c r="I39">
        <v>194</v>
      </c>
      <c r="J39">
        <v>552</v>
      </c>
      <c r="K39">
        <v>345</v>
      </c>
      <c r="L39">
        <v>185</v>
      </c>
      <c r="M39">
        <v>118</v>
      </c>
      <c r="N39">
        <v>2244</v>
      </c>
      <c r="O39">
        <v>861</v>
      </c>
      <c r="P39">
        <v>338</v>
      </c>
      <c r="Q39">
        <v>161</v>
      </c>
      <c r="R39">
        <v>36</v>
      </c>
      <c r="S39">
        <v>78</v>
      </c>
      <c r="T39">
        <v>553</v>
      </c>
      <c r="U39">
        <v>1110</v>
      </c>
      <c r="V39">
        <v>285</v>
      </c>
      <c r="W39">
        <v>160</v>
      </c>
    </row>
    <row r="40" spans="1:23" x14ac:dyDescent="0.2">
      <c r="A40" t="s">
        <v>18</v>
      </c>
      <c r="B40">
        <v>56</v>
      </c>
      <c r="C40">
        <v>31</v>
      </c>
      <c r="D40">
        <v>17</v>
      </c>
      <c r="E40">
        <v>5</v>
      </c>
      <c r="F40">
        <v>27</v>
      </c>
      <c r="G40">
        <v>44</v>
      </c>
      <c r="H40">
        <v>334</v>
      </c>
      <c r="I40">
        <v>184</v>
      </c>
      <c r="J40">
        <v>569</v>
      </c>
      <c r="K40">
        <v>373</v>
      </c>
      <c r="L40">
        <v>188</v>
      </c>
      <c r="M40">
        <v>108</v>
      </c>
      <c r="N40">
        <v>2544</v>
      </c>
      <c r="O40">
        <v>1304</v>
      </c>
      <c r="P40">
        <v>309</v>
      </c>
      <c r="Q40">
        <v>149</v>
      </c>
      <c r="R40">
        <v>54</v>
      </c>
      <c r="S40">
        <v>120</v>
      </c>
      <c r="T40">
        <v>499</v>
      </c>
      <c r="U40">
        <v>992</v>
      </c>
      <c r="V40">
        <v>216</v>
      </c>
      <c r="W40">
        <v>136</v>
      </c>
    </row>
    <row r="41" spans="1:23" x14ac:dyDescent="0.2">
      <c r="A41" t="s">
        <v>19</v>
      </c>
      <c r="B41">
        <v>43</v>
      </c>
      <c r="C41">
        <v>39</v>
      </c>
      <c r="D41">
        <v>14</v>
      </c>
      <c r="E41">
        <v>14</v>
      </c>
      <c r="F41">
        <v>20</v>
      </c>
      <c r="G41">
        <v>43</v>
      </c>
      <c r="H41">
        <v>239</v>
      </c>
      <c r="I41">
        <v>183</v>
      </c>
      <c r="J41">
        <v>412</v>
      </c>
      <c r="K41">
        <v>221</v>
      </c>
      <c r="L41">
        <v>130</v>
      </c>
      <c r="M41">
        <v>105</v>
      </c>
      <c r="N41">
        <v>242</v>
      </c>
      <c r="O41">
        <v>64</v>
      </c>
      <c r="P41">
        <v>242</v>
      </c>
      <c r="Q41">
        <v>149</v>
      </c>
      <c r="R41">
        <v>5</v>
      </c>
      <c r="S41">
        <v>19</v>
      </c>
      <c r="T41">
        <v>303</v>
      </c>
      <c r="U41">
        <v>641</v>
      </c>
      <c r="V41">
        <v>133</v>
      </c>
      <c r="W41">
        <v>86</v>
      </c>
    </row>
    <row r="42" spans="1:23" x14ac:dyDescent="0.2">
      <c r="A42" t="s">
        <v>952</v>
      </c>
      <c r="B42">
        <v>0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3" x14ac:dyDescent="0.2">
      <c r="A43" t="s">
        <v>955</v>
      </c>
      <c r="B43">
        <v>1</v>
      </c>
      <c r="C43">
        <v>0</v>
      </c>
      <c r="D43">
        <v>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3" x14ac:dyDescent="0.2">
      <c r="A44" t="s">
        <v>911</v>
      </c>
      <c r="B44">
        <v>1</v>
      </c>
      <c r="C44">
        <v>1</v>
      </c>
      <c r="D44">
        <v>0</v>
      </c>
      <c r="E44">
        <v>1</v>
      </c>
      <c r="F44">
        <v>0</v>
      </c>
      <c r="G44">
        <v>0</v>
      </c>
      <c r="H44">
        <v>4</v>
      </c>
      <c r="I44">
        <v>2</v>
      </c>
      <c r="J44">
        <v>0</v>
      </c>
      <c r="K44">
        <v>0</v>
      </c>
      <c r="L44">
        <v>0</v>
      </c>
      <c r="M44">
        <v>0</v>
      </c>
      <c r="N44">
        <v>2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</row>
    <row r="45" spans="1:23" x14ac:dyDescent="0.2">
      <c r="A45" t="s">
        <v>20</v>
      </c>
      <c r="B45">
        <v>12</v>
      </c>
      <c r="C45">
        <v>7</v>
      </c>
      <c r="D45">
        <v>5</v>
      </c>
      <c r="E45">
        <v>6</v>
      </c>
      <c r="F45">
        <v>9</v>
      </c>
      <c r="G45">
        <v>16</v>
      </c>
      <c r="H45">
        <v>128</v>
      </c>
      <c r="I45">
        <v>117</v>
      </c>
      <c r="J45">
        <v>262</v>
      </c>
      <c r="K45">
        <v>148</v>
      </c>
      <c r="L45">
        <v>90</v>
      </c>
      <c r="M45">
        <v>61</v>
      </c>
      <c r="N45">
        <v>531</v>
      </c>
      <c r="O45">
        <v>288</v>
      </c>
      <c r="P45">
        <v>10</v>
      </c>
      <c r="Q45">
        <v>8</v>
      </c>
      <c r="R45">
        <v>2</v>
      </c>
      <c r="S45">
        <v>1</v>
      </c>
      <c r="T45">
        <v>52</v>
      </c>
      <c r="U45">
        <v>81</v>
      </c>
      <c r="V45">
        <v>11</v>
      </c>
      <c r="W45">
        <v>2</v>
      </c>
    </row>
    <row r="46" spans="1:23" x14ac:dyDescent="0.2">
      <c r="A46" t="s">
        <v>885</v>
      </c>
      <c r="B46">
        <v>0</v>
      </c>
      <c r="C46">
        <v>0</v>
      </c>
      <c r="D46">
        <v>1</v>
      </c>
      <c r="E46">
        <v>5</v>
      </c>
      <c r="F46">
        <v>0</v>
      </c>
      <c r="G46">
        <v>0</v>
      </c>
      <c r="H46">
        <v>1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</row>
    <row r="47" spans="1:23" x14ac:dyDescent="0.2">
      <c r="A47" t="s">
        <v>21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  <c r="H47">
        <v>6</v>
      </c>
      <c r="I47">
        <v>3</v>
      </c>
      <c r="J47">
        <v>3</v>
      </c>
      <c r="K47">
        <v>2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1</v>
      </c>
    </row>
    <row r="48" spans="1:23" x14ac:dyDescent="0.2">
      <c r="A48" t="s">
        <v>860</v>
      </c>
      <c r="B48">
        <v>0</v>
      </c>
      <c r="C48">
        <v>0</v>
      </c>
      <c r="D48">
        <v>1</v>
      </c>
      <c r="E48">
        <v>5</v>
      </c>
      <c r="F48">
        <v>0</v>
      </c>
      <c r="G48">
        <v>0</v>
      </c>
      <c r="H48">
        <v>0</v>
      </c>
      <c r="I48">
        <v>1</v>
      </c>
      <c r="J48">
        <v>3</v>
      </c>
      <c r="K48">
        <v>0</v>
      </c>
      <c r="L48">
        <v>5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2</v>
      </c>
      <c r="T48">
        <v>1</v>
      </c>
      <c r="U48">
        <v>1</v>
      </c>
      <c r="V48">
        <v>0</v>
      </c>
      <c r="W48">
        <v>2</v>
      </c>
    </row>
    <row r="49" spans="1:23" x14ac:dyDescent="0.2">
      <c r="A49" t="s">
        <v>22</v>
      </c>
      <c r="B49">
        <v>35</v>
      </c>
      <c r="C49">
        <v>24</v>
      </c>
      <c r="D49">
        <v>7</v>
      </c>
      <c r="E49">
        <v>8</v>
      </c>
      <c r="F49">
        <v>15</v>
      </c>
      <c r="G49">
        <v>19</v>
      </c>
      <c r="H49">
        <v>116</v>
      </c>
      <c r="I49">
        <v>29</v>
      </c>
      <c r="J49">
        <v>101</v>
      </c>
      <c r="K49">
        <v>85</v>
      </c>
      <c r="L49">
        <v>39</v>
      </c>
      <c r="M49">
        <v>27</v>
      </c>
      <c r="N49">
        <v>430</v>
      </c>
      <c r="O49">
        <v>176</v>
      </c>
      <c r="P49">
        <v>64</v>
      </c>
      <c r="Q49">
        <v>26</v>
      </c>
      <c r="R49">
        <v>6</v>
      </c>
      <c r="S49">
        <v>20</v>
      </c>
      <c r="T49">
        <v>68</v>
      </c>
      <c r="U49">
        <v>171</v>
      </c>
      <c r="V49">
        <v>29</v>
      </c>
      <c r="W49">
        <v>18</v>
      </c>
    </row>
    <row r="50" spans="1:23" x14ac:dyDescent="0.2">
      <c r="A50" t="s">
        <v>23</v>
      </c>
      <c r="B50">
        <v>31</v>
      </c>
      <c r="C50">
        <v>23</v>
      </c>
      <c r="D50">
        <v>5</v>
      </c>
      <c r="E50">
        <v>4</v>
      </c>
      <c r="F50">
        <v>7</v>
      </c>
      <c r="G50">
        <v>15</v>
      </c>
      <c r="H50">
        <v>105</v>
      </c>
      <c r="I50">
        <v>53</v>
      </c>
      <c r="J50">
        <v>21</v>
      </c>
      <c r="K50">
        <v>12</v>
      </c>
      <c r="L50">
        <v>20</v>
      </c>
      <c r="M50">
        <v>26</v>
      </c>
      <c r="N50">
        <v>42</v>
      </c>
      <c r="O50">
        <v>15</v>
      </c>
      <c r="P50">
        <v>2</v>
      </c>
      <c r="Q50">
        <v>3</v>
      </c>
      <c r="R50">
        <v>0</v>
      </c>
      <c r="S50">
        <v>2</v>
      </c>
      <c r="T50">
        <v>4</v>
      </c>
      <c r="U50">
        <v>10</v>
      </c>
      <c r="V50">
        <v>2</v>
      </c>
      <c r="W50">
        <v>4</v>
      </c>
    </row>
    <row r="51" spans="1:23" x14ac:dyDescent="0.2">
      <c r="A51" t="s">
        <v>24</v>
      </c>
      <c r="B51">
        <v>58</v>
      </c>
      <c r="C51">
        <v>43</v>
      </c>
      <c r="D51">
        <v>15</v>
      </c>
      <c r="E51">
        <v>13</v>
      </c>
      <c r="F51">
        <v>29</v>
      </c>
      <c r="G51">
        <v>73</v>
      </c>
      <c r="H51">
        <v>353</v>
      </c>
      <c r="I51">
        <v>215</v>
      </c>
      <c r="J51">
        <v>714</v>
      </c>
      <c r="K51">
        <v>440</v>
      </c>
      <c r="L51">
        <v>213</v>
      </c>
      <c r="M51">
        <v>148</v>
      </c>
      <c r="N51">
        <v>2063</v>
      </c>
      <c r="O51">
        <v>781</v>
      </c>
      <c r="P51">
        <v>265</v>
      </c>
      <c r="Q51">
        <v>121</v>
      </c>
      <c r="R51">
        <v>43</v>
      </c>
      <c r="S51">
        <v>90</v>
      </c>
      <c r="T51">
        <v>455</v>
      </c>
      <c r="U51">
        <v>867</v>
      </c>
      <c r="V51">
        <v>179</v>
      </c>
      <c r="W51">
        <v>110</v>
      </c>
    </row>
    <row r="52" spans="1:23" x14ac:dyDescent="0.2">
      <c r="A52" t="s">
        <v>25</v>
      </c>
      <c r="B52">
        <v>8</v>
      </c>
      <c r="C52">
        <v>32</v>
      </c>
      <c r="D52">
        <v>3</v>
      </c>
      <c r="E52">
        <v>1</v>
      </c>
      <c r="F52">
        <v>18</v>
      </c>
      <c r="G52">
        <v>13</v>
      </c>
      <c r="H52">
        <v>77</v>
      </c>
      <c r="I52">
        <v>30</v>
      </c>
      <c r="J52">
        <v>80</v>
      </c>
      <c r="K52">
        <v>53</v>
      </c>
      <c r="L52">
        <v>20</v>
      </c>
      <c r="M52">
        <v>15</v>
      </c>
      <c r="N52">
        <v>43</v>
      </c>
      <c r="O52">
        <v>24</v>
      </c>
      <c r="P52">
        <v>48</v>
      </c>
      <c r="Q52">
        <v>30</v>
      </c>
      <c r="R52">
        <v>2</v>
      </c>
      <c r="S52">
        <v>11</v>
      </c>
      <c r="T52">
        <v>92</v>
      </c>
      <c r="U52">
        <v>225</v>
      </c>
      <c r="V52">
        <v>26</v>
      </c>
      <c r="W52">
        <v>13</v>
      </c>
    </row>
    <row r="53" spans="1:23" x14ac:dyDescent="0.2">
      <c r="A53" t="s">
        <v>26</v>
      </c>
      <c r="B53">
        <v>40</v>
      </c>
      <c r="C53">
        <v>31</v>
      </c>
      <c r="D53">
        <v>7</v>
      </c>
      <c r="E53">
        <v>7</v>
      </c>
      <c r="F53">
        <v>20</v>
      </c>
      <c r="G53">
        <v>19</v>
      </c>
      <c r="H53">
        <v>167</v>
      </c>
      <c r="I53">
        <v>99</v>
      </c>
      <c r="J53">
        <v>490</v>
      </c>
      <c r="K53">
        <v>303</v>
      </c>
      <c r="L53">
        <v>73</v>
      </c>
      <c r="M53">
        <v>56</v>
      </c>
      <c r="N53">
        <v>1139</v>
      </c>
      <c r="O53">
        <v>434</v>
      </c>
      <c r="P53">
        <v>169</v>
      </c>
      <c r="Q53">
        <v>54</v>
      </c>
      <c r="R53">
        <v>24</v>
      </c>
      <c r="S53">
        <v>53</v>
      </c>
      <c r="T53">
        <v>226</v>
      </c>
      <c r="U53">
        <v>374</v>
      </c>
      <c r="V53">
        <v>109</v>
      </c>
      <c r="W53">
        <v>70</v>
      </c>
    </row>
    <row r="54" spans="1:23" x14ac:dyDescent="0.2">
      <c r="A54" t="s">
        <v>27</v>
      </c>
      <c r="B54">
        <v>41</v>
      </c>
      <c r="C54">
        <v>38</v>
      </c>
      <c r="D54">
        <v>13</v>
      </c>
      <c r="E54">
        <v>5</v>
      </c>
      <c r="F54">
        <v>26</v>
      </c>
      <c r="G54">
        <v>20</v>
      </c>
      <c r="H54">
        <v>105</v>
      </c>
      <c r="I54">
        <v>42</v>
      </c>
      <c r="J54">
        <v>67</v>
      </c>
      <c r="K54">
        <v>54</v>
      </c>
      <c r="L54">
        <v>25</v>
      </c>
      <c r="M54">
        <v>11</v>
      </c>
      <c r="N54">
        <v>458</v>
      </c>
      <c r="O54">
        <v>176</v>
      </c>
      <c r="P54">
        <v>69</v>
      </c>
      <c r="Q54">
        <v>52</v>
      </c>
      <c r="R54">
        <v>3</v>
      </c>
      <c r="S54">
        <v>12</v>
      </c>
      <c r="T54">
        <v>205</v>
      </c>
      <c r="U54">
        <v>376</v>
      </c>
      <c r="V54">
        <v>37</v>
      </c>
      <c r="W54">
        <v>31</v>
      </c>
    </row>
    <row r="55" spans="1:23" x14ac:dyDescent="0.2">
      <c r="A55" t="s">
        <v>28</v>
      </c>
      <c r="B55">
        <v>24</v>
      </c>
      <c r="C55">
        <v>33</v>
      </c>
      <c r="D55">
        <v>16</v>
      </c>
      <c r="E55">
        <v>7</v>
      </c>
      <c r="F55">
        <v>6</v>
      </c>
      <c r="G55">
        <v>17</v>
      </c>
      <c r="H55">
        <v>147</v>
      </c>
      <c r="I55">
        <v>86</v>
      </c>
      <c r="J55">
        <v>263</v>
      </c>
      <c r="K55">
        <v>136</v>
      </c>
      <c r="L55">
        <v>88</v>
      </c>
      <c r="M55">
        <v>56</v>
      </c>
      <c r="N55">
        <v>584</v>
      </c>
      <c r="O55">
        <v>259</v>
      </c>
      <c r="P55">
        <v>94</v>
      </c>
      <c r="Q55">
        <v>46</v>
      </c>
      <c r="R55">
        <v>2</v>
      </c>
      <c r="S55">
        <v>2</v>
      </c>
      <c r="T55">
        <v>142</v>
      </c>
      <c r="U55">
        <v>190</v>
      </c>
      <c r="V55">
        <v>28</v>
      </c>
      <c r="W55">
        <v>19</v>
      </c>
    </row>
    <row r="56" spans="1:23" x14ac:dyDescent="0.2">
      <c r="A56" t="s">
        <v>29</v>
      </c>
      <c r="B56">
        <v>35</v>
      </c>
      <c r="C56">
        <v>38</v>
      </c>
      <c r="D56">
        <v>13</v>
      </c>
      <c r="E56">
        <v>7</v>
      </c>
      <c r="F56">
        <v>13</v>
      </c>
      <c r="G56">
        <v>18</v>
      </c>
      <c r="H56">
        <v>254</v>
      </c>
      <c r="I56">
        <v>106</v>
      </c>
      <c r="J56">
        <v>440</v>
      </c>
      <c r="K56">
        <v>276</v>
      </c>
      <c r="L56">
        <v>140</v>
      </c>
      <c r="M56">
        <v>129</v>
      </c>
      <c r="N56">
        <v>2111</v>
      </c>
      <c r="O56">
        <v>965</v>
      </c>
      <c r="P56">
        <v>197</v>
      </c>
      <c r="Q56">
        <v>72</v>
      </c>
      <c r="R56">
        <v>36</v>
      </c>
      <c r="S56">
        <v>63</v>
      </c>
      <c r="T56">
        <v>348</v>
      </c>
      <c r="U56">
        <v>593</v>
      </c>
      <c r="V56">
        <v>141</v>
      </c>
      <c r="W56">
        <v>97</v>
      </c>
    </row>
    <row r="57" spans="1:23" x14ac:dyDescent="0.2">
      <c r="A57" t="s">
        <v>30</v>
      </c>
      <c r="B57">
        <v>28</v>
      </c>
      <c r="C57">
        <v>35</v>
      </c>
      <c r="D57">
        <v>16</v>
      </c>
      <c r="E57">
        <v>7</v>
      </c>
      <c r="F57">
        <v>27</v>
      </c>
      <c r="G57">
        <v>27</v>
      </c>
      <c r="H57">
        <v>204</v>
      </c>
      <c r="I57">
        <v>143</v>
      </c>
      <c r="J57">
        <v>475</v>
      </c>
      <c r="K57">
        <v>279</v>
      </c>
      <c r="L57">
        <v>195</v>
      </c>
      <c r="M57">
        <v>111</v>
      </c>
      <c r="N57">
        <v>2459</v>
      </c>
      <c r="O57">
        <v>1356</v>
      </c>
      <c r="P57">
        <v>229</v>
      </c>
      <c r="Q57">
        <v>102</v>
      </c>
      <c r="R57">
        <v>29</v>
      </c>
      <c r="S57">
        <v>82</v>
      </c>
      <c r="T57">
        <v>425</v>
      </c>
      <c r="U57">
        <v>732</v>
      </c>
      <c r="V57">
        <v>216</v>
      </c>
      <c r="W57">
        <v>129</v>
      </c>
    </row>
    <row r="58" spans="1:23" x14ac:dyDescent="0.2">
      <c r="A58" t="s">
        <v>31</v>
      </c>
      <c r="B58">
        <v>22</v>
      </c>
      <c r="C58">
        <v>27</v>
      </c>
      <c r="D58">
        <v>8</v>
      </c>
      <c r="E58">
        <v>4</v>
      </c>
      <c r="F58">
        <v>14</v>
      </c>
      <c r="G58">
        <v>20</v>
      </c>
      <c r="H58">
        <v>67</v>
      </c>
      <c r="I58">
        <v>31</v>
      </c>
      <c r="J58">
        <v>100</v>
      </c>
      <c r="K58">
        <v>60</v>
      </c>
      <c r="L58">
        <v>37</v>
      </c>
      <c r="M58">
        <v>32</v>
      </c>
      <c r="N58">
        <v>795</v>
      </c>
      <c r="O58">
        <v>354</v>
      </c>
      <c r="P58">
        <v>64</v>
      </c>
      <c r="Q58">
        <v>24</v>
      </c>
      <c r="R58">
        <v>20</v>
      </c>
      <c r="S58">
        <v>27</v>
      </c>
      <c r="T58">
        <v>77</v>
      </c>
      <c r="U58">
        <v>143</v>
      </c>
      <c r="V58">
        <v>59</v>
      </c>
      <c r="W58">
        <v>38</v>
      </c>
    </row>
    <row r="59" spans="1:23" x14ac:dyDescent="0.2">
      <c r="A59" t="s">
        <v>32</v>
      </c>
      <c r="B59">
        <v>9</v>
      </c>
      <c r="C59">
        <v>20</v>
      </c>
      <c r="D59">
        <v>1</v>
      </c>
      <c r="E59">
        <v>6</v>
      </c>
      <c r="F59">
        <v>9</v>
      </c>
      <c r="G59">
        <v>11</v>
      </c>
      <c r="H59">
        <v>26</v>
      </c>
      <c r="I59">
        <v>31</v>
      </c>
      <c r="J59">
        <v>41</v>
      </c>
      <c r="K59">
        <v>36</v>
      </c>
      <c r="L59">
        <v>16</v>
      </c>
      <c r="M59">
        <v>11</v>
      </c>
      <c r="N59">
        <v>279</v>
      </c>
      <c r="O59">
        <v>128</v>
      </c>
      <c r="P59">
        <v>38</v>
      </c>
      <c r="Q59">
        <v>18</v>
      </c>
      <c r="R59">
        <v>9</v>
      </c>
      <c r="S59">
        <v>10</v>
      </c>
      <c r="T59">
        <v>76</v>
      </c>
      <c r="U59">
        <v>123</v>
      </c>
      <c r="V59">
        <v>30</v>
      </c>
      <c r="W59">
        <v>33</v>
      </c>
    </row>
    <row r="60" spans="1:23" x14ac:dyDescent="0.2">
      <c r="A60" t="s">
        <v>33</v>
      </c>
      <c r="B60">
        <v>3</v>
      </c>
      <c r="C60">
        <v>5</v>
      </c>
      <c r="D60">
        <v>0</v>
      </c>
      <c r="E60">
        <v>0</v>
      </c>
      <c r="F60">
        <v>4</v>
      </c>
      <c r="G60">
        <v>2</v>
      </c>
      <c r="H60">
        <v>1</v>
      </c>
      <c r="I60">
        <v>4</v>
      </c>
      <c r="J60">
        <v>1</v>
      </c>
      <c r="K60">
        <v>0</v>
      </c>
      <c r="L60">
        <v>0</v>
      </c>
      <c r="M60">
        <v>0</v>
      </c>
      <c r="N60">
        <v>4</v>
      </c>
      <c r="O60">
        <v>0</v>
      </c>
      <c r="P60">
        <v>1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2</v>
      </c>
    </row>
    <row r="61" spans="1:23" x14ac:dyDescent="0.2">
      <c r="A61" t="s">
        <v>34</v>
      </c>
      <c r="B61">
        <v>23</v>
      </c>
      <c r="C61">
        <v>34</v>
      </c>
      <c r="D61">
        <v>5</v>
      </c>
      <c r="E61">
        <v>4</v>
      </c>
      <c r="F61">
        <v>12</v>
      </c>
      <c r="G61">
        <v>26</v>
      </c>
      <c r="H61">
        <v>193</v>
      </c>
      <c r="I61">
        <v>78</v>
      </c>
      <c r="J61">
        <v>246</v>
      </c>
      <c r="K61">
        <v>143</v>
      </c>
      <c r="L61">
        <v>83</v>
      </c>
      <c r="M61">
        <v>73</v>
      </c>
      <c r="N61">
        <v>922</v>
      </c>
      <c r="O61">
        <v>459</v>
      </c>
      <c r="P61">
        <v>94</v>
      </c>
      <c r="Q61">
        <v>60</v>
      </c>
      <c r="R61">
        <v>16</v>
      </c>
      <c r="S61">
        <v>40</v>
      </c>
      <c r="T61">
        <v>195</v>
      </c>
      <c r="U61">
        <v>263</v>
      </c>
      <c r="V61">
        <v>76</v>
      </c>
      <c r="W61">
        <v>55</v>
      </c>
    </row>
    <row r="62" spans="1:23" x14ac:dyDescent="0.2">
      <c r="A62" t="s">
        <v>35</v>
      </c>
      <c r="B62">
        <v>48</v>
      </c>
      <c r="C62">
        <v>40</v>
      </c>
      <c r="D62">
        <v>17</v>
      </c>
      <c r="E62">
        <v>6</v>
      </c>
      <c r="F62">
        <v>44</v>
      </c>
      <c r="G62">
        <v>56</v>
      </c>
      <c r="H62">
        <v>338</v>
      </c>
      <c r="I62">
        <v>177</v>
      </c>
      <c r="J62">
        <v>663</v>
      </c>
      <c r="K62">
        <v>425</v>
      </c>
      <c r="L62">
        <v>222</v>
      </c>
      <c r="M62">
        <v>156</v>
      </c>
      <c r="N62">
        <v>3274</v>
      </c>
      <c r="O62">
        <v>1190</v>
      </c>
      <c r="P62">
        <v>316</v>
      </c>
      <c r="Q62">
        <v>171</v>
      </c>
      <c r="R62">
        <v>53</v>
      </c>
      <c r="S62">
        <v>96</v>
      </c>
      <c r="T62">
        <v>520</v>
      </c>
      <c r="U62">
        <v>1043</v>
      </c>
      <c r="V62">
        <v>325</v>
      </c>
      <c r="W62">
        <v>180</v>
      </c>
    </row>
    <row r="63" spans="1:23" x14ac:dyDescent="0.2">
      <c r="A63" t="s">
        <v>36</v>
      </c>
      <c r="B63">
        <v>56</v>
      </c>
      <c r="C63">
        <v>31</v>
      </c>
      <c r="D63">
        <v>9</v>
      </c>
      <c r="E63">
        <v>7</v>
      </c>
      <c r="F63">
        <v>18</v>
      </c>
      <c r="G63">
        <v>19</v>
      </c>
      <c r="H63">
        <v>202</v>
      </c>
      <c r="I63">
        <v>157</v>
      </c>
      <c r="J63">
        <v>475</v>
      </c>
      <c r="K63">
        <v>288</v>
      </c>
      <c r="L63">
        <v>123</v>
      </c>
      <c r="M63">
        <v>123</v>
      </c>
      <c r="N63">
        <v>2051</v>
      </c>
      <c r="O63">
        <v>966</v>
      </c>
      <c r="P63">
        <v>209</v>
      </c>
      <c r="Q63">
        <v>83</v>
      </c>
      <c r="R63">
        <v>29</v>
      </c>
      <c r="S63">
        <v>66</v>
      </c>
      <c r="T63">
        <v>315</v>
      </c>
      <c r="U63">
        <v>462</v>
      </c>
      <c r="V63">
        <v>179</v>
      </c>
      <c r="W63">
        <v>111</v>
      </c>
    </row>
    <row r="64" spans="1:23" x14ac:dyDescent="0.2">
      <c r="A64" t="s">
        <v>37</v>
      </c>
      <c r="B64">
        <v>35</v>
      </c>
      <c r="C64">
        <v>27</v>
      </c>
      <c r="D64">
        <v>10</v>
      </c>
      <c r="E64">
        <v>7</v>
      </c>
      <c r="F64">
        <v>16</v>
      </c>
      <c r="G64">
        <v>28</v>
      </c>
      <c r="H64">
        <v>85</v>
      </c>
      <c r="I64">
        <v>60</v>
      </c>
      <c r="J64">
        <v>143</v>
      </c>
      <c r="K64">
        <v>120</v>
      </c>
      <c r="L64">
        <v>40</v>
      </c>
      <c r="M64">
        <v>50</v>
      </c>
      <c r="N64">
        <v>1335</v>
      </c>
      <c r="O64">
        <v>640</v>
      </c>
      <c r="P64">
        <v>158</v>
      </c>
      <c r="Q64">
        <v>77</v>
      </c>
      <c r="R64">
        <v>14</v>
      </c>
      <c r="S64">
        <v>28</v>
      </c>
      <c r="T64">
        <v>191</v>
      </c>
      <c r="U64">
        <v>338</v>
      </c>
      <c r="V64">
        <v>95</v>
      </c>
      <c r="W64">
        <v>53</v>
      </c>
    </row>
    <row r="65" spans="1:23" x14ac:dyDescent="0.2">
      <c r="A65" t="s">
        <v>38</v>
      </c>
      <c r="B65">
        <v>37</v>
      </c>
      <c r="C65">
        <v>26</v>
      </c>
      <c r="D65">
        <v>4</v>
      </c>
      <c r="E65">
        <v>7</v>
      </c>
      <c r="F65">
        <v>19</v>
      </c>
      <c r="G65">
        <v>27</v>
      </c>
      <c r="H65">
        <v>254</v>
      </c>
      <c r="I65">
        <v>109</v>
      </c>
      <c r="J65">
        <v>369</v>
      </c>
      <c r="K65">
        <v>257</v>
      </c>
      <c r="L65">
        <v>107</v>
      </c>
      <c r="M65">
        <v>91</v>
      </c>
      <c r="N65">
        <v>2969</v>
      </c>
      <c r="O65">
        <v>1474</v>
      </c>
      <c r="P65">
        <v>209</v>
      </c>
      <c r="Q65">
        <v>107</v>
      </c>
      <c r="R65">
        <v>20</v>
      </c>
      <c r="S65">
        <v>29</v>
      </c>
      <c r="T65">
        <v>267</v>
      </c>
      <c r="U65">
        <v>494</v>
      </c>
      <c r="V65">
        <v>131</v>
      </c>
      <c r="W65">
        <v>87</v>
      </c>
    </row>
    <row r="66" spans="1:23" x14ac:dyDescent="0.2">
      <c r="A66" t="s">
        <v>39</v>
      </c>
      <c r="B66">
        <v>19</v>
      </c>
      <c r="C66">
        <v>26</v>
      </c>
      <c r="D66">
        <v>7</v>
      </c>
      <c r="E66">
        <v>4</v>
      </c>
      <c r="F66">
        <v>8</v>
      </c>
      <c r="G66">
        <v>27</v>
      </c>
      <c r="H66">
        <v>99</v>
      </c>
      <c r="I66">
        <v>39</v>
      </c>
      <c r="J66">
        <v>113</v>
      </c>
      <c r="K66">
        <v>73</v>
      </c>
      <c r="L66">
        <v>38</v>
      </c>
      <c r="M66">
        <v>36</v>
      </c>
      <c r="N66">
        <v>460</v>
      </c>
      <c r="O66">
        <v>173</v>
      </c>
      <c r="P66">
        <v>52</v>
      </c>
      <c r="Q66">
        <v>34</v>
      </c>
      <c r="R66">
        <v>0</v>
      </c>
      <c r="S66">
        <v>3</v>
      </c>
      <c r="T66">
        <v>40</v>
      </c>
      <c r="U66">
        <v>95</v>
      </c>
      <c r="V66">
        <v>14</v>
      </c>
      <c r="W66">
        <v>8</v>
      </c>
    </row>
    <row r="67" spans="1:23" x14ac:dyDescent="0.2">
      <c r="A67" t="s">
        <v>40</v>
      </c>
      <c r="B67">
        <v>35</v>
      </c>
      <c r="C67">
        <v>23</v>
      </c>
      <c r="D67">
        <v>13</v>
      </c>
      <c r="E67">
        <v>6</v>
      </c>
      <c r="F67">
        <v>23</v>
      </c>
      <c r="G67">
        <v>33</v>
      </c>
      <c r="H67">
        <v>180</v>
      </c>
      <c r="I67">
        <v>74</v>
      </c>
      <c r="J67">
        <v>254</v>
      </c>
      <c r="K67">
        <v>145</v>
      </c>
      <c r="L67">
        <v>79</v>
      </c>
      <c r="M67">
        <v>74</v>
      </c>
      <c r="N67">
        <v>1103</v>
      </c>
      <c r="O67">
        <v>475</v>
      </c>
      <c r="P67">
        <v>167</v>
      </c>
      <c r="Q67">
        <v>88</v>
      </c>
      <c r="R67">
        <v>32</v>
      </c>
      <c r="S67">
        <v>43</v>
      </c>
      <c r="T67">
        <v>155</v>
      </c>
      <c r="U67">
        <v>227</v>
      </c>
      <c r="V67">
        <v>77</v>
      </c>
      <c r="W67">
        <v>42</v>
      </c>
    </row>
    <row r="68" spans="1:23" x14ac:dyDescent="0.2">
      <c r="A68" t="s">
        <v>41</v>
      </c>
      <c r="B68">
        <v>2</v>
      </c>
      <c r="C68">
        <v>1</v>
      </c>
      <c r="D68">
        <v>2</v>
      </c>
      <c r="E68">
        <v>4</v>
      </c>
      <c r="F68">
        <v>3</v>
      </c>
      <c r="G68">
        <v>7</v>
      </c>
      <c r="H68">
        <v>12</v>
      </c>
      <c r="I68">
        <v>8</v>
      </c>
      <c r="J68">
        <v>48</v>
      </c>
      <c r="K68">
        <v>39</v>
      </c>
      <c r="L68">
        <v>15</v>
      </c>
      <c r="M68">
        <v>13</v>
      </c>
      <c r="N68">
        <v>290</v>
      </c>
      <c r="O68">
        <v>147</v>
      </c>
      <c r="P68">
        <v>151</v>
      </c>
      <c r="Q68">
        <v>59</v>
      </c>
      <c r="R68">
        <v>28</v>
      </c>
      <c r="S68">
        <v>49</v>
      </c>
      <c r="T68">
        <v>255</v>
      </c>
      <c r="U68">
        <v>482</v>
      </c>
      <c r="V68">
        <v>107</v>
      </c>
      <c r="W68">
        <v>76</v>
      </c>
    </row>
    <row r="69" spans="1:23" x14ac:dyDescent="0.2">
      <c r="A69" t="s">
        <v>42</v>
      </c>
      <c r="B69">
        <v>28</v>
      </c>
      <c r="C69">
        <v>18</v>
      </c>
      <c r="D69">
        <v>4</v>
      </c>
      <c r="E69">
        <v>2</v>
      </c>
      <c r="F69">
        <v>5</v>
      </c>
      <c r="G69">
        <v>12</v>
      </c>
      <c r="H69">
        <v>46</v>
      </c>
      <c r="I69">
        <v>25</v>
      </c>
      <c r="J69">
        <v>85</v>
      </c>
      <c r="K69">
        <v>42</v>
      </c>
      <c r="L69">
        <v>36</v>
      </c>
      <c r="M69">
        <v>20</v>
      </c>
      <c r="N69">
        <v>782</v>
      </c>
      <c r="O69">
        <v>252</v>
      </c>
      <c r="P69">
        <v>96</v>
      </c>
      <c r="Q69">
        <v>48</v>
      </c>
      <c r="R69">
        <v>6</v>
      </c>
      <c r="S69">
        <v>20</v>
      </c>
      <c r="T69">
        <v>67</v>
      </c>
      <c r="U69">
        <v>119</v>
      </c>
      <c r="V69">
        <v>22</v>
      </c>
      <c r="W69">
        <v>11</v>
      </c>
    </row>
    <row r="70" spans="1:23" x14ac:dyDescent="0.2">
      <c r="A70" t="s">
        <v>43</v>
      </c>
      <c r="B70">
        <v>22</v>
      </c>
      <c r="C70">
        <v>32</v>
      </c>
      <c r="D70">
        <v>4</v>
      </c>
      <c r="E70">
        <v>6</v>
      </c>
      <c r="F70">
        <v>19</v>
      </c>
      <c r="G70">
        <v>24</v>
      </c>
      <c r="H70">
        <v>118</v>
      </c>
      <c r="I70">
        <v>99</v>
      </c>
      <c r="J70">
        <v>166</v>
      </c>
      <c r="K70">
        <v>96</v>
      </c>
      <c r="L70">
        <v>45</v>
      </c>
      <c r="M70">
        <v>48</v>
      </c>
      <c r="N70">
        <v>742</v>
      </c>
      <c r="O70">
        <v>397</v>
      </c>
      <c r="P70">
        <v>99</v>
      </c>
      <c r="Q70">
        <v>56</v>
      </c>
      <c r="R70">
        <v>31</v>
      </c>
      <c r="S70">
        <v>37</v>
      </c>
      <c r="T70">
        <v>132</v>
      </c>
      <c r="U70">
        <v>262</v>
      </c>
      <c r="V70">
        <v>98</v>
      </c>
      <c r="W70">
        <v>80</v>
      </c>
    </row>
    <row r="71" spans="1:23" x14ac:dyDescent="0.2">
      <c r="A71" t="s">
        <v>44</v>
      </c>
      <c r="B71">
        <v>45</v>
      </c>
      <c r="C71">
        <v>41</v>
      </c>
      <c r="D71">
        <v>9</v>
      </c>
      <c r="E71">
        <v>7</v>
      </c>
      <c r="F71">
        <v>35</v>
      </c>
      <c r="G71">
        <v>55</v>
      </c>
      <c r="H71">
        <v>237</v>
      </c>
      <c r="I71">
        <v>143</v>
      </c>
      <c r="J71">
        <v>417</v>
      </c>
      <c r="K71">
        <v>221</v>
      </c>
      <c r="L71">
        <v>127</v>
      </c>
      <c r="M71">
        <v>114</v>
      </c>
      <c r="N71">
        <v>1957</v>
      </c>
      <c r="O71">
        <v>899</v>
      </c>
      <c r="P71">
        <v>4</v>
      </c>
      <c r="Q71">
        <v>1</v>
      </c>
      <c r="R71">
        <v>0</v>
      </c>
      <c r="S71">
        <v>1</v>
      </c>
      <c r="T71">
        <v>8</v>
      </c>
      <c r="U71">
        <v>12</v>
      </c>
      <c r="V71">
        <v>2</v>
      </c>
      <c r="W71">
        <v>5</v>
      </c>
    </row>
    <row r="72" spans="1:23" x14ac:dyDescent="0.2">
      <c r="A72" t="s">
        <v>45</v>
      </c>
      <c r="B72">
        <v>8</v>
      </c>
      <c r="C72">
        <v>20</v>
      </c>
      <c r="D72">
        <v>4</v>
      </c>
      <c r="E72">
        <v>1</v>
      </c>
      <c r="F72">
        <v>6</v>
      </c>
      <c r="G72">
        <v>16</v>
      </c>
      <c r="H72">
        <v>24</v>
      </c>
      <c r="I72">
        <v>12</v>
      </c>
      <c r="J72">
        <v>2</v>
      </c>
      <c r="K72">
        <v>0</v>
      </c>
      <c r="L72">
        <v>3</v>
      </c>
      <c r="M72">
        <v>3</v>
      </c>
      <c r="N72">
        <v>32</v>
      </c>
      <c r="O72">
        <v>20</v>
      </c>
      <c r="P72">
        <v>2</v>
      </c>
      <c r="Q72">
        <v>1</v>
      </c>
      <c r="R72">
        <v>0</v>
      </c>
      <c r="S72">
        <v>1</v>
      </c>
      <c r="T72">
        <v>7</v>
      </c>
      <c r="U72">
        <v>15</v>
      </c>
      <c r="V72">
        <v>0</v>
      </c>
      <c r="W72">
        <v>4</v>
      </c>
    </row>
    <row r="73" spans="1:23" x14ac:dyDescent="0.2">
      <c r="A73" t="s">
        <v>826</v>
      </c>
      <c r="B73">
        <v>1</v>
      </c>
      <c r="C73">
        <v>0</v>
      </c>
      <c r="D73">
        <v>2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2</v>
      </c>
      <c r="L73">
        <v>0</v>
      </c>
      <c r="M73">
        <v>0</v>
      </c>
      <c r="N73">
        <v>2</v>
      </c>
      <c r="O73">
        <v>1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2</v>
      </c>
    </row>
    <row r="74" spans="1:23" x14ac:dyDescent="0.2">
      <c r="A74" t="s">
        <v>46</v>
      </c>
      <c r="B74">
        <v>3</v>
      </c>
      <c r="C74">
        <v>4</v>
      </c>
      <c r="D74">
        <v>0</v>
      </c>
      <c r="E74">
        <v>0</v>
      </c>
      <c r="F74">
        <v>3</v>
      </c>
      <c r="G74">
        <v>2</v>
      </c>
      <c r="H74">
        <v>0</v>
      </c>
      <c r="I74">
        <v>1</v>
      </c>
      <c r="J74">
        <v>1</v>
      </c>
      <c r="K74">
        <v>1</v>
      </c>
      <c r="L74">
        <v>0</v>
      </c>
      <c r="M74">
        <v>0</v>
      </c>
      <c r="N74">
        <v>3</v>
      </c>
      <c r="O74">
        <v>1</v>
      </c>
      <c r="P74">
        <v>0</v>
      </c>
      <c r="Q74">
        <v>1</v>
      </c>
      <c r="R74">
        <v>0</v>
      </c>
      <c r="S74">
        <v>2</v>
      </c>
      <c r="T74">
        <v>1</v>
      </c>
      <c r="U74">
        <v>0</v>
      </c>
      <c r="V74">
        <v>0</v>
      </c>
      <c r="W74">
        <v>2</v>
      </c>
    </row>
    <row r="75" spans="1:23" x14ac:dyDescent="0.2">
      <c r="A75" t="s">
        <v>47</v>
      </c>
      <c r="B75">
        <v>5</v>
      </c>
      <c r="C75">
        <v>8</v>
      </c>
      <c r="D75">
        <v>2</v>
      </c>
      <c r="E75">
        <v>0</v>
      </c>
      <c r="F75">
        <v>3</v>
      </c>
      <c r="G75">
        <v>2</v>
      </c>
      <c r="H75">
        <v>1</v>
      </c>
      <c r="I75">
        <v>2</v>
      </c>
      <c r="J75">
        <v>0</v>
      </c>
      <c r="K75">
        <v>3</v>
      </c>
      <c r="L75">
        <v>0</v>
      </c>
      <c r="M75">
        <v>0</v>
      </c>
      <c r="N75">
        <v>3</v>
      </c>
      <c r="O75">
        <v>1</v>
      </c>
      <c r="P75">
        <v>0</v>
      </c>
      <c r="Q75">
        <v>0</v>
      </c>
      <c r="R75">
        <v>0</v>
      </c>
      <c r="S75">
        <v>0</v>
      </c>
      <c r="T75">
        <v>2</v>
      </c>
      <c r="U75">
        <v>5</v>
      </c>
      <c r="V75">
        <v>0</v>
      </c>
      <c r="W75">
        <v>1</v>
      </c>
    </row>
    <row r="76" spans="1:23" x14ac:dyDescent="0.2">
      <c r="A76" t="s">
        <v>48</v>
      </c>
      <c r="B76">
        <v>42</v>
      </c>
      <c r="C76">
        <v>24</v>
      </c>
      <c r="D76">
        <v>11</v>
      </c>
      <c r="E76">
        <v>9</v>
      </c>
      <c r="F76">
        <v>16</v>
      </c>
      <c r="G76">
        <v>27</v>
      </c>
      <c r="H76">
        <v>190</v>
      </c>
      <c r="I76">
        <v>127</v>
      </c>
      <c r="J76">
        <v>345</v>
      </c>
      <c r="K76">
        <v>226</v>
      </c>
      <c r="L76">
        <v>112</v>
      </c>
      <c r="M76">
        <v>71</v>
      </c>
      <c r="N76">
        <v>1961</v>
      </c>
      <c r="O76">
        <v>927</v>
      </c>
      <c r="P76">
        <v>176</v>
      </c>
      <c r="Q76">
        <v>90</v>
      </c>
      <c r="R76">
        <v>30</v>
      </c>
      <c r="S76">
        <v>50</v>
      </c>
      <c r="T76">
        <v>268</v>
      </c>
      <c r="U76">
        <v>426</v>
      </c>
      <c r="V76">
        <v>128</v>
      </c>
      <c r="W76">
        <v>81</v>
      </c>
    </row>
    <row r="77" spans="1:23" x14ac:dyDescent="0.2">
      <c r="A77" t="s">
        <v>49</v>
      </c>
      <c r="B77">
        <v>37</v>
      </c>
      <c r="C77">
        <v>37</v>
      </c>
      <c r="D77">
        <v>11</v>
      </c>
      <c r="E77">
        <v>12</v>
      </c>
      <c r="F77">
        <v>22</v>
      </c>
      <c r="G77">
        <v>45</v>
      </c>
      <c r="H77">
        <v>319</v>
      </c>
      <c r="I77">
        <v>148</v>
      </c>
      <c r="J77">
        <v>485</v>
      </c>
      <c r="K77">
        <v>311</v>
      </c>
      <c r="L77">
        <v>159</v>
      </c>
      <c r="M77">
        <v>116</v>
      </c>
      <c r="N77">
        <v>2153</v>
      </c>
      <c r="O77">
        <v>963</v>
      </c>
      <c r="P77">
        <v>249</v>
      </c>
      <c r="Q77">
        <v>133</v>
      </c>
      <c r="R77">
        <v>27</v>
      </c>
      <c r="S77">
        <v>64</v>
      </c>
      <c r="T77">
        <v>393</v>
      </c>
      <c r="U77">
        <v>716</v>
      </c>
      <c r="V77">
        <v>109</v>
      </c>
      <c r="W77">
        <v>99</v>
      </c>
    </row>
    <row r="78" spans="1:23" x14ac:dyDescent="0.2">
      <c r="A78" t="s">
        <v>50</v>
      </c>
      <c r="B78">
        <v>20</v>
      </c>
      <c r="C78">
        <v>20</v>
      </c>
      <c r="D78">
        <v>1</v>
      </c>
      <c r="E78">
        <v>1</v>
      </c>
      <c r="F78">
        <v>7</v>
      </c>
      <c r="G78">
        <v>7</v>
      </c>
      <c r="H78">
        <v>10</v>
      </c>
      <c r="I78">
        <v>12</v>
      </c>
      <c r="J78">
        <v>1</v>
      </c>
      <c r="K78">
        <v>4</v>
      </c>
      <c r="L78">
        <v>8</v>
      </c>
      <c r="M78">
        <v>3</v>
      </c>
      <c r="N78">
        <v>10</v>
      </c>
      <c r="O78">
        <v>4</v>
      </c>
      <c r="P78">
        <v>1</v>
      </c>
      <c r="Q78">
        <v>0</v>
      </c>
      <c r="R78">
        <v>0</v>
      </c>
      <c r="S78">
        <v>3</v>
      </c>
      <c r="T78">
        <v>4</v>
      </c>
      <c r="U78">
        <v>5</v>
      </c>
      <c r="V78">
        <v>3</v>
      </c>
      <c r="W78">
        <v>2</v>
      </c>
    </row>
    <row r="79" spans="1:23" x14ac:dyDescent="0.2">
      <c r="A79" t="s">
        <v>99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">
      <c r="A80" t="s">
        <v>97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 x14ac:dyDescent="0.2">
      <c r="A81" t="s">
        <v>51</v>
      </c>
      <c r="B81">
        <v>21</v>
      </c>
      <c r="C81">
        <v>25</v>
      </c>
      <c r="D81">
        <v>11</v>
      </c>
      <c r="E81">
        <v>2</v>
      </c>
      <c r="F81">
        <v>18</v>
      </c>
      <c r="G81">
        <v>20</v>
      </c>
      <c r="H81">
        <v>103</v>
      </c>
      <c r="I81">
        <v>97</v>
      </c>
      <c r="J81">
        <v>238</v>
      </c>
      <c r="K81">
        <v>143</v>
      </c>
      <c r="L81">
        <v>79</v>
      </c>
      <c r="M81">
        <v>47</v>
      </c>
      <c r="N81">
        <v>1021</v>
      </c>
      <c r="O81">
        <v>492</v>
      </c>
      <c r="P81">
        <v>165</v>
      </c>
      <c r="Q81">
        <v>97</v>
      </c>
      <c r="R81">
        <v>7</v>
      </c>
      <c r="S81">
        <v>17</v>
      </c>
      <c r="T81">
        <v>282</v>
      </c>
      <c r="U81">
        <v>452</v>
      </c>
      <c r="V81">
        <v>80</v>
      </c>
      <c r="W81">
        <v>57</v>
      </c>
    </row>
    <row r="82" spans="1:23" x14ac:dyDescent="0.2">
      <c r="A82" t="s">
        <v>52</v>
      </c>
      <c r="B82">
        <v>25</v>
      </c>
      <c r="C82">
        <v>32</v>
      </c>
      <c r="D82">
        <v>15</v>
      </c>
      <c r="E82">
        <v>12</v>
      </c>
      <c r="F82">
        <v>15</v>
      </c>
      <c r="G82">
        <v>25</v>
      </c>
      <c r="H82">
        <v>112</v>
      </c>
      <c r="I82">
        <v>93</v>
      </c>
      <c r="J82">
        <v>194</v>
      </c>
      <c r="K82">
        <v>119</v>
      </c>
      <c r="L82">
        <v>112</v>
      </c>
      <c r="M82">
        <v>86</v>
      </c>
      <c r="N82">
        <v>276</v>
      </c>
      <c r="O82">
        <v>104</v>
      </c>
      <c r="P82">
        <v>165</v>
      </c>
      <c r="Q82">
        <v>98</v>
      </c>
      <c r="R82">
        <v>23</v>
      </c>
      <c r="S82">
        <v>48</v>
      </c>
      <c r="T82">
        <v>310</v>
      </c>
      <c r="U82">
        <v>554</v>
      </c>
      <c r="V82">
        <v>148</v>
      </c>
      <c r="W82">
        <v>94</v>
      </c>
    </row>
    <row r="83" spans="1:23" x14ac:dyDescent="0.2">
      <c r="A83" t="s">
        <v>53</v>
      </c>
      <c r="B83">
        <v>34</v>
      </c>
      <c r="C83">
        <v>36</v>
      </c>
      <c r="D83">
        <v>13</v>
      </c>
      <c r="E83">
        <v>19</v>
      </c>
      <c r="F83">
        <v>31</v>
      </c>
      <c r="G83">
        <v>39</v>
      </c>
      <c r="H83">
        <v>198</v>
      </c>
      <c r="I83">
        <v>142</v>
      </c>
      <c r="J83">
        <v>478</v>
      </c>
      <c r="K83">
        <v>269</v>
      </c>
      <c r="L83">
        <v>167</v>
      </c>
      <c r="M83">
        <v>136</v>
      </c>
      <c r="N83">
        <v>2256</v>
      </c>
      <c r="O83">
        <v>994</v>
      </c>
      <c r="P83">
        <v>187</v>
      </c>
      <c r="Q83">
        <v>94</v>
      </c>
      <c r="R83">
        <v>26</v>
      </c>
      <c r="S83">
        <v>57</v>
      </c>
      <c r="T83">
        <v>330</v>
      </c>
      <c r="U83">
        <v>480</v>
      </c>
      <c r="V83">
        <v>184</v>
      </c>
      <c r="W83">
        <v>133</v>
      </c>
    </row>
    <row r="84" spans="1:23" x14ac:dyDescent="0.2">
      <c r="A84" t="s">
        <v>54</v>
      </c>
      <c r="B84">
        <v>22</v>
      </c>
      <c r="C84">
        <v>18</v>
      </c>
      <c r="D84">
        <v>5</v>
      </c>
      <c r="E84">
        <v>1</v>
      </c>
      <c r="F84">
        <v>18</v>
      </c>
      <c r="G84">
        <v>15</v>
      </c>
      <c r="H84">
        <v>128</v>
      </c>
      <c r="I84">
        <v>71</v>
      </c>
      <c r="J84">
        <v>194</v>
      </c>
      <c r="K84">
        <v>121</v>
      </c>
      <c r="L84">
        <v>62</v>
      </c>
      <c r="M84">
        <v>61</v>
      </c>
      <c r="N84">
        <v>475</v>
      </c>
      <c r="O84">
        <v>203</v>
      </c>
      <c r="P84">
        <v>42</v>
      </c>
      <c r="Q84">
        <v>16</v>
      </c>
      <c r="R84">
        <v>17</v>
      </c>
      <c r="S84">
        <v>34</v>
      </c>
      <c r="T84">
        <v>66</v>
      </c>
      <c r="U84">
        <v>104</v>
      </c>
      <c r="V84">
        <v>42</v>
      </c>
      <c r="W84">
        <v>23</v>
      </c>
    </row>
    <row r="85" spans="1:23" x14ac:dyDescent="0.2">
      <c r="A85" t="s">
        <v>920</v>
      </c>
      <c r="B85">
        <v>0</v>
      </c>
      <c r="C85">
        <v>3</v>
      </c>
      <c r="D85">
        <v>2</v>
      </c>
      <c r="E85">
        <v>0</v>
      </c>
      <c r="F85">
        <v>0</v>
      </c>
      <c r="G85">
        <v>0</v>
      </c>
      <c r="H85">
        <v>1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1</v>
      </c>
      <c r="P85">
        <v>0</v>
      </c>
      <c r="Q85">
        <v>0</v>
      </c>
      <c r="R85">
        <v>1</v>
      </c>
      <c r="S85">
        <v>0</v>
      </c>
      <c r="T85">
        <v>0</v>
      </c>
      <c r="U85">
        <v>2</v>
      </c>
      <c r="V85">
        <v>1</v>
      </c>
      <c r="W85">
        <v>1</v>
      </c>
    </row>
    <row r="86" spans="1:23" x14ac:dyDescent="0.2">
      <c r="A86" t="s">
        <v>930</v>
      </c>
      <c r="B86">
        <v>0</v>
      </c>
      <c r="C86">
        <v>0</v>
      </c>
      <c r="D86">
        <v>1</v>
      </c>
      <c r="E86">
        <v>0</v>
      </c>
      <c r="F86">
        <v>1</v>
      </c>
      <c r="G86">
        <v>2</v>
      </c>
      <c r="H86">
        <v>0</v>
      </c>
      <c r="I86">
        <v>1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1</v>
      </c>
      <c r="R86">
        <v>1</v>
      </c>
      <c r="S86">
        <v>0</v>
      </c>
      <c r="T86">
        <v>3</v>
      </c>
      <c r="U86">
        <v>2</v>
      </c>
      <c r="V86">
        <v>2</v>
      </c>
      <c r="W86">
        <v>1</v>
      </c>
    </row>
    <row r="87" spans="1:23" x14ac:dyDescent="0.2">
      <c r="A87" t="s">
        <v>55</v>
      </c>
      <c r="B87">
        <v>43</v>
      </c>
      <c r="C87">
        <v>46</v>
      </c>
      <c r="D87">
        <v>11</v>
      </c>
      <c r="E87">
        <v>7</v>
      </c>
      <c r="F87">
        <v>35</v>
      </c>
      <c r="G87">
        <v>39</v>
      </c>
      <c r="H87">
        <v>227</v>
      </c>
      <c r="I87">
        <v>164</v>
      </c>
      <c r="J87">
        <v>439</v>
      </c>
      <c r="K87">
        <v>245</v>
      </c>
      <c r="L87">
        <v>149</v>
      </c>
      <c r="M87">
        <v>120</v>
      </c>
      <c r="N87">
        <v>3549</v>
      </c>
      <c r="O87">
        <v>1425</v>
      </c>
      <c r="P87">
        <v>291</v>
      </c>
      <c r="Q87">
        <v>144</v>
      </c>
      <c r="R87">
        <v>44</v>
      </c>
      <c r="S87">
        <v>82</v>
      </c>
      <c r="T87">
        <v>450</v>
      </c>
      <c r="U87">
        <v>762</v>
      </c>
      <c r="V87">
        <v>160</v>
      </c>
      <c r="W87">
        <v>120</v>
      </c>
    </row>
    <row r="88" spans="1:23" x14ac:dyDescent="0.2">
      <c r="A88" t="s">
        <v>56</v>
      </c>
      <c r="B88">
        <v>24</v>
      </c>
      <c r="C88">
        <v>22</v>
      </c>
      <c r="D88">
        <v>7</v>
      </c>
      <c r="E88">
        <v>12</v>
      </c>
      <c r="F88">
        <v>24</v>
      </c>
      <c r="G88">
        <v>34</v>
      </c>
      <c r="H88">
        <v>164</v>
      </c>
      <c r="I88">
        <v>141</v>
      </c>
      <c r="J88">
        <v>376</v>
      </c>
      <c r="K88">
        <v>282</v>
      </c>
      <c r="L88">
        <v>120</v>
      </c>
      <c r="M88">
        <v>113</v>
      </c>
      <c r="N88">
        <v>2524</v>
      </c>
      <c r="O88">
        <v>1182</v>
      </c>
      <c r="P88">
        <v>263</v>
      </c>
      <c r="Q88">
        <v>120</v>
      </c>
      <c r="R88">
        <v>56</v>
      </c>
      <c r="S88">
        <v>101</v>
      </c>
      <c r="T88">
        <v>468</v>
      </c>
      <c r="U88">
        <v>834</v>
      </c>
      <c r="V88">
        <v>291</v>
      </c>
      <c r="W88">
        <v>179</v>
      </c>
    </row>
    <row r="89" spans="1:23" x14ac:dyDescent="0.2">
      <c r="A89" t="s">
        <v>57</v>
      </c>
      <c r="B89">
        <v>35</v>
      </c>
      <c r="C89">
        <v>43</v>
      </c>
      <c r="D89">
        <v>8</v>
      </c>
      <c r="E89">
        <v>4</v>
      </c>
      <c r="F89">
        <v>8</v>
      </c>
      <c r="G89">
        <v>17</v>
      </c>
      <c r="H89">
        <v>145</v>
      </c>
      <c r="I89">
        <v>84</v>
      </c>
      <c r="J89">
        <v>18</v>
      </c>
      <c r="K89">
        <v>19</v>
      </c>
      <c r="L89">
        <v>58</v>
      </c>
      <c r="M89">
        <v>21</v>
      </c>
      <c r="N89">
        <v>12</v>
      </c>
      <c r="O89">
        <v>8</v>
      </c>
      <c r="P89">
        <v>4</v>
      </c>
      <c r="Q89">
        <v>1</v>
      </c>
      <c r="R89">
        <v>0</v>
      </c>
      <c r="S89">
        <v>5</v>
      </c>
      <c r="T89">
        <v>1</v>
      </c>
      <c r="U89">
        <v>18</v>
      </c>
      <c r="V89">
        <v>3</v>
      </c>
      <c r="W89">
        <v>2</v>
      </c>
    </row>
    <row r="90" spans="1:23" x14ac:dyDescent="0.2">
      <c r="A90" t="s">
        <v>58</v>
      </c>
      <c r="B90">
        <v>16</v>
      </c>
      <c r="C90">
        <v>17</v>
      </c>
      <c r="D90">
        <v>1</v>
      </c>
      <c r="E90">
        <v>3</v>
      </c>
      <c r="F90">
        <v>9</v>
      </c>
      <c r="G90">
        <v>9</v>
      </c>
      <c r="H90">
        <v>64</v>
      </c>
      <c r="I90">
        <v>36</v>
      </c>
      <c r="J90">
        <v>62</v>
      </c>
      <c r="K90">
        <v>34</v>
      </c>
      <c r="L90">
        <v>23</v>
      </c>
      <c r="M90">
        <v>19</v>
      </c>
      <c r="N90">
        <v>420</v>
      </c>
      <c r="O90">
        <v>176</v>
      </c>
      <c r="P90">
        <v>25</v>
      </c>
      <c r="Q90">
        <v>15</v>
      </c>
      <c r="R90">
        <v>15</v>
      </c>
      <c r="S90">
        <v>13</v>
      </c>
      <c r="T90">
        <v>73</v>
      </c>
      <c r="U90">
        <v>103</v>
      </c>
      <c r="V90">
        <v>28</v>
      </c>
      <c r="W90">
        <v>28</v>
      </c>
    </row>
    <row r="91" spans="1:23" x14ac:dyDescent="0.2">
      <c r="A91" t="s">
        <v>59</v>
      </c>
      <c r="B91">
        <v>28</v>
      </c>
      <c r="C91">
        <v>28</v>
      </c>
      <c r="D91">
        <v>8</v>
      </c>
      <c r="E91">
        <v>9</v>
      </c>
      <c r="F91">
        <v>20</v>
      </c>
      <c r="G91">
        <v>29</v>
      </c>
      <c r="H91">
        <v>163</v>
      </c>
      <c r="I91">
        <v>81</v>
      </c>
      <c r="J91">
        <v>270</v>
      </c>
      <c r="K91">
        <v>151</v>
      </c>
      <c r="L91">
        <v>90</v>
      </c>
      <c r="M91">
        <v>51</v>
      </c>
      <c r="N91">
        <v>1082</v>
      </c>
      <c r="O91">
        <v>531</v>
      </c>
      <c r="P91">
        <v>151</v>
      </c>
      <c r="Q91">
        <v>86</v>
      </c>
      <c r="R91">
        <v>30</v>
      </c>
      <c r="S91">
        <v>67</v>
      </c>
      <c r="T91">
        <v>195</v>
      </c>
      <c r="U91">
        <v>431</v>
      </c>
      <c r="V91">
        <v>130</v>
      </c>
      <c r="W91">
        <v>103</v>
      </c>
    </row>
    <row r="92" spans="1:23" x14ac:dyDescent="0.2">
      <c r="A92" t="s">
        <v>60</v>
      </c>
      <c r="B92">
        <v>0</v>
      </c>
      <c r="C92">
        <v>0</v>
      </c>
      <c r="D92">
        <v>3</v>
      </c>
      <c r="E92">
        <v>1</v>
      </c>
      <c r="F92">
        <v>4</v>
      </c>
      <c r="G92">
        <v>9</v>
      </c>
      <c r="H92">
        <v>18</v>
      </c>
      <c r="I92">
        <v>6</v>
      </c>
      <c r="J92">
        <v>23</v>
      </c>
      <c r="K92">
        <v>16</v>
      </c>
      <c r="L92">
        <v>3</v>
      </c>
      <c r="M92">
        <v>7</v>
      </c>
      <c r="N92">
        <v>0</v>
      </c>
      <c r="O92">
        <v>1</v>
      </c>
      <c r="P92">
        <v>9</v>
      </c>
      <c r="Q92">
        <v>7</v>
      </c>
      <c r="R92">
        <v>5</v>
      </c>
      <c r="S92">
        <v>4</v>
      </c>
      <c r="T92">
        <v>23</v>
      </c>
      <c r="U92">
        <v>60</v>
      </c>
      <c r="V92">
        <v>4</v>
      </c>
      <c r="W92">
        <v>6</v>
      </c>
    </row>
    <row r="93" spans="1:23" x14ac:dyDescent="0.2">
      <c r="A93" t="s">
        <v>98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</row>
    <row r="94" spans="1:23" x14ac:dyDescent="0.2">
      <c r="A94" t="s">
        <v>96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</row>
    <row r="95" spans="1:23" x14ac:dyDescent="0.2">
      <c r="A95" t="s">
        <v>61</v>
      </c>
      <c r="B95">
        <v>17</v>
      </c>
      <c r="C95">
        <v>27</v>
      </c>
      <c r="D95">
        <v>4</v>
      </c>
      <c r="E95">
        <v>2</v>
      </c>
      <c r="F95">
        <v>12</v>
      </c>
      <c r="G95">
        <v>16</v>
      </c>
      <c r="H95">
        <v>108</v>
      </c>
      <c r="I95">
        <v>69</v>
      </c>
      <c r="J95">
        <v>94</v>
      </c>
      <c r="K95">
        <v>68</v>
      </c>
      <c r="L95">
        <v>82</v>
      </c>
      <c r="M95">
        <v>43</v>
      </c>
      <c r="N95">
        <v>297</v>
      </c>
      <c r="O95">
        <v>194</v>
      </c>
      <c r="P95">
        <v>68</v>
      </c>
      <c r="Q95">
        <v>23</v>
      </c>
      <c r="R95">
        <v>17</v>
      </c>
      <c r="S95">
        <v>33</v>
      </c>
      <c r="T95">
        <v>89</v>
      </c>
      <c r="U95">
        <v>166</v>
      </c>
      <c r="V95">
        <v>34</v>
      </c>
      <c r="W95">
        <v>29</v>
      </c>
    </row>
    <row r="96" spans="1:23" x14ac:dyDescent="0.2">
      <c r="A96" t="s">
        <v>62</v>
      </c>
      <c r="B96">
        <v>28</v>
      </c>
      <c r="C96">
        <v>24</v>
      </c>
      <c r="D96">
        <v>14</v>
      </c>
      <c r="E96">
        <v>14</v>
      </c>
      <c r="F96">
        <v>16</v>
      </c>
      <c r="G96">
        <v>29</v>
      </c>
      <c r="H96">
        <v>146</v>
      </c>
      <c r="I96">
        <v>140</v>
      </c>
      <c r="J96">
        <v>310</v>
      </c>
      <c r="K96">
        <v>164</v>
      </c>
      <c r="L96">
        <v>97</v>
      </c>
      <c r="M96">
        <v>75</v>
      </c>
      <c r="N96">
        <v>1739</v>
      </c>
      <c r="O96">
        <v>740</v>
      </c>
      <c r="P96">
        <v>235</v>
      </c>
      <c r="Q96">
        <v>111</v>
      </c>
      <c r="R96">
        <v>40</v>
      </c>
      <c r="S96">
        <v>75</v>
      </c>
      <c r="T96">
        <v>377</v>
      </c>
      <c r="U96">
        <v>686</v>
      </c>
      <c r="V96">
        <v>173</v>
      </c>
      <c r="W96">
        <v>119</v>
      </c>
    </row>
    <row r="97" spans="1:23" x14ac:dyDescent="0.2">
      <c r="A97" t="s">
        <v>63</v>
      </c>
      <c r="B97">
        <v>18</v>
      </c>
      <c r="C97">
        <v>29</v>
      </c>
      <c r="D97">
        <v>7</v>
      </c>
      <c r="E97">
        <v>7</v>
      </c>
      <c r="F97">
        <v>30</v>
      </c>
      <c r="G97">
        <v>37</v>
      </c>
      <c r="H97">
        <v>174</v>
      </c>
      <c r="I97">
        <v>104</v>
      </c>
      <c r="J97">
        <v>248</v>
      </c>
      <c r="K97">
        <v>164</v>
      </c>
      <c r="L97">
        <v>93</v>
      </c>
      <c r="M97">
        <v>91</v>
      </c>
      <c r="N97">
        <v>304</v>
      </c>
      <c r="O97">
        <v>168</v>
      </c>
      <c r="P97">
        <v>133</v>
      </c>
      <c r="Q97">
        <v>78</v>
      </c>
      <c r="R97">
        <v>26</v>
      </c>
      <c r="S97">
        <v>46</v>
      </c>
      <c r="T97">
        <v>226</v>
      </c>
      <c r="U97">
        <v>439</v>
      </c>
      <c r="V97">
        <v>88</v>
      </c>
      <c r="W97">
        <v>63</v>
      </c>
    </row>
    <row r="98" spans="1:23" x14ac:dyDescent="0.2">
      <c r="A98" t="s">
        <v>64</v>
      </c>
      <c r="B98">
        <v>49</v>
      </c>
      <c r="C98">
        <v>31</v>
      </c>
      <c r="D98">
        <v>9</v>
      </c>
      <c r="E98">
        <v>7</v>
      </c>
      <c r="F98">
        <v>29</v>
      </c>
      <c r="G98">
        <v>45</v>
      </c>
      <c r="H98">
        <v>278</v>
      </c>
      <c r="I98">
        <v>173</v>
      </c>
      <c r="J98">
        <v>556</v>
      </c>
      <c r="K98">
        <v>349</v>
      </c>
      <c r="L98">
        <v>182</v>
      </c>
      <c r="M98">
        <v>127</v>
      </c>
      <c r="N98">
        <v>1316</v>
      </c>
      <c r="O98">
        <v>643</v>
      </c>
      <c r="P98">
        <v>237</v>
      </c>
      <c r="Q98">
        <v>117</v>
      </c>
      <c r="R98">
        <v>57</v>
      </c>
      <c r="S98">
        <v>73</v>
      </c>
      <c r="T98">
        <v>385</v>
      </c>
      <c r="U98">
        <v>759</v>
      </c>
      <c r="V98">
        <v>164</v>
      </c>
      <c r="W98">
        <v>82</v>
      </c>
    </row>
    <row r="99" spans="1:23" x14ac:dyDescent="0.2">
      <c r="A99" t="s">
        <v>875</v>
      </c>
      <c r="B99">
        <v>0</v>
      </c>
      <c r="C99">
        <v>0</v>
      </c>
      <c r="D99">
        <v>0</v>
      </c>
      <c r="E99">
        <v>1</v>
      </c>
      <c r="F99">
        <v>0</v>
      </c>
      <c r="G99">
        <v>1</v>
      </c>
      <c r="H99">
        <v>0</v>
      </c>
      <c r="I99">
        <v>0</v>
      </c>
      <c r="J99">
        <v>2</v>
      </c>
      <c r="K99">
        <v>0</v>
      </c>
      <c r="L99">
        <v>1</v>
      </c>
      <c r="M99">
        <v>0</v>
      </c>
      <c r="N99">
        <v>0</v>
      </c>
      <c r="O99">
        <v>1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</row>
    <row r="100" spans="1:23" x14ac:dyDescent="0.2">
      <c r="A100" t="s">
        <v>65</v>
      </c>
      <c r="B100">
        <v>25</v>
      </c>
      <c r="C100">
        <v>32</v>
      </c>
      <c r="D100">
        <v>9</v>
      </c>
      <c r="E100">
        <v>15</v>
      </c>
      <c r="F100">
        <v>21</v>
      </c>
      <c r="G100">
        <v>53</v>
      </c>
      <c r="H100">
        <v>168</v>
      </c>
      <c r="I100">
        <v>138</v>
      </c>
      <c r="J100">
        <v>436</v>
      </c>
      <c r="K100">
        <v>231</v>
      </c>
      <c r="L100">
        <v>125</v>
      </c>
      <c r="M100">
        <v>101</v>
      </c>
      <c r="N100">
        <v>2674</v>
      </c>
      <c r="O100">
        <v>1525</v>
      </c>
      <c r="P100">
        <v>251</v>
      </c>
      <c r="Q100">
        <v>131</v>
      </c>
      <c r="R100">
        <v>68</v>
      </c>
      <c r="S100">
        <v>99</v>
      </c>
      <c r="T100">
        <v>420</v>
      </c>
      <c r="U100">
        <v>716</v>
      </c>
      <c r="V100">
        <v>219</v>
      </c>
      <c r="W100">
        <v>162</v>
      </c>
    </row>
    <row r="101" spans="1:23" x14ac:dyDescent="0.2">
      <c r="A101" t="s">
        <v>882</v>
      </c>
      <c r="B101">
        <v>0</v>
      </c>
      <c r="C101">
        <v>1</v>
      </c>
      <c r="D101">
        <v>1</v>
      </c>
      <c r="E101">
        <v>0</v>
      </c>
      <c r="F101">
        <v>1</v>
      </c>
      <c r="G101">
        <v>0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1</v>
      </c>
      <c r="O101">
        <v>1</v>
      </c>
      <c r="P101">
        <v>0</v>
      </c>
      <c r="Q101">
        <v>1</v>
      </c>
      <c r="R101">
        <v>0</v>
      </c>
      <c r="S101">
        <v>0</v>
      </c>
      <c r="T101">
        <v>1</v>
      </c>
      <c r="U101">
        <v>0</v>
      </c>
      <c r="V101">
        <v>3</v>
      </c>
      <c r="W101">
        <v>0</v>
      </c>
    </row>
    <row r="102" spans="1:23" x14ac:dyDescent="0.2">
      <c r="A102" t="s">
        <v>879</v>
      </c>
      <c r="B102">
        <v>3</v>
      </c>
      <c r="C102">
        <v>1</v>
      </c>
      <c r="D102">
        <v>1</v>
      </c>
      <c r="E102">
        <v>2</v>
      </c>
      <c r="F102">
        <v>2</v>
      </c>
      <c r="G102">
        <v>0</v>
      </c>
      <c r="H102">
        <v>2</v>
      </c>
      <c r="I102">
        <v>2</v>
      </c>
      <c r="J102">
        <v>1</v>
      </c>
      <c r="K102">
        <v>0</v>
      </c>
      <c r="L102">
        <v>0</v>
      </c>
      <c r="M102">
        <v>1</v>
      </c>
      <c r="N102">
        <v>1</v>
      </c>
      <c r="O102">
        <v>0</v>
      </c>
      <c r="P102">
        <v>1</v>
      </c>
      <c r="Q102">
        <v>1</v>
      </c>
      <c r="R102">
        <v>0</v>
      </c>
      <c r="S102">
        <v>0</v>
      </c>
      <c r="T102">
        <v>0</v>
      </c>
      <c r="U102">
        <v>2</v>
      </c>
      <c r="V102">
        <v>1</v>
      </c>
      <c r="W102">
        <v>2</v>
      </c>
    </row>
    <row r="103" spans="1:23" x14ac:dyDescent="0.2">
      <c r="A103" t="s">
        <v>894</v>
      </c>
      <c r="B103">
        <v>2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1</v>
      </c>
      <c r="J103">
        <v>1</v>
      </c>
      <c r="K103">
        <v>0</v>
      </c>
      <c r="L103">
        <v>0</v>
      </c>
      <c r="M103">
        <v>1</v>
      </c>
      <c r="N103">
        <v>2</v>
      </c>
      <c r="O103">
        <v>2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1</v>
      </c>
    </row>
    <row r="104" spans="1:23" x14ac:dyDescent="0.2">
      <c r="A104" t="s">
        <v>66</v>
      </c>
      <c r="B104">
        <v>9</v>
      </c>
      <c r="C104">
        <v>5</v>
      </c>
      <c r="D104">
        <v>2</v>
      </c>
      <c r="E104">
        <v>0</v>
      </c>
      <c r="F104">
        <v>3</v>
      </c>
      <c r="G104">
        <v>11</v>
      </c>
      <c r="H104">
        <v>14</v>
      </c>
      <c r="I104">
        <v>8</v>
      </c>
      <c r="J104">
        <v>4</v>
      </c>
      <c r="K104">
        <v>4</v>
      </c>
      <c r="L104">
        <v>2</v>
      </c>
      <c r="M104">
        <v>0</v>
      </c>
      <c r="N104">
        <v>2</v>
      </c>
      <c r="O104">
        <v>1</v>
      </c>
      <c r="P104">
        <v>2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1</v>
      </c>
    </row>
    <row r="105" spans="1:23" x14ac:dyDescent="0.2">
      <c r="A105" t="s">
        <v>67</v>
      </c>
      <c r="B105">
        <v>12</v>
      </c>
      <c r="C105">
        <v>11</v>
      </c>
      <c r="D105">
        <v>4</v>
      </c>
      <c r="E105">
        <v>3</v>
      </c>
      <c r="F105">
        <v>10</v>
      </c>
      <c r="G105">
        <v>8</v>
      </c>
      <c r="H105">
        <v>30</v>
      </c>
      <c r="I105">
        <v>10</v>
      </c>
      <c r="J105">
        <v>20</v>
      </c>
      <c r="K105">
        <v>16</v>
      </c>
      <c r="L105">
        <v>12</v>
      </c>
      <c r="M105">
        <v>7</v>
      </c>
      <c r="N105">
        <v>364</v>
      </c>
      <c r="O105">
        <v>205</v>
      </c>
      <c r="P105">
        <v>11</v>
      </c>
      <c r="Q105">
        <v>8</v>
      </c>
      <c r="R105">
        <v>0</v>
      </c>
      <c r="S105">
        <v>1</v>
      </c>
      <c r="T105">
        <v>10</v>
      </c>
      <c r="U105">
        <v>13</v>
      </c>
      <c r="V105">
        <v>5</v>
      </c>
      <c r="W105">
        <v>2</v>
      </c>
    </row>
    <row r="106" spans="1:23" x14ac:dyDescent="0.2">
      <c r="A106" t="s">
        <v>932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2</v>
      </c>
      <c r="W106">
        <v>1</v>
      </c>
    </row>
    <row r="107" spans="1:23" x14ac:dyDescent="0.2">
      <c r="A107" t="s">
        <v>893</v>
      </c>
      <c r="B107">
        <v>2</v>
      </c>
      <c r="C107">
        <v>0</v>
      </c>
      <c r="D107">
        <v>1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1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1</v>
      </c>
      <c r="V107">
        <v>1</v>
      </c>
      <c r="W107">
        <v>0</v>
      </c>
    </row>
    <row r="108" spans="1:23" x14ac:dyDescent="0.2">
      <c r="A108" t="s">
        <v>859</v>
      </c>
      <c r="B108">
        <v>3</v>
      </c>
      <c r="C108">
        <v>1</v>
      </c>
      <c r="D108">
        <v>0</v>
      </c>
      <c r="E108">
        <v>0</v>
      </c>
      <c r="F108">
        <v>2</v>
      </c>
      <c r="G108">
        <v>0</v>
      </c>
      <c r="H108">
        <v>0</v>
      </c>
      <c r="I108">
        <v>0</v>
      </c>
      <c r="J108">
        <v>3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4</v>
      </c>
      <c r="Q108">
        <v>1</v>
      </c>
      <c r="R108">
        <v>0</v>
      </c>
      <c r="S108">
        <v>0</v>
      </c>
      <c r="T108">
        <v>2</v>
      </c>
      <c r="U108">
        <v>1</v>
      </c>
      <c r="V108">
        <v>1</v>
      </c>
      <c r="W108">
        <v>1</v>
      </c>
    </row>
    <row r="109" spans="1:23" x14ac:dyDescent="0.2">
      <c r="A109" t="s">
        <v>871</v>
      </c>
      <c r="B109">
        <v>0</v>
      </c>
      <c r="C109">
        <v>1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2</v>
      </c>
      <c r="K109">
        <v>0</v>
      </c>
      <c r="L109">
        <v>0</v>
      </c>
      <c r="M109">
        <v>1</v>
      </c>
      <c r="N109">
        <v>1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2</v>
      </c>
      <c r="W109">
        <v>0</v>
      </c>
    </row>
    <row r="110" spans="1:23" x14ac:dyDescent="0.2">
      <c r="A110" t="s">
        <v>855</v>
      </c>
      <c r="B110">
        <v>2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1</v>
      </c>
    </row>
    <row r="111" spans="1:23" x14ac:dyDescent="0.2">
      <c r="A111" t="s">
        <v>884</v>
      </c>
      <c r="B111">
        <v>0</v>
      </c>
      <c r="C111">
        <v>3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2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2</v>
      </c>
      <c r="V111">
        <v>1</v>
      </c>
      <c r="W111">
        <v>0</v>
      </c>
    </row>
    <row r="112" spans="1:23" x14ac:dyDescent="0.2">
      <c r="A112" t="s">
        <v>823</v>
      </c>
      <c r="B112">
        <v>2</v>
      </c>
      <c r="C112">
        <v>0</v>
      </c>
      <c r="D112">
        <v>1</v>
      </c>
      <c r="E112">
        <v>0</v>
      </c>
      <c r="F112">
        <v>1</v>
      </c>
      <c r="G112">
        <v>1</v>
      </c>
      <c r="H112">
        <v>0</v>
      </c>
      <c r="I112">
        <v>1</v>
      </c>
      <c r="J112">
        <v>1</v>
      </c>
      <c r="K112">
        <v>2</v>
      </c>
      <c r="L112">
        <v>0</v>
      </c>
      <c r="M112">
        <v>0</v>
      </c>
      <c r="N112">
        <v>0</v>
      </c>
      <c r="O112">
        <v>2</v>
      </c>
      <c r="P112">
        <v>1</v>
      </c>
      <c r="Q112">
        <v>0</v>
      </c>
      <c r="R112">
        <v>1</v>
      </c>
      <c r="S112">
        <v>0</v>
      </c>
      <c r="T112">
        <v>1</v>
      </c>
      <c r="U112">
        <v>1</v>
      </c>
      <c r="V112">
        <v>0</v>
      </c>
      <c r="W112">
        <v>2</v>
      </c>
    </row>
    <row r="113" spans="1:23" x14ac:dyDescent="0.2">
      <c r="A113" t="s">
        <v>861</v>
      </c>
      <c r="B113">
        <v>0</v>
      </c>
      <c r="C113">
        <v>2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3</v>
      </c>
      <c r="K113">
        <v>0</v>
      </c>
      <c r="L113">
        <v>1</v>
      </c>
      <c r="M113">
        <v>0</v>
      </c>
      <c r="N113">
        <v>1</v>
      </c>
      <c r="O113">
        <v>0</v>
      </c>
      <c r="P113">
        <v>1</v>
      </c>
      <c r="Q113">
        <v>2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1:23" x14ac:dyDescent="0.2">
      <c r="A114" t="s">
        <v>833</v>
      </c>
      <c r="B114">
        <v>0</v>
      </c>
      <c r="C114">
        <v>1</v>
      </c>
      <c r="D114">
        <v>0</v>
      </c>
      <c r="E114">
        <v>2</v>
      </c>
      <c r="F114">
        <v>1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4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2</v>
      </c>
      <c r="W114">
        <v>2</v>
      </c>
    </row>
    <row r="115" spans="1:23" x14ac:dyDescent="0.2">
      <c r="A115" t="s">
        <v>902</v>
      </c>
      <c r="B115">
        <v>2</v>
      </c>
      <c r="C115">
        <v>1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1</v>
      </c>
      <c r="K115">
        <v>0</v>
      </c>
      <c r="L115">
        <v>2</v>
      </c>
      <c r="M115">
        <v>0</v>
      </c>
      <c r="N115">
        <v>0</v>
      </c>
      <c r="O115">
        <v>1</v>
      </c>
      <c r="P115">
        <v>1</v>
      </c>
      <c r="Q115">
        <v>0</v>
      </c>
      <c r="R115">
        <v>1</v>
      </c>
      <c r="S115">
        <v>0</v>
      </c>
      <c r="T115">
        <v>2</v>
      </c>
      <c r="U115">
        <v>0</v>
      </c>
      <c r="V115">
        <v>0</v>
      </c>
      <c r="W115">
        <v>1</v>
      </c>
    </row>
    <row r="116" spans="1:23" x14ac:dyDescent="0.2">
      <c r="A116" t="s">
        <v>68</v>
      </c>
      <c r="B116">
        <v>38</v>
      </c>
      <c r="C116">
        <v>29</v>
      </c>
      <c r="D116">
        <v>8</v>
      </c>
      <c r="E116">
        <v>5</v>
      </c>
      <c r="F116">
        <v>17</v>
      </c>
      <c r="G116">
        <v>34</v>
      </c>
      <c r="H116">
        <v>129</v>
      </c>
      <c r="I116">
        <v>96</v>
      </c>
      <c r="J116">
        <v>218</v>
      </c>
      <c r="K116">
        <v>130</v>
      </c>
      <c r="L116">
        <v>119</v>
      </c>
      <c r="M116">
        <v>91</v>
      </c>
      <c r="N116">
        <v>2290</v>
      </c>
      <c r="O116">
        <v>1138</v>
      </c>
      <c r="P116">
        <v>142</v>
      </c>
      <c r="Q116">
        <v>65</v>
      </c>
      <c r="R116">
        <v>24</v>
      </c>
      <c r="S116">
        <v>25</v>
      </c>
      <c r="T116">
        <v>151</v>
      </c>
      <c r="U116">
        <v>317</v>
      </c>
      <c r="V116">
        <v>115</v>
      </c>
      <c r="W116">
        <v>68</v>
      </c>
    </row>
    <row r="117" spans="1:23" x14ac:dyDescent="0.2">
      <c r="A117" t="s">
        <v>839</v>
      </c>
      <c r="B117">
        <v>0</v>
      </c>
      <c r="C117">
        <v>1</v>
      </c>
      <c r="D117">
        <v>1</v>
      </c>
      <c r="E117">
        <v>0</v>
      </c>
      <c r="F117">
        <v>0</v>
      </c>
      <c r="G117">
        <v>1</v>
      </c>
      <c r="H117">
        <v>0</v>
      </c>
      <c r="I117">
        <v>1</v>
      </c>
      <c r="J117">
        <v>1</v>
      </c>
      <c r="K117">
        <v>1</v>
      </c>
      <c r="L117">
        <v>1</v>
      </c>
      <c r="M117">
        <v>0</v>
      </c>
      <c r="N117">
        <v>1</v>
      </c>
      <c r="O117">
        <v>2</v>
      </c>
      <c r="P117">
        <v>0</v>
      </c>
      <c r="Q117">
        <v>0</v>
      </c>
      <c r="R117">
        <v>0</v>
      </c>
      <c r="S117">
        <v>5</v>
      </c>
      <c r="T117">
        <v>0</v>
      </c>
      <c r="U117">
        <v>2</v>
      </c>
      <c r="V117">
        <v>0</v>
      </c>
      <c r="W117">
        <v>2</v>
      </c>
    </row>
    <row r="118" spans="1:23" x14ac:dyDescent="0.2">
      <c r="A118" t="s">
        <v>864</v>
      </c>
      <c r="B118">
        <v>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2</v>
      </c>
      <c r="I118">
        <v>0</v>
      </c>
      <c r="J118">
        <v>2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1</v>
      </c>
      <c r="Q118">
        <v>1</v>
      </c>
      <c r="R118">
        <v>0</v>
      </c>
      <c r="S118">
        <v>0</v>
      </c>
      <c r="T118">
        <v>0</v>
      </c>
      <c r="U118">
        <v>1</v>
      </c>
      <c r="V118">
        <v>2</v>
      </c>
      <c r="W118">
        <v>0</v>
      </c>
    </row>
    <row r="119" spans="1:23" x14ac:dyDescent="0.2">
      <c r="A119" t="s">
        <v>881</v>
      </c>
      <c r="B119">
        <v>1</v>
      </c>
      <c r="C119">
        <v>3</v>
      </c>
      <c r="D119">
        <v>0</v>
      </c>
      <c r="E119">
        <v>0</v>
      </c>
      <c r="F119">
        <v>2</v>
      </c>
      <c r="G119">
        <v>0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1</v>
      </c>
      <c r="N119">
        <v>2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3</v>
      </c>
      <c r="W119">
        <v>0</v>
      </c>
    </row>
    <row r="120" spans="1:23" x14ac:dyDescent="0.2">
      <c r="A120" t="s">
        <v>958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2</v>
      </c>
      <c r="O120">
        <v>1</v>
      </c>
      <c r="P120">
        <v>0</v>
      </c>
      <c r="Q120">
        <v>1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3" x14ac:dyDescent="0.2">
      <c r="A121" t="s">
        <v>926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1</v>
      </c>
      <c r="U121">
        <v>0</v>
      </c>
      <c r="V121">
        <v>0</v>
      </c>
      <c r="W121">
        <v>1</v>
      </c>
    </row>
    <row r="122" spans="1:23" x14ac:dyDescent="0.2">
      <c r="A122" t="s">
        <v>933</v>
      </c>
      <c r="B122">
        <v>3</v>
      </c>
      <c r="C122">
        <v>1</v>
      </c>
      <c r="D122">
        <v>0</v>
      </c>
      <c r="E122">
        <v>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2</v>
      </c>
      <c r="S122">
        <v>1</v>
      </c>
      <c r="T122">
        <v>1</v>
      </c>
      <c r="U122">
        <v>0</v>
      </c>
      <c r="V122">
        <v>2</v>
      </c>
      <c r="W122">
        <v>0</v>
      </c>
    </row>
    <row r="123" spans="1:23" x14ac:dyDescent="0.2">
      <c r="A123" t="s">
        <v>913</v>
      </c>
      <c r="B123">
        <v>5</v>
      </c>
      <c r="C123">
        <v>2</v>
      </c>
      <c r="D123">
        <v>1</v>
      </c>
      <c r="E123">
        <v>0</v>
      </c>
      <c r="F123">
        <v>1</v>
      </c>
      <c r="G123">
        <v>0</v>
      </c>
      <c r="H123">
        <v>3</v>
      </c>
      <c r="I123">
        <v>1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2</v>
      </c>
      <c r="T123">
        <v>1</v>
      </c>
      <c r="U123">
        <v>0</v>
      </c>
      <c r="V123">
        <v>0</v>
      </c>
      <c r="W123">
        <v>0</v>
      </c>
    </row>
    <row r="124" spans="1:23" x14ac:dyDescent="0.2">
      <c r="A124" t="s">
        <v>931</v>
      </c>
      <c r="B124">
        <v>1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1</v>
      </c>
      <c r="V124">
        <v>2</v>
      </c>
      <c r="W124">
        <v>3</v>
      </c>
    </row>
    <row r="125" spans="1:23" x14ac:dyDescent="0.2">
      <c r="A125" t="s">
        <v>918</v>
      </c>
      <c r="B125">
        <v>0</v>
      </c>
      <c r="C125">
        <v>2</v>
      </c>
      <c r="D125">
        <v>0</v>
      </c>
      <c r="E125">
        <v>0</v>
      </c>
      <c r="F125">
        <v>0</v>
      </c>
      <c r="G125">
        <v>1</v>
      </c>
      <c r="H125">
        <v>1</v>
      </c>
      <c r="I125">
        <v>1</v>
      </c>
      <c r="J125">
        <v>0</v>
      </c>
      <c r="K125">
        <v>0</v>
      </c>
      <c r="L125">
        <v>2</v>
      </c>
      <c r="M125">
        <v>0</v>
      </c>
      <c r="N125">
        <v>3</v>
      </c>
      <c r="O125">
        <v>1</v>
      </c>
      <c r="P125">
        <v>0</v>
      </c>
      <c r="Q125">
        <v>0</v>
      </c>
      <c r="R125">
        <v>0</v>
      </c>
      <c r="S125">
        <v>1</v>
      </c>
      <c r="T125">
        <v>0</v>
      </c>
      <c r="U125">
        <v>1</v>
      </c>
      <c r="V125">
        <v>1</v>
      </c>
      <c r="W125">
        <v>2</v>
      </c>
    </row>
    <row r="126" spans="1:23" x14ac:dyDescent="0.2">
      <c r="A126" t="s">
        <v>69</v>
      </c>
      <c r="B126">
        <v>47</v>
      </c>
      <c r="C126">
        <v>61</v>
      </c>
      <c r="D126">
        <v>8</v>
      </c>
      <c r="E126">
        <v>6</v>
      </c>
      <c r="F126">
        <v>18</v>
      </c>
      <c r="G126">
        <v>36</v>
      </c>
      <c r="H126">
        <v>139</v>
      </c>
      <c r="I126">
        <v>74</v>
      </c>
      <c r="J126">
        <v>131</v>
      </c>
      <c r="K126">
        <v>87</v>
      </c>
      <c r="L126">
        <v>46</v>
      </c>
      <c r="M126">
        <v>29</v>
      </c>
      <c r="N126">
        <v>519</v>
      </c>
      <c r="O126">
        <v>186</v>
      </c>
      <c r="P126">
        <v>66</v>
      </c>
      <c r="Q126">
        <v>44</v>
      </c>
      <c r="R126">
        <v>6</v>
      </c>
      <c r="S126">
        <v>9</v>
      </c>
      <c r="T126">
        <v>164</v>
      </c>
      <c r="U126">
        <v>314</v>
      </c>
      <c r="V126">
        <v>44</v>
      </c>
      <c r="W126">
        <v>27</v>
      </c>
    </row>
    <row r="127" spans="1:23" x14ac:dyDescent="0.2">
      <c r="A127" t="s">
        <v>70</v>
      </c>
      <c r="B127">
        <v>40</v>
      </c>
      <c r="C127">
        <v>33</v>
      </c>
      <c r="D127">
        <v>21</v>
      </c>
      <c r="E127">
        <v>18</v>
      </c>
      <c r="F127">
        <v>26</v>
      </c>
      <c r="G127">
        <v>56</v>
      </c>
      <c r="H127">
        <v>260</v>
      </c>
      <c r="I127">
        <v>146</v>
      </c>
      <c r="J127">
        <v>460</v>
      </c>
      <c r="K127">
        <v>261</v>
      </c>
      <c r="L127">
        <v>170</v>
      </c>
      <c r="M127">
        <v>103</v>
      </c>
      <c r="N127">
        <v>1563</v>
      </c>
      <c r="O127">
        <v>716</v>
      </c>
      <c r="P127">
        <v>218</v>
      </c>
      <c r="Q127">
        <v>94</v>
      </c>
      <c r="R127">
        <v>33</v>
      </c>
      <c r="S127">
        <v>40</v>
      </c>
      <c r="T127">
        <v>286</v>
      </c>
      <c r="U127">
        <v>512</v>
      </c>
      <c r="V127">
        <v>116</v>
      </c>
      <c r="W127">
        <v>69</v>
      </c>
    </row>
    <row r="128" spans="1:23" x14ac:dyDescent="0.2">
      <c r="A128" t="s">
        <v>71</v>
      </c>
      <c r="B128">
        <v>45</v>
      </c>
      <c r="C128">
        <v>35</v>
      </c>
      <c r="D128">
        <v>8</v>
      </c>
      <c r="E128">
        <v>11</v>
      </c>
      <c r="F128">
        <v>26</v>
      </c>
      <c r="G128">
        <v>42</v>
      </c>
      <c r="H128">
        <v>304</v>
      </c>
      <c r="I128">
        <v>170</v>
      </c>
      <c r="J128">
        <v>695</v>
      </c>
      <c r="K128">
        <v>348</v>
      </c>
      <c r="L128">
        <v>189</v>
      </c>
      <c r="M128">
        <v>171</v>
      </c>
      <c r="N128">
        <v>4061</v>
      </c>
      <c r="O128">
        <v>2123</v>
      </c>
      <c r="P128">
        <v>376</v>
      </c>
      <c r="Q128">
        <v>195</v>
      </c>
      <c r="R128">
        <v>72</v>
      </c>
      <c r="S128">
        <v>167</v>
      </c>
      <c r="T128">
        <v>593</v>
      </c>
      <c r="U128">
        <v>1228</v>
      </c>
      <c r="V128">
        <v>350</v>
      </c>
      <c r="W128">
        <v>210</v>
      </c>
    </row>
    <row r="129" spans="1:23" x14ac:dyDescent="0.2">
      <c r="A129" t="s">
        <v>72</v>
      </c>
      <c r="B129">
        <v>36</v>
      </c>
      <c r="C129">
        <v>41</v>
      </c>
      <c r="D129">
        <v>11</v>
      </c>
      <c r="E129">
        <v>12</v>
      </c>
      <c r="F129">
        <v>33</v>
      </c>
      <c r="G129">
        <v>50</v>
      </c>
      <c r="H129">
        <v>262</v>
      </c>
      <c r="I129">
        <v>200</v>
      </c>
      <c r="J129">
        <v>554</v>
      </c>
      <c r="K129">
        <v>369</v>
      </c>
      <c r="L129">
        <v>200</v>
      </c>
      <c r="M129">
        <v>143</v>
      </c>
      <c r="N129">
        <v>3815</v>
      </c>
      <c r="O129">
        <v>1877</v>
      </c>
      <c r="P129">
        <v>303</v>
      </c>
      <c r="Q129">
        <v>141</v>
      </c>
      <c r="R129">
        <v>74</v>
      </c>
      <c r="S129">
        <v>115</v>
      </c>
      <c r="T129">
        <v>548</v>
      </c>
      <c r="U129">
        <v>972</v>
      </c>
      <c r="V129">
        <v>284</v>
      </c>
      <c r="W129">
        <v>190</v>
      </c>
    </row>
    <row r="130" spans="1:23" x14ac:dyDescent="0.2">
      <c r="A130" t="s">
        <v>908</v>
      </c>
      <c r="B130">
        <v>1</v>
      </c>
      <c r="C130">
        <v>1</v>
      </c>
      <c r="D130">
        <v>0</v>
      </c>
      <c r="E130">
        <v>1</v>
      </c>
      <c r="F130">
        <v>0</v>
      </c>
      <c r="G130">
        <v>3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4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</row>
    <row r="131" spans="1:23" x14ac:dyDescent="0.2">
      <c r="A131" t="s">
        <v>73</v>
      </c>
      <c r="B131">
        <v>3</v>
      </c>
      <c r="C131">
        <v>1</v>
      </c>
      <c r="D131">
        <v>1</v>
      </c>
      <c r="E131">
        <v>1</v>
      </c>
      <c r="F131">
        <v>0</v>
      </c>
      <c r="G131">
        <v>0</v>
      </c>
      <c r="H131">
        <v>1</v>
      </c>
      <c r="I131">
        <v>4</v>
      </c>
      <c r="J131">
        <v>10</v>
      </c>
      <c r="K131">
        <v>7</v>
      </c>
      <c r="L131">
        <v>1</v>
      </c>
      <c r="M131">
        <v>9</v>
      </c>
      <c r="N131">
        <v>3</v>
      </c>
      <c r="O131">
        <v>2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2</v>
      </c>
      <c r="V131">
        <v>1</v>
      </c>
      <c r="W131">
        <v>0</v>
      </c>
    </row>
    <row r="132" spans="1:23" x14ac:dyDescent="0.2">
      <c r="A132" t="s">
        <v>838</v>
      </c>
      <c r="B132">
        <v>4</v>
      </c>
      <c r="C132">
        <v>0</v>
      </c>
      <c r="D132">
        <v>0</v>
      </c>
      <c r="E132">
        <v>0</v>
      </c>
      <c r="F132">
        <v>2</v>
      </c>
      <c r="G132">
        <v>0</v>
      </c>
      <c r="H132">
        <v>0</v>
      </c>
      <c r="I132">
        <v>0</v>
      </c>
      <c r="J132">
        <v>1</v>
      </c>
      <c r="K132">
        <v>1</v>
      </c>
      <c r="L132">
        <v>2</v>
      </c>
      <c r="M132">
        <v>0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v>0</v>
      </c>
      <c r="W132">
        <v>1</v>
      </c>
    </row>
    <row r="133" spans="1:23" x14ac:dyDescent="0.2">
      <c r="A133" t="s">
        <v>74</v>
      </c>
      <c r="B133">
        <v>5</v>
      </c>
      <c r="C133">
        <v>3</v>
      </c>
      <c r="D133">
        <v>2</v>
      </c>
      <c r="E133">
        <v>1</v>
      </c>
      <c r="F133">
        <v>1</v>
      </c>
      <c r="G133">
        <v>1</v>
      </c>
      <c r="H133">
        <v>2</v>
      </c>
      <c r="I133">
        <v>1</v>
      </c>
      <c r="J133">
        <v>10</v>
      </c>
      <c r="K133">
        <v>6</v>
      </c>
      <c r="L133">
        <v>2</v>
      </c>
      <c r="M133">
        <v>5</v>
      </c>
      <c r="N133">
        <v>5</v>
      </c>
      <c r="O133">
        <v>0</v>
      </c>
      <c r="P133">
        <v>2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1</v>
      </c>
    </row>
    <row r="134" spans="1:23" x14ac:dyDescent="0.2">
      <c r="A134" t="s">
        <v>820</v>
      </c>
      <c r="B134">
        <v>0</v>
      </c>
      <c r="C134">
        <v>0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1</v>
      </c>
      <c r="K134">
        <v>4</v>
      </c>
      <c r="L134">
        <v>0</v>
      </c>
      <c r="M134">
        <v>6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2</v>
      </c>
    </row>
    <row r="135" spans="1:23" x14ac:dyDescent="0.2">
      <c r="A135" t="s">
        <v>96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">
      <c r="A136" t="s">
        <v>853</v>
      </c>
      <c r="B136">
        <v>1</v>
      </c>
      <c r="C136">
        <v>3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1</v>
      </c>
      <c r="J136">
        <v>0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</v>
      </c>
      <c r="W136">
        <v>1</v>
      </c>
    </row>
    <row r="137" spans="1:23" x14ac:dyDescent="0.2">
      <c r="A137" t="s">
        <v>945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2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1</v>
      </c>
      <c r="W137">
        <v>2</v>
      </c>
    </row>
    <row r="138" spans="1:23" x14ac:dyDescent="0.2">
      <c r="A138" t="s">
        <v>98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3" x14ac:dyDescent="0.2">
      <c r="A139" t="s">
        <v>957</v>
      </c>
      <c r="B139">
        <v>0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2</v>
      </c>
      <c r="Q139">
        <v>1</v>
      </c>
      <c r="R139">
        <v>1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3" x14ac:dyDescent="0.2">
      <c r="A140" t="s">
        <v>92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0</v>
      </c>
    </row>
    <row r="141" spans="1:23" x14ac:dyDescent="0.2">
      <c r="A141" t="s">
        <v>96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3" x14ac:dyDescent="0.2">
      <c r="A142" t="s">
        <v>898</v>
      </c>
      <c r="B142">
        <v>1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0</v>
      </c>
      <c r="L142">
        <v>0</v>
      </c>
      <c r="M142">
        <v>2</v>
      </c>
      <c r="N142">
        <v>3</v>
      </c>
      <c r="O142">
        <v>1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3" x14ac:dyDescent="0.2">
      <c r="A143" t="s">
        <v>95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</row>
    <row r="144" spans="1:23" x14ac:dyDescent="0.2">
      <c r="A144" t="s">
        <v>954</v>
      </c>
      <c r="B144">
        <v>0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2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0</v>
      </c>
    </row>
    <row r="145" spans="1:23" x14ac:dyDescent="0.2">
      <c r="A145" t="s">
        <v>834</v>
      </c>
      <c r="B145">
        <v>2</v>
      </c>
      <c r="C145">
        <v>1</v>
      </c>
      <c r="D145">
        <v>0</v>
      </c>
      <c r="E145">
        <v>1</v>
      </c>
      <c r="F145">
        <v>1</v>
      </c>
      <c r="G145">
        <v>0</v>
      </c>
      <c r="H145">
        <v>0</v>
      </c>
      <c r="I145">
        <v>0</v>
      </c>
      <c r="J145">
        <v>1</v>
      </c>
      <c r="K145">
        <v>1</v>
      </c>
      <c r="L145">
        <v>1</v>
      </c>
      <c r="M145">
        <v>0</v>
      </c>
      <c r="N145">
        <v>0</v>
      </c>
      <c r="O145">
        <v>1</v>
      </c>
      <c r="P145">
        <v>0</v>
      </c>
      <c r="Q145">
        <v>2</v>
      </c>
      <c r="R145">
        <v>1</v>
      </c>
      <c r="S145">
        <v>0</v>
      </c>
      <c r="T145">
        <v>0</v>
      </c>
      <c r="U145">
        <v>0</v>
      </c>
      <c r="V145">
        <v>1</v>
      </c>
      <c r="W145">
        <v>2</v>
      </c>
    </row>
    <row r="146" spans="1:23" x14ac:dyDescent="0.2">
      <c r="A146" t="s">
        <v>925</v>
      </c>
      <c r="B146">
        <v>0</v>
      </c>
      <c r="C146">
        <v>0</v>
      </c>
      <c r="D146">
        <v>0</v>
      </c>
      <c r="E146">
        <v>0</v>
      </c>
      <c r="F146">
        <v>1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2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2</v>
      </c>
    </row>
    <row r="147" spans="1:23" x14ac:dyDescent="0.2">
      <c r="A147" t="s">
        <v>854</v>
      </c>
      <c r="B147">
        <v>0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3</v>
      </c>
      <c r="J147">
        <v>0</v>
      </c>
      <c r="K147">
        <v>1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</row>
    <row r="148" spans="1:23" x14ac:dyDescent="0.2">
      <c r="A148" t="s">
        <v>96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3" x14ac:dyDescent="0.2">
      <c r="A149" t="s">
        <v>892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1</v>
      </c>
      <c r="N149">
        <v>2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0</v>
      </c>
      <c r="U149">
        <v>2</v>
      </c>
      <c r="V149">
        <v>1</v>
      </c>
      <c r="W149">
        <v>0</v>
      </c>
    </row>
    <row r="150" spans="1:23" x14ac:dyDescent="0.2">
      <c r="A150" t="s">
        <v>824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1</v>
      </c>
      <c r="J150">
        <v>0</v>
      </c>
      <c r="K150">
        <v>2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0</v>
      </c>
      <c r="W150">
        <v>0</v>
      </c>
    </row>
    <row r="151" spans="1:23" x14ac:dyDescent="0.2">
      <c r="A151" t="s">
        <v>75</v>
      </c>
      <c r="B151">
        <v>13</v>
      </c>
      <c r="C151">
        <v>24</v>
      </c>
      <c r="D151">
        <v>3</v>
      </c>
      <c r="E151">
        <v>2</v>
      </c>
      <c r="F151">
        <v>10</v>
      </c>
      <c r="G151">
        <v>19</v>
      </c>
      <c r="H151">
        <v>67</v>
      </c>
      <c r="I151">
        <v>43</v>
      </c>
      <c r="J151">
        <v>6</v>
      </c>
      <c r="K151">
        <v>2</v>
      </c>
      <c r="L151">
        <v>5</v>
      </c>
      <c r="M151">
        <v>5</v>
      </c>
      <c r="N151">
        <v>4</v>
      </c>
      <c r="O151">
        <v>2</v>
      </c>
      <c r="P151">
        <v>1</v>
      </c>
      <c r="Q151">
        <v>2</v>
      </c>
      <c r="R151">
        <v>1</v>
      </c>
      <c r="S151">
        <v>1</v>
      </c>
      <c r="T151">
        <v>0</v>
      </c>
      <c r="U151">
        <v>2</v>
      </c>
      <c r="V151">
        <v>0</v>
      </c>
      <c r="W151">
        <v>1</v>
      </c>
    </row>
    <row r="152" spans="1:23" x14ac:dyDescent="0.2">
      <c r="A152" t="s">
        <v>953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2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3" x14ac:dyDescent="0.2">
      <c r="A153" t="s">
        <v>96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3" x14ac:dyDescent="0.2">
      <c r="A154" t="s">
        <v>94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2</v>
      </c>
      <c r="M154">
        <v>2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</v>
      </c>
    </row>
    <row r="155" spans="1:23" x14ac:dyDescent="0.2">
      <c r="A155" t="s">
        <v>899</v>
      </c>
      <c r="B155">
        <v>0</v>
      </c>
      <c r="C155">
        <v>1</v>
      </c>
      <c r="D155">
        <v>1</v>
      </c>
      <c r="E155">
        <v>0</v>
      </c>
      <c r="F155">
        <v>0</v>
      </c>
      <c r="G155">
        <v>2</v>
      </c>
      <c r="H155">
        <v>0</v>
      </c>
      <c r="I155">
        <v>0</v>
      </c>
      <c r="J155">
        <v>1</v>
      </c>
      <c r="K155">
        <v>0</v>
      </c>
      <c r="L155">
        <v>3</v>
      </c>
      <c r="M155">
        <v>1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1</v>
      </c>
    </row>
    <row r="156" spans="1:23" x14ac:dyDescent="0.2">
      <c r="A156" t="s">
        <v>943</v>
      </c>
      <c r="B156">
        <v>0</v>
      </c>
      <c r="C156">
        <v>0</v>
      </c>
      <c r="D156">
        <v>0</v>
      </c>
      <c r="E156">
        <v>0</v>
      </c>
      <c r="F156">
        <v>2</v>
      </c>
      <c r="G156">
        <v>2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2</v>
      </c>
      <c r="O156">
        <v>0</v>
      </c>
      <c r="P156">
        <v>1</v>
      </c>
      <c r="Q156">
        <v>0</v>
      </c>
      <c r="R156">
        <v>0</v>
      </c>
      <c r="S156">
        <v>1</v>
      </c>
      <c r="T156">
        <v>2</v>
      </c>
      <c r="U156">
        <v>0</v>
      </c>
      <c r="V156">
        <v>1</v>
      </c>
      <c r="W156">
        <v>1</v>
      </c>
    </row>
    <row r="157" spans="1:23" x14ac:dyDescent="0.2">
      <c r="A157" t="s">
        <v>872</v>
      </c>
      <c r="B157">
        <v>1</v>
      </c>
      <c r="C157">
        <v>3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1</v>
      </c>
      <c r="J157">
        <v>2</v>
      </c>
      <c r="K157">
        <v>0</v>
      </c>
      <c r="L157">
        <v>0</v>
      </c>
      <c r="M157">
        <v>1</v>
      </c>
      <c r="N157">
        <v>1</v>
      </c>
      <c r="O157">
        <v>2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1</v>
      </c>
    </row>
    <row r="158" spans="1:23" x14ac:dyDescent="0.2">
      <c r="A158" t="s">
        <v>851</v>
      </c>
      <c r="B158">
        <v>0</v>
      </c>
      <c r="C158">
        <v>1</v>
      </c>
      <c r="D158">
        <v>0</v>
      </c>
      <c r="E158">
        <v>1</v>
      </c>
      <c r="F158">
        <v>2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0</v>
      </c>
      <c r="M158">
        <v>0</v>
      </c>
      <c r="N158">
        <v>2</v>
      </c>
      <c r="O158">
        <v>0</v>
      </c>
      <c r="P158">
        <v>0</v>
      </c>
      <c r="Q158">
        <v>3</v>
      </c>
      <c r="R158">
        <v>0</v>
      </c>
      <c r="S158">
        <v>0</v>
      </c>
      <c r="T158">
        <v>1</v>
      </c>
      <c r="U158">
        <v>2</v>
      </c>
      <c r="V158">
        <v>1</v>
      </c>
      <c r="W158">
        <v>1</v>
      </c>
    </row>
    <row r="159" spans="1:23" x14ac:dyDescent="0.2">
      <c r="A159" t="s">
        <v>76</v>
      </c>
      <c r="B159">
        <v>2</v>
      </c>
      <c r="C159">
        <v>5</v>
      </c>
      <c r="D159">
        <v>2</v>
      </c>
      <c r="E159">
        <v>2</v>
      </c>
      <c r="F159">
        <v>5</v>
      </c>
      <c r="G159">
        <v>5</v>
      </c>
      <c r="H159">
        <v>5</v>
      </c>
      <c r="I159">
        <v>5</v>
      </c>
      <c r="J159">
        <v>1</v>
      </c>
      <c r="K159">
        <v>1</v>
      </c>
      <c r="L159">
        <v>5</v>
      </c>
      <c r="M159">
        <v>6</v>
      </c>
      <c r="N159">
        <v>98</v>
      </c>
      <c r="O159">
        <v>54</v>
      </c>
      <c r="P159">
        <v>2</v>
      </c>
      <c r="Q159">
        <v>1</v>
      </c>
      <c r="R159">
        <v>1</v>
      </c>
      <c r="S159">
        <v>2</v>
      </c>
      <c r="T159">
        <v>6</v>
      </c>
      <c r="U159">
        <v>8</v>
      </c>
      <c r="V159">
        <v>0</v>
      </c>
      <c r="W159">
        <v>1</v>
      </c>
    </row>
    <row r="160" spans="1:23" x14ac:dyDescent="0.2">
      <c r="A160" t="s">
        <v>832</v>
      </c>
      <c r="B160">
        <v>0</v>
      </c>
      <c r="C160">
        <v>0</v>
      </c>
      <c r="D160">
        <v>1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1</v>
      </c>
      <c r="K160">
        <v>1</v>
      </c>
      <c r="L160">
        <v>1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3" x14ac:dyDescent="0.2">
      <c r="A161" t="s">
        <v>77</v>
      </c>
      <c r="B161">
        <v>4</v>
      </c>
      <c r="C161">
        <v>0</v>
      </c>
      <c r="D161">
        <v>2</v>
      </c>
      <c r="E161">
        <v>0</v>
      </c>
      <c r="F161">
        <v>2</v>
      </c>
      <c r="G161">
        <v>1</v>
      </c>
      <c r="H161">
        <v>1</v>
      </c>
      <c r="I161">
        <v>0</v>
      </c>
      <c r="J161">
        <v>3</v>
      </c>
      <c r="K161">
        <v>0</v>
      </c>
      <c r="L161">
        <v>2</v>
      </c>
      <c r="M161">
        <v>1</v>
      </c>
      <c r="N161">
        <v>45</v>
      </c>
      <c r="O161">
        <v>25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1</v>
      </c>
      <c r="V161">
        <v>0</v>
      </c>
      <c r="W161">
        <v>0</v>
      </c>
    </row>
    <row r="162" spans="1:23" x14ac:dyDescent="0.2">
      <c r="A162" t="s">
        <v>903</v>
      </c>
      <c r="B162">
        <v>3</v>
      </c>
      <c r="C162">
        <v>1</v>
      </c>
      <c r="D162">
        <v>1</v>
      </c>
      <c r="E162">
        <v>0</v>
      </c>
      <c r="F162">
        <v>1</v>
      </c>
      <c r="G162">
        <v>2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0</v>
      </c>
      <c r="S162">
        <v>0</v>
      </c>
      <c r="T162">
        <v>0</v>
      </c>
      <c r="U162">
        <v>1</v>
      </c>
      <c r="V162">
        <v>0</v>
      </c>
      <c r="W162">
        <v>1</v>
      </c>
    </row>
    <row r="163" spans="1:23" x14ac:dyDescent="0.2">
      <c r="A163" t="s">
        <v>86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3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</v>
      </c>
      <c r="Q163">
        <v>0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1</v>
      </c>
    </row>
    <row r="164" spans="1:23" x14ac:dyDescent="0.2">
      <c r="A164" t="s">
        <v>78</v>
      </c>
      <c r="B164">
        <v>13</v>
      </c>
      <c r="C164">
        <v>19</v>
      </c>
      <c r="D164">
        <v>0</v>
      </c>
      <c r="E164">
        <v>0</v>
      </c>
      <c r="F164">
        <v>13</v>
      </c>
      <c r="G164">
        <v>7</v>
      </c>
      <c r="H164">
        <v>41</v>
      </c>
      <c r="I164">
        <v>24</v>
      </c>
      <c r="J164">
        <v>9</v>
      </c>
      <c r="K164">
        <v>7</v>
      </c>
      <c r="L164">
        <v>6</v>
      </c>
      <c r="M164">
        <v>4</v>
      </c>
      <c r="N164">
        <v>18</v>
      </c>
      <c r="O164">
        <v>11</v>
      </c>
      <c r="P164">
        <v>1</v>
      </c>
      <c r="Q164">
        <v>3</v>
      </c>
      <c r="R164">
        <v>1</v>
      </c>
      <c r="S164">
        <v>3</v>
      </c>
      <c r="T164">
        <v>9</v>
      </c>
      <c r="U164">
        <v>20</v>
      </c>
      <c r="V164">
        <v>1</v>
      </c>
      <c r="W164">
        <v>1</v>
      </c>
    </row>
    <row r="165" spans="1:23" x14ac:dyDescent="0.2">
      <c r="A165" t="s">
        <v>79</v>
      </c>
      <c r="B165">
        <v>43</v>
      </c>
      <c r="C165">
        <v>36</v>
      </c>
      <c r="D165">
        <v>23</v>
      </c>
      <c r="E165">
        <v>12</v>
      </c>
      <c r="F165">
        <v>31</v>
      </c>
      <c r="G165">
        <v>53</v>
      </c>
      <c r="H165">
        <v>297</v>
      </c>
      <c r="I165">
        <v>190</v>
      </c>
      <c r="J165">
        <v>517</v>
      </c>
      <c r="K165">
        <v>309</v>
      </c>
      <c r="L165">
        <v>171</v>
      </c>
      <c r="M165">
        <v>129</v>
      </c>
      <c r="N165">
        <v>639</v>
      </c>
      <c r="O165">
        <v>245</v>
      </c>
      <c r="P165">
        <v>121</v>
      </c>
      <c r="Q165">
        <v>45</v>
      </c>
      <c r="R165">
        <v>32</v>
      </c>
      <c r="S165">
        <v>52</v>
      </c>
      <c r="T165">
        <v>158</v>
      </c>
      <c r="U165">
        <v>282</v>
      </c>
      <c r="V165">
        <v>41</v>
      </c>
      <c r="W165">
        <v>27</v>
      </c>
    </row>
    <row r="166" spans="1:23" x14ac:dyDescent="0.2">
      <c r="A166" t="s">
        <v>80</v>
      </c>
      <c r="B166">
        <v>30</v>
      </c>
      <c r="C166">
        <v>25</v>
      </c>
      <c r="D166">
        <v>12</v>
      </c>
      <c r="E166">
        <v>8</v>
      </c>
      <c r="F166">
        <v>25</v>
      </c>
      <c r="G166">
        <v>34</v>
      </c>
      <c r="H166">
        <v>261</v>
      </c>
      <c r="I166">
        <v>167</v>
      </c>
      <c r="J166">
        <v>358</v>
      </c>
      <c r="K166">
        <v>230</v>
      </c>
      <c r="L166">
        <v>131</v>
      </c>
      <c r="M166">
        <v>105</v>
      </c>
      <c r="N166">
        <v>2711</v>
      </c>
      <c r="O166">
        <v>1101</v>
      </c>
      <c r="P166">
        <v>144</v>
      </c>
      <c r="Q166">
        <v>55</v>
      </c>
      <c r="R166">
        <v>50</v>
      </c>
      <c r="S166">
        <v>74</v>
      </c>
      <c r="T166">
        <v>289</v>
      </c>
      <c r="U166">
        <v>514</v>
      </c>
      <c r="V166">
        <v>116</v>
      </c>
      <c r="W166">
        <v>76</v>
      </c>
    </row>
    <row r="167" spans="1:23" x14ac:dyDescent="0.2">
      <c r="A167" t="s">
        <v>81</v>
      </c>
      <c r="B167">
        <v>34</v>
      </c>
      <c r="C167">
        <v>36</v>
      </c>
      <c r="D167">
        <v>9</v>
      </c>
      <c r="E167">
        <v>4</v>
      </c>
      <c r="F167">
        <v>29</v>
      </c>
      <c r="G167">
        <v>27</v>
      </c>
      <c r="H167">
        <v>251</v>
      </c>
      <c r="I167">
        <v>154</v>
      </c>
      <c r="J167">
        <v>374</v>
      </c>
      <c r="K167">
        <v>214</v>
      </c>
      <c r="L167">
        <v>128</v>
      </c>
      <c r="M167">
        <v>89</v>
      </c>
      <c r="N167">
        <v>1841</v>
      </c>
      <c r="O167">
        <v>839</v>
      </c>
      <c r="P167">
        <v>242</v>
      </c>
      <c r="Q167">
        <v>102</v>
      </c>
      <c r="R167">
        <v>33</v>
      </c>
      <c r="S167">
        <v>58</v>
      </c>
      <c r="T167">
        <v>355</v>
      </c>
      <c r="U167">
        <v>610</v>
      </c>
      <c r="V167">
        <v>145</v>
      </c>
      <c r="W167">
        <v>70</v>
      </c>
    </row>
    <row r="168" spans="1:23" x14ac:dyDescent="0.2">
      <c r="A168" t="s">
        <v>82</v>
      </c>
      <c r="B168">
        <v>16</v>
      </c>
      <c r="C168">
        <v>20</v>
      </c>
      <c r="D168">
        <v>2</v>
      </c>
      <c r="E168">
        <v>3</v>
      </c>
      <c r="F168">
        <v>6</v>
      </c>
      <c r="G168">
        <v>19</v>
      </c>
      <c r="H168">
        <v>48</v>
      </c>
      <c r="I168">
        <v>28</v>
      </c>
      <c r="J168">
        <v>24</v>
      </c>
      <c r="K168">
        <v>16</v>
      </c>
      <c r="L168">
        <v>10</v>
      </c>
      <c r="M168">
        <v>10</v>
      </c>
      <c r="N168">
        <v>23</v>
      </c>
      <c r="O168">
        <v>10</v>
      </c>
      <c r="P168">
        <v>9</v>
      </c>
      <c r="Q168">
        <v>4</v>
      </c>
      <c r="R168">
        <v>4</v>
      </c>
      <c r="S168">
        <v>5</v>
      </c>
      <c r="T168">
        <v>17</v>
      </c>
      <c r="U168">
        <v>58</v>
      </c>
      <c r="V168">
        <v>2</v>
      </c>
      <c r="W168">
        <v>3</v>
      </c>
    </row>
    <row r="169" spans="1:23" x14ac:dyDescent="0.2">
      <c r="A169" t="s">
        <v>83</v>
      </c>
      <c r="B169">
        <v>8</v>
      </c>
      <c r="C169">
        <v>12</v>
      </c>
      <c r="D169">
        <v>0</v>
      </c>
      <c r="E169">
        <v>3</v>
      </c>
      <c r="F169">
        <v>7</v>
      </c>
      <c r="G169">
        <v>3</v>
      </c>
      <c r="H169">
        <v>4</v>
      </c>
      <c r="I169">
        <v>4</v>
      </c>
      <c r="J169">
        <v>4</v>
      </c>
      <c r="K169">
        <v>1</v>
      </c>
      <c r="L169">
        <v>6</v>
      </c>
      <c r="M169">
        <v>0</v>
      </c>
      <c r="N169">
        <v>18</v>
      </c>
      <c r="O169">
        <v>8</v>
      </c>
      <c r="P169">
        <v>1</v>
      </c>
      <c r="Q169">
        <v>0</v>
      </c>
      <c r="R169">
        <v>3</v>
      </c>
      <c r="S169">
        <v>2</v>
      </c>
      <c r="T169">
        <v>10</v>
      </c>
      <c r="U169">
        <v>11</v>
      </c>
      <c r="V169">
        <v>6</v>
      </c>
      <c r="W169">
        <v>0</v>
      </c>
    </row>
    <row r="170" spans="1:23" x14ac:dyDescent="0.2">
      <c r="A170" t="s">
        <v>84</v>
      </c>
      <c r="B170">
        <v>26</v>
      </c>
      <c r="C170">
        <v>26</v>
      </c>
      <c r="D170">
        <v>3</v>
      </c>
      <c r="E170">
        <v>2</v>
      </c>
      <c r="F170">
        <v>17</v>
      </c>
      <c r="G170">
        <v>10</v>
      </c>
      <c r="H170">
        <v>20</v>
      </c>
      <c r="I170">
        <v>9</v>
      </c>
      <c r="J170">
        <v>11</v>
      </c>
      <c r="K170">
        <v>5</v>
      </c>
      <c r="L170">
        <v>15</v>
      </c>
      <c r="M170">
        <v>2</v>
      </c>
      <c r="N170">
        <v>22</v>
      </c>
      <c r="O170">
        <v>10</v>
      </c>
      <c r="P170">
        <v>7</v>
      </c>
      <c r="Q170">
        <v>10</v>
      </c>
      <c r="R170">
        <v>2</v>
      </c>
      <c r="S170">
        <v>3</v>
      </c>
      <c r="T170">
        <v>23</v>
      </c>
      <c r="U170">
        <v>30</v>
      </c>
      <c r="V170">
        <v>5</v>
      </c>
      <c r="W170">
        <v>3</v>
      </c>
    </row>
    <row r="171" spans="1:23" x14ac:dyDescent="0.2">
      <c r="A171" t="s">
        <v>85</v>
      </c>
      <c r="B171">
        <v>13</v>
      </c>
      <c r="C171">
        <v>9</v>
      </c>
      <c r="D171">
        <v>0</v>
      </c>
      <c r="E171">
        <v>1</v>
      </c>
      <c r="F171">
        <v>7</v>
      </c>
      <c r="G171">
        <v>6</v>
      </c>
      <c r="H171">
        <v>25</v>
      </c>
      <c r="I171">
        <v>16</v>
      </c>
      <c r="J171">
        <v>9</v>
      </c>
      <c r="K171">
        <v>6</v>
      </c>
      <c r="L171">
        <v>4</v>
      </c>
      <c r="M171">
        <v>4</v>
      </c>
      <c r="N171">
        <v>55</v>
      </c>
      <c r="O171">
        <v>28</v>
      </c>
      <c r="P171">
        <v>6</v>
      </c>
      <c r="Q171">
        <v>2</v>
      </c>
      <c r="R171">
        <v>1</v>
      </c>
      <c r="S171">
        <v>1</v>
      </c>
      <c r="T171">
        <v>14</v>
      </c>
      <c r="U171">
        <v>9</v>
      </c>
      <c r="V171">
        <v>4</v>
      </c>
      <c r="W171">
        <v>2</v>
      </c>
    </row>
    <row r="172" spans="1:23" x14ac:dyDescent="0.2">
      <c r="A172" t="s">
        <v>86</v>
      </c>
      <c r="B172">
        <v>5</v>
      </c>
      <c r="C172">
        <v>1</v>
      </c>
      <c r="D172">
        <v>3</v>
      </c>
      <c r="E172">
        <v>1</v>
      </c>
      <c r="F172">
        <v>9</v>
      </c>
      <c r="G172">
        <v>6</v>
      </c>
      <c r="H172">
        <v>65</v>
      </c>
      <c r="I172">
        <v>44</v>
      </c>
      <c r="J172">
        <v>34</v>
      </c>
      <c r="K172">
        <v>15</v>
      </c>
      <c r="L172">
        <v>10</v>
      </c>
      <c r="M172">
        <v>6</v>
      </c>
      <c r="N172">
        <v>60</v>
      </c>
      <c r="O172">
        <v>27</v>
      </c>
      <c r="P172">
        <v>1</v>
      </c>
      <c r="Q172">
        <v>2</v>
      </c>
      <c r="R172">
        <v>0</v>
      </c>
      <c r="S172">
        <v>9</v>
      </c>
      <c r="T172">
        <v>13</v>
      </c>
      <c r="U172">
        <v>21</v>
      </c>
      <c r="V172">
        <v>7</v>
      </c>
      <c r="W172">
        <v>6</v>
      </c>
    </row>
    <row r="173" spans="1:23" x14ac:dyDescent="0.2">
      <c r="A173" t="s">
        <v>87</v>
      </c>
      <c r="B173">
        <v>15</v>
      </c>
      <c r="C173">
        <v>17</v>
      </c>
      <c r="D173">
        <v>2</v>
      </c>
      <c r="E173">
        <v>2</v>
      </c>
      <c r="F173">
        <v>6</v>
      </c>
      <c r="G173">
        <v>9</v>
      </c>
      <c r="H173">
        <v>46</v>
      </c>
      <c r="I173">
        <v>31</v>
      </c>
      <c r="J173">
        <v>6</v>
      </c>
      <c r="K173">
        <v>2</v>
      </c>
      <c r="L173">
        <v>6</v>
      </c>
      <c r="M173">
        <v>5</v>
      </c>
      <c r="N173">
        <v>19</v>
      </c>
      <c r="O173">
        <v>12</v>
      </c>
      <c r="P173">
        <v>8</v>
      </c>
      <c r="Q173">
        <v>3</v>
      </c>
      <c r="R173">
        <v>3</v>
      </c>
      <c r="S173">
        <v>4</v>
      </c>
      <c r="T173">
        <v>11</v>
      </c>
      <c r="U173">
        <v>18</v>
      </c>
      <c r="V173">
        <v>3</v>
      </c>
      <c r="W173">
        <v>0</v>
      </c>
    </row>
    <row r="174" spans="1:23" x14ac:dyDescent="0.2">
      <c r="A174" t="s">
        <v>909</v>
      </c>
      <c r="B174">
        <v>0</v>
      </c>
      <c r="C174">
        <v>1</v>
      </c>
      <c r="D174">
        <v>0</v>
      </c>
      <c r="E174">
        <v>0</v>
      </c>
      <c r="F174">
        <v>1</v>
      </c>
      <c r="G174">
        <v>2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1</v>
      </c>
      <c r="O174">
        <v>2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</row>
    <row r="175" spans="1:23" x14ac:dyDescent="0.2">
      <c r="A175" t="s">
        <v>846</v>
      </c>
      <c r="B175">
        <v>1</v>
      </c>
      <c r="C175">
        <v>0</v>
      </c>
      <c r="D175">
        <v>1</v>
      </c>
      <c r="E175">
        <v>1</v>
      </c>
      <c r="F175">
        <v>1</v>
      </c>
      <c r="G175">
        <v>0</v>
      </c>
      <c r="H175">
        <v>1</v>
      </c>
      <c r="I175">
        <v>0</v>
      </c>
      <c r="J175">
        <v>0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2</v>
      </c>
      <c r="Q175">
        <v>1</v>
      </c>
      <c r="R175">
        <v>2</v>
      </c>
      <c r="S175">
        <v>0</v>
      </c>
      <c r="T175">
        <v>0</v>
      </c>
      <c r="U175">
        <v>1</v>
      </c>
      <c r="V175">
        <v>4</v>
      </c>
      <c r="W175">
        <v>0</v>
      </c>
    </row>
    <row r="176" spans="1:23" x14ac:dyDescent="0.2">
      <c r="A176" t="s">
        <v>88</v>
      </c>
      <c r="B176">
        <v>46</v>
      </c>
      <c r="C176">
        <v>33</v>
      </c>
      <c r="D176">
        <v>12</v>
      </c>
      <c r="E176">
        <v>11</v>
      </c>
      <c r="F176">
        <v>21</v>
      </c>
      <c r="G176">
        <v>26</v>
      </c>
      <c r="H176">
        <v>203</v>
      </c>
      <c r="I176">
        <v>141</v>
      </c>
      <c r="J176">
        <v>433</v>
      </c>
      <c r="K176">
        <v>225</v>
      </c>
      <c r="L176">
        <v>115</v>
      </c>
      <c r="M176">
        <v>92</v>
      </c>
      <c r="N176">
        <v>923</v>
      </c>
      <c r="O176">
        <v>417</v>
      </c>
      <c r="P176">
        <v>173</v>
      </c>
      <c r="Q176">
        <v>66</v>
      </c>
      <c r="R176">
        <v>9</v>
      </c>
      <c r="S176">
        <v>26</v>
      </c>
      <c r="T176">
        <v>224</v>
      </c>
      <c r="U176">
        <v>405</v>
      </c>
      <c r="V176">
        <v>95</v>
      </c>
      <c r="W176">
        <v>41</v>
      </c>
    </row>
    <row r="177" spans="1:23" x14ac:dyDescent="0.2">
      <c r="A177" t="s">
        <v>89</v>
      </c>
      <c r="B177">
        <v>22</v>
      </c>
      <c r="C177">
        <v>21</v>
      </c>
      <c r="D177">
        <v>2</v>
      </c>
      <c r="E177">
        <v>3</v>
      </c>
      <c r="F177">
        <v>9</v>
      </c>
      <c r="G177">
        <v>16</v>
      </c>
      <c r="H177">
        <v>29</v>
      </c>
      <c r="I177">
        <v>12</v>
      </c>
      <c r="J177">
        <v>11</v>
      </c>
      <c r="K177">
        <v>8</v>
      </c>
      <c r="L177">
        <v>11</v>
      </c>
      <c r="M177">
        <v>5</v>
      </c>
      <c r="N177">
        <v>16</v>
      </c>
      <c r="O177">
        <v>9</v>
      </c>
      <c r="P177">
        <v>3</v>
      </c>
      <c r="Q177">
        <v>4</v>
      </c>
      <c r="R177">
        <v>0</v>
      </c>
      <c r="S177">
        <v>1</v>
      </c>
      <c r="T177">
        <v>9</v>
      </c>
      <c r="U177">
        <v>20</v>
      </c>
      <c r="V177">
        <v>2</v>
      </c>
      <c r="W177">
        <v>1</v>
      </c>
    </row>
    <row r="178" spans="1:23" x14ac:dyDescent="0.2">
      <c r="A178" t="s">
        <v>90</v>
      </c>
      <c r="B178">
        <v>33</v>
      </c>
      <c r="C178">
        <v>36</v>
      </c>
      <c r="D178">
        <v>9</v>
      </c>
      <c r="E178">
        <v>9</v>
      </c>
      <c r="F178">
        <v>25</v>
      </c>
      <c r="G178">
        <v>26</v>
      </c>
      <c r="H178">
        <v>152</v>
      </c>
      <c r="I178">
        <v>84</v>
      </c>
      <c r="J178">
        <v>243</v>
      </c>
      <c r="K178">
        <v>140</v>
      </c>
      <c r="L178">
        <v>79</v>
      </c>
      <c r="M178">
        <v>66</v>
      </c>
      <c r="N178">
        <v>1335</v>
      </c>
      <c r="O178">
        <v>597</v>
      </c>
      <c r="P178">
        <v>165</v>
      </c>
      <c r="Q178">
        <v>84</v>
      </c>
      <c r="R178">
        <v>35</v>
      </c>
      <c r="S178">
        <v>41</v>
      </c>
      <c r="T178">
        <v>257</v>
      </c>
      <c r="U178">
        <v>448</v>
      </c>
      <c r="V178">
        <v>119</v>
      </c>
      <c r="W178">
        <v>61</v>
      </c>
    </row>
    <row r="179" spans="1:23" x14ac:dyDescent="0.2">
      <c r="A179" t="s">
        <v>91</v>
      </c>
      <c r="B179">
        <v>26</v>
      </c>
      <c r="C179">
        <v>30</v>
      </c>
      <c r="D179">
        <v>17</v>
      </c>
      <c r="E179">
        <v>3</v>
      </c>
      <c r="F179">
        <v>19</v>
      </c>
      <c r="G179">
        <v>39</v>
      </c>
      <c r="H179">
        <v>171</v>
      </c>
      <c r="I179">
        <v>97</v>
      </c>
      <c r="J179">
        <v>189</v>
      </c>
      <c r="K179">
        <v>129</v>
      </c>
      <c r="L179">
        <v>90</v>
      </c>
      <c r="M179">
        <v>46</v>
      </c>
      <c r="N179">
        <v>883</v>
      </c>
      <c r="O179">
        <v>368</v>
      </c>
      <c r="P179">
        <v>137</v>
      </c>
      <c r="Q179">
        <v>62</v>
      </c>
      <c r="R179">
        <v>12</v>
      </c>
      <c r="S179">
        <v>19</v>
      </c>
      <c r="T179">
        <v>171</v>
      </c>
      <c r="U179">
        <v>321</v>
      </c>
      <c r="V179">
        <v>57</v>
      </c>
      <c r="W179">
        <v>48</v>
      </c>
    </row>
    <row r="180" spans="1:23" x14ac:dyDescent="0.2">
      <c r="A180" t="s">
        <v>845</v>
      </c>
      <c r="B180">
        <v>1</v>
      </c>
      <c r="C180">
        <v>1</v>
      </c>
      <c r="D180">
        <v>0</v>
      </c>
      <c r="E180">
        <v>1</v>
      </c>
      <c r="F180">
        <v>1</v>
      </c>
      <c r="G180">
        <v>0</v>
      </c>
      <c r="H180">
        <v>2</v>
      </c>
      <c r="I180">
        <v>0</v>
      </c>
      <c r="J180">
        <v>0</v>
      </c>
      <c r="K180">
        <v>1</v>
      </c>
      <c r="L180">
        <v>2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2</v>
      </c>
    </row>
    <row r="181" spans="1:23" x14ac:dyDescent="0.2">
      <c r="A181" t="s">
        <v>878</v>
      </c>
      <c r="B181">
        <v>0</v>
      </c>
      <c r="C181">
        <v>3</v>
      </c>
      <c r="D181">
        <v>0</v>
      </c>
      <c r="E181">
        <v>1</v>
      </c>
      <c r="F181">
        <v>1</v>
      </c>
      <c r="G181">
        <v>1</v>
      </c>
      <c r="H181">
        <v>3</v>
      </c>
      <c r="I181">
        <v>2</v>
      </c>
      <c r="J181">
        <v>1</v>
      </c>
      <c r="K181">
        <v>0</v>
      </c>
      <c r="L181">
        <v>0</v>
      </c>
      <c r="M181">
        <v>0</v>
      </c>
      <c r="N181">
        <v>1</v>
      </c>
      <c r="O181">
        <v>1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</v>
      </c>
      <c r="V181">
        <v>1</v>
      </c>
      <c r="W181">
        <v>1</v>
      </c>
    </row>
    <row r="182" spans="1:23" x14ac:dyDescent="0.2">
      <c r="A182" t="s">
        <v>874</v>
      </c>
      <c r="B182">
        <v>0</v>
      </c>
      <c r="C182">
        <v>2</v>
      </c>
      <c r="D182">
        <v>1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2</v>
      </c>
      <c r="K182">
        <v>0</v>
      </c>
      <c r="L182">
        <v>0</v>
      </c>
      <c r="M182">
        <v>0</v>
      </c>
      <c r="N182">
        <v>1</v>
      </c>
      <c r="O182">
        <v>1</v>
      </c>
      <c r="P182">
        <v>0</v>
      </c>
      <c r="Q182">
        <v>0</v>
      </c>
      <c r="R182">
        <v>2</v>
      </c>
      <c r="S182">
        <v>1</v>
      </c>
      <c r="T182">
        <v>2</v>
      </c>
      <c r="U182">
        <v>0</v>
      </c>
      <c r="V182">
        <v>1</v>
      </c>
      <c r="W182">
        <v>0</v>
      </c>
    </row>
    <row r="183" spans="1:23" x14ac:dyDescent="0.2">
      <c r="A183" t="s">
        <v>986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</row>
    <row r="184" spans="1:23" x14ac:dyDescent="0.2">
      <c r="A184" t="s">
        <v>96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3" x14ac:dyDescent="0.2">
      <c r="A185" t="s">
        <v>977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3" x14ac:dyDescent="0.2">
      <c r="A186" t="s">
        <v>92</v>
      </c>
      <c r="B186">
        <v>43</v>
      </c>
      <c r="C186">
        <v>22</v>
      </c>
      <c r="D186">
        <v>16</v>
      </c>
      <c r="E186">
        <v>9</v>
      </c>
      <c r="F186">
        <v>28</v>
      </c>
      <c r="G186">
        <v>28</v>
      </c>
      <c r="H186">
        <v>220</v>
      </c>
      <c r="I186">
        <v>190</v>
      </c>
      <c r="J186">
        <v>451</v>
      </c>
      <c r="K186">
        <v>258</v>
      </c>
      <c r="L186">
        <v>165</v>
      </c>
      <c r="M186">
        <v>126</v>
      </c>
      <c r="N186">
        <v>2417</v>
      </c>
      <c r="O186">
        <v>1095</v>
      </c>
      <c r="P186">
        <v>240</v>
      </c>
      <c r="Q186">
        <v>136</v>
      </c>
      <c r="R186">
        <v>46</v>
      </c>
      <c r="S186">
        <v>72</v>
      </c>
      <c r="T186">
        <v>342</v>
      </c>
      <c r="U186">
        <v>622</v>
      </c>
      <c r="V186">
        <v>209</v>
      </c>
      <c r="W186">
        <v>137</v>
      </c>
    </row>
    <row r="187" spans="1:23" x14ac:dyDescent="0.2">
      <c r="A187" t="s">
        <v>93</v>
      </c>
      <c r="B187">
        <v>27</v>
      </c>
      <c r="C187">
        <v>43</v>
      </c>
      <c r="D187">
        <v>12</v>
      </c>
      <c r="E187">
        <v>14</v>
      </c>
      <c r="F187">
        <v>21</v>
      </c>
      <c r="G187">
        <v>40</v>
      </c>
      <c r="H187">
        <v>216</v>
      </c>
      <c r="I187">
        <v>143</v>
      </c>
      <c r="J187">
        <v>497</v>
      </c>
      <c r="K187">
        <v>306</v>
      </c>
      <c r="L187">
        <v>146</v>
      </c>
      <c r="M187">
        <v>111</v>
      </c>
      <c r="N187">
        <v>2499</v>
      </c>
      <c r="O187">
        <v>1148</v>
      </c>
      <c r="P187">
        <v>294</v>
      </c>
      <c r="Q187">
        <v>144</v>
      </c>
      <c r="R187">
        <v>81</v>
      </c>
      <c r="S187">
        <v>129</v>
      </c>
      <c r="T187">
        <v>454</v>
      </c>
      <c r="U187">
        <v>856</v>
      </c>
      <c r="V187">
        <v>253</v>
      </c>
      <c r="W187">
        <v>148</v>
      </c>
    </row>
    <row r="188" spans="1:23" x14ac:dyDescent="0.2">
      <c r="A188" t="s">
        <v>94</v>
      </c>
      <c r="B188">
        <v>38</v>
      </c>
      <c r="C188">
        <v>36</v>
      </c>
      <c r="D188">
        <v>4</v>
      </c>
      <c r="E188">
        <v>6</v>
      </c>
      <c r="F188">
        <v>19</v>
      </c>
      <c r="G188">
        <v>31</v>
      </c>
      <c r="H188">
        <v>118</v>
      </c>
      <c r="I188">
        <v>114</v>
      </c>
      <c r="J188">
        <v>220</v>
      </c>
      <c r="K188">
        <v>141</v>
      </c>
      <c r="L188">
        <v>87</v>
      </c>
      <c r="M188">
        <v>60</v>
      </c>
      <c r="N188">
        <v>1909</v>
      </c>
      <c r="O188">
        <v>798</v>
      </c>
      <c r="P188">
        <v>149</v>
      </c>
      <c r="Q188">
        <v>61</v>
      </c>
      <c r="R188">
        <v>55</v>
      </c>
      <c r="S188">
        <v>54</v>
      </c>
      <c r="T188">
        <v>296</v>
      </c>
      <c r="U188">
        <v>542</v>
      </c>
      <c r="V188">
        <v>131</v>
      </c>
      <c r="W188">
        <v>85</v>
      </c>
    </row>
    <row r="189" spans="1:23" x14ac:dyDescent="0.2">
      <c r="A189" t="s">
        <v>95</v>
      </c>
      <c r="B189">
        <v>59</v>
      </c>
      <c r="C189">
        <v>53</v>
      </c>
      <c r="D189">
        <v>9</v>
      </c>
      <c r="E189">
        <v>12</v>
      </c>
      <c r="F189">
        <v>21</v>
      </c>
      <c r="G189">
        <v>38</v>
      </c>
      <c r="H189">
        <v>256</v>
      </c>
      <c r="I189">
        <v>186</v>
      </c>
      <c r="J189">
        <v>641</v>
      </c>
      <c r="K189">
        <v>334</v>
      </c>
      <c r="L189">
        <v>177</v>
      </c>
      <c r="M189">
        <v>146</v>
      </c>
      <c r="N189">
        <v>3892</v>
      </c>
      <c r="O189">
        <v>1488</v>
      </c>
      <c r="P189">
        <v>293</v>
      </c>
      <c r="Q189">
        <v>146</v>
      </c>
      <c r="R189">
        <v>50</v>
      </c>
      <c r="S189">
        <v>103</v>
      </c>
      <c r="T189">
        <v>564</v>
      </c>
      <c r="U189">
        <v>1007</v>
      </c>
      <c r="V189">
        <v>208</v>
      </c>
      <c r="W189">
        <v>129</v>
      </c>
    </row>
    <row r="190" spans="1:23" x14ac:dyDescent="0.2">
      <c r="A190" t="s">
        <v>96</v>
      </c>
      <c r="B190">
        <v>25</v>
      </c>
      <c r="C190">
        <v>43</v>
      </c>
      <c r="D190">
        <v>15</v>
      </c>
      <c r="E190">
        <v>15</v>
      </c>
      <c r="F190">
        <v>39</v>
      </c>
      <c r="G190">
        <v>47</v>
      </c>
      <c r="H190">
        <v>212</v>
      </c>
      <c r="I190">
        <v>181</v>
      </c>
      <c r="J190">
        <v>474</v>
      </c>
      <c r="K190">
        <v>272</v>
      </c>
      <c r="L190">
        <v>150</v>
      </c>
      <c r="M190">
        <v>127</v>
      </c>
      <c r="N190">
        <v>1854</v>
      </c>
      <c r="O190">
        <v>913</v>
      </c>
      <c r="P190">
        <v>287</v>
      </c>
      <c r="Q190">
        <v>121</v>
      </c>
      <c r="R190">
        <v>85</v>
      </c>
      <c r="S190">
        <v>115</v>
      </c>
      <c r="T190">
        <v>521</v>
      </c>
      <c r="U190">
        <v>893</v>
      </c>
      <c r="V190">
        <v>290</v>
      </c>
      <c r="W190">
        <v>156</v>
      </c>
    </row>
    <row r="191" spans="1:23" x14ac:dyDescent="0.2">
      <c r="A191" t="s">
        <v>97</v>
      </c>
      <c r="B191">
        <v>36</v>
      </c>
      <c r="C191">
        <v>32</v>
      </c>
      <c r="D191">
        <v>10</v>
      </c>
      <c r="E191">
        <v>6</v>
      </c>
      <c r="F191">
        <v>24</v>
      </c>
      <c r="G191">
        <v>28</v>
      </c>
      <c r="H191">
        <v>234</v>
      </c>
      <c r="I191">
        <v>159</v>
      </c>
      <c r="J191">
        <v>456</v>
      </c>
      <c r="K191">
        <v>276</v>
      </c>
      <c r="L191">
        <v>165</v>
      </c>
      <c r="M191">
        <v>111</v>
      </c>
      <c r="N191">
        <v>2669</v>
      </c>
      <c r="O191">
        <v>1210</v>
      </c>
      <c r="P191">
        <v>324</v>
      </c>
      <c r="Q191">
        <v>125</v>
      </c>
      <c r="R191">
        <v>61</v>
      </c>
      <c r="S191">
        <v>99</v>
      </c>
      <c r="T191">
        <v>389</v>
      </c>
      <c r="U191">
        <v>799</v>
      </c>
      <c r="V191">
        <v>231</v>
      </c>
      <c r="W191">
        <v>131</v>
      </c>
    </row>
    <row r="192" spans="1:23" x14ac:dyDescent="0.2">
      <c r="A192" t="s">
        <v>825</v>
      </c>
      <c r="B192">
        <v>1</v>
      </c>
      <c r="C192">
        <v>0</v>
      </c>
      <c r="D192">
        <v>1</v>
      </c>
      <c r="E192">
        <v>1</v>
      </c>
      <c r="F192">
        <v>0</v>
      </c>
      <c r="G192">
        <v>1</v>
      </c>
      <c r="H192">
        <v>0</v>
      </c>
      <c r="I192">
        <v>0</v>
      </c>
      <c r="J192">
        <v>0</v>
      </c>
      <c r="K192">
        <v>2</v>
      </c>
      <c r="L192">
        <v>0</v>
      </c>
      <c r="M192">
        <v>0</v>
      </c>
      <c r="N192">
        <v>1</v>
      </c>
      <c r="O192">
        <v>0</v>
      </c>
      <c r="P192">
        <v>1</v>
      </c>
      <c r="Q192">
        <v>0</v>
      </c>
      <c r="R192">
        <v>0</v>
      </c>
      <c r="S192">
        <v>1</v>
      </c>
      <c r="T192">
        <v>0</v>
      </c>
      <c r="U192">
        <v>0</v>
      </c>
      <c r="V192">
        <v>1</v>
      </c>
      <c r="W192">
        <v>0</v>
      </c>
    </row>
    <row r="193" spans="1:23" x14ac:dyDescent="0.2">
      <c r="A193" t="s">
        <v>929</v>
      </c>
      <c r="B193">
        <v>0</v>
      </c>
      <c r="C193">
        <v>0</v>
      </c>
      <c r="D193">
        <v>1</v>
      </c>
      <c r="E193">
        <v>2</v>
      </c>
      <c r="F193">
        <v>0</v>
      </c>
      <c r="G193">
        <v>0</v>
      </c>
      <c r="H193">
        <v>0</v>
      </c>
      <c r="I193">
        <v>3</v>
      </c>
      <c r="J193">
        <v>0</v>
      </c>
      <c r="K193">
        <v>0</v>
      </c>
      <c r="L193">
        <v>0</v>
      </c>
      <c r="M193">
        <v>2</v>
      </c>
      <c r="N193">
        <v>1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4</v>
      </c>
      <c r="V193">
        <v>3</v>
      </c>
      <c r="W193">
        <v>1</v>
      </c>
    </row>
    <row r="194" spans="1:23" x14ac:dyDescent="0.2">
      <c r="A194" t="s">
        <v>91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2</v>
      </c>
      <c r="Q194">
        <v>0</v>
      </c>
      <c r="R194">
        <v>0</v>
      </c>
      <c r="S194">
        <v>4</v>
      </c>
      <c r="T194">
        <v>0</v>
      </c>
      <c r="U194">
        <v>0</v>
      </c>
      <c r="V194">
        <v>0</v>
      </c>
      <c r="W194">
        <v>0</v>
      </c>
    </row>
    <row r="195" spans="1:23" x14ac:dyDescent="0.2">
      <c r="A195" t="s">
        <v>937</v>
      </c>
      <c r="B195">
        <v>0</v>
      </c>
      <c r="C195">
        <v>1</v>
      </c>
      <c r="D195">
        <v>0</v>
      </c>
      <c r="E195">
        <v>1</v>
      </c>
      <c r="F195">
        <v>1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1</v>
      </c>
      <c r="N195">
        <v>1</v>
      </c>
      <c r="O195">
        <v>0</v>
      </c>
      <c r="P195">
        <v>0</v>
      </c>
      <c r="Q195">
        <v>1</v>
      </c>
      <c r="R195">
        <v>0</v>
      </c>
      <c r="S195">
        <v>1</v>
      </c>
      <c r="T195">
        <v>0</v>
      </c>
      <c r="U195">
        <v>0</v>
      </c>
      <c r="V195">
        <v>1</v>
      </c>
      <c r="W195">
        <v>2</v>
      </c>
    </row>
    <row r="196" spans="1:23" x14ac:dyDescent="0.2">
      <c r="A196" t="s">
        <v>889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1</v>
      </c>
      <c r="H196">
        <v>1</v>
      </c>
      <c r="I196">
        <v>0</v>
      </c>
      <c r="J196">
        <v>1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2</v>
      </c>
      <c r="R196">
        <v>0</v>
      </c>
      <c r="S196">
        <v>1</v>
      </c>
      <c r="T196">
        <v>0</v>
      </c>
      <c r="U196">
        <v>0</v>
      </c>
      <c r="V196">
        <v>0</v>
      </c>
      <c r="W196">
        <v>0</v>
      </c>
    </row>
    <row r="197" spans="1:23" x14ac:dyDescent="0.2">
      <c r="A197" t="s">
        <v>98</v>
      </c>
      <c r="B197">
        <v>35</v>
      </c>
      <c r="C197">
        <v>31</v>
      </c>
      <c r="D197">
        <v>6</v>
      </c>
      <c r="E197">
        <v>6</v>
      </c>
      <c r="F197">
        <v>15</v>
      </c>
      <c r="G197">
        <v>27</v>
      </c>
      <c r="H197">
        <v>168</v>
      </c>
      <c r="I197">
        <v>142</v>
      </c>
      <c r="J197">
        <v>421</v>
      </c>
      <c r="K197">
        <v>266</v>
      </c>
      <c r="L197">
        <v>144</v>
      </c>
      <c r="M197">
        <v>121</v>
      </c>
      <c r="N197">
        <v>1759</v>
      </c>
      <c r="O197">
        <v>791</v>
      </c>
      <c r="P197">
        <v>238</v>
      </c>
      <c r="Q197">
        <v>87</v>
      </c>
      <c r="R197">
        <v>29</v>
      </c>
      <c r="S197">
        <v>67</v>
      </c>
      <c r="T197">
        <v>325</v>
      </c>
      <c r="U197">
        <v>560</v>
      </c>
      <c r="V197">
        <v>134</v>
      </c>
      <c r="W197">
        <v>96</v>
      </c>
    </row>
    <row r="198" spans="1:23" x14ac:dyDescent="0.2">
      <c r="A198" t="s">
        <v>99</v>
      </c>
      <c r="B198">
        <v>3</v>
      </c>
      <c r="C198">
        <v>7</v>
      </c>
      <c r="D198">
        <v>1</v>
      </c>
      <c r="E198">
        <v>2</v>
      </c>
      <c r="F198">
        <v>12</v>
      </c>
      <c r="G198">
        <v>23</v>
      </c>
      <c r="H198">
        <v>51</v>
      </c>
      <c r="I198">
        <v>24</v>
      </c>
      <c r="J198">
        <v>57</v>
      </c>
      <c r="K198">
        <v>21</v>
      </c>
      <c r="L198">
        <v>12</v>
      </c>
      <c r="M198">
        <v>16</v>
      </c>
      <c r="N198">
        <v>28</v>
      </c>
      <c r="O198">
        <v>9</v>
      </c>
      <c r="P198">
        <v>5</v>
      </c>
      <c r="Q198">
        <v>1</v>
      </c>
      <c r="R198">
        <v>4</v>
      </c>
      <c r="S198">
        <v>4</v>
      </c>
      <c r="T198">
        <v>0</v>
      </c>
      <c r="U198">
        <v>2</v>
      </c>
      <c r="V198">
        <v>3</v>
      </c>
      <c r="W198">
        <v>3</v>
      </c>
    </row>
    <row r="199" spans="1:23" x14ac:dyDescent="0.2">
      <c r="A199" t="s">
        <v>100</v>
      </c>
      <c r="B199">
        <v>26</v>
      </c>
      <c r="C199">
        <v>18</v>
      </c>
      <c r="D199">
        <v>7</v>
      </c>
      <c r="E199">
        <v>1</v>
      </c>
      <c r="F199">
        <v>19</v>
      </c>
      <c r="G199">
        <v>29</v>
      </c>
      <c r="H199">
        <v>95</v>
      </c>
      <c r="I199">
        <v>65</v>
      </c>
      <c r="J199">
        <v>85</v>
      </c>
      <c r="K199">
        <v>79</v>
      </c>
      <c r="L199">
        <v>46</v>
      </c>
      <c r="M199">
        <v>57</v>
      </c>
      <c r="N199">
        <v>651</v>
      </c>
      <c r="O199">
        <v>312</v>
      </c>
      <c r="P199">
        <v>26</v>
      </c>
      <c r="Q199">
        <v>9</v>
      </c>
      <c r="R199">
        <v>2</v>
      </c>
      <c r="S199">
        <v>9</v>
      </c>
      <c r="T199">
        <v>54</v>
      </c>
      <c r="U199">
        <v>108</v>
      </c>
      <c r="V199">
        <v>15</v>
      </c>
      <c r="W199">
        <v>23</v>
      </c>
    </row>
    <row r="200" spans="1:23" x14ac:dyDescent="0.2">
      <c r="A200" t="s">
        <v>101</v>
      </c>
      <c r="B200">
        <v>17</v>
      </c>
      <c r="C200">
        <v>25</v>
      </c>
      <c r="D200">
        <v>8</v>
      </c>
      <c r="E200">
        <v>4</v>
      </c>
      <c r="F200">
        <v>18</v>
      </c>
      <c r="G200">
        <v>17</v>
      </c>
      <c r="H200">
        <v>140</v>
      </c>
      <c r="I200">
        <v>71</v>
      </c>
      <c r="J200">
        <v>275</v>
      </c>
      <c r="K200">
        <v>134</v>
      </c>
      <c r="L200">
        <v>72</v>
      </c>
      <c r="M200">
        <v>64</v>
      </c>
      <c r="N200">
        <v>1473</v>
      </c>
      <c r="O200">
        <v>814</v>
      </c>
      <c r="P200">
        <v>107</v>
      </c>
      <c r="Q200">
        <v>44</v>
      </c>
      <c r="R200">
        <v>17</v>
      </c>
      <c r="S200">
        <v>24</v>
      </c>
      <c r="T200">
        <v>248</v>
      </c>
      <c r="U200">
        <v>378</v>
      </c>
      <c r="V200">
        <v>104</v>
      </c>
      <c r="W200">
        <v>61</v>
      </c>
    </row>
    <row r="201" spans="1:23" x14ac:dyDescent="0.2">
      <c r="A201" t="s">
        <v>102</v>
      </c>
      <c r="B201">
        <v>33</v>
      </c>
      <c r="C201">
        <v>20</v>
      </c>
      <c r="D201">
        <v>12</v>
      </c>
      <c r="E201">
        <v>7</v>
      </c>
      <c r="F201">
        <v>21</v>
      </c>
      <c r="G201">
        <v>35</v>
      </c>
      <c r="H201">
        <v>221</v>
      </c>
      <c r="I201">
        <v>120</v>
      </c>
      <c r="J201">
        <v>424</v>
      </c>
      <c r="K201">
        <v>235</v>
      </c>
      <c r="L201">
        <v>127</v>
      </c>
      <c r="M201">
        <v>103</v>
      </c>
      <c r="N201">
        <v>2541</v>
      </c>
      <c r="O201">
        <v>1447</v>
      </c>
      <c r="P201">
        <v>105</v>
      </c>
      <c r="Q201">
        <v>56</v>
      </c>
      <c r="R201">
        <v>34</v>
      </c>
      <c r="S201">
        <v>74</v>
      </c>
      <c r="T201">
        <v>122</v>
      </c>
      <c r="U201">
        <v>251</v>
      </c>
      <c r="V201">
        <v>184</v>
      </c>
      <c r="W201">
        <v>101</v>
      </c>
    </row>
    <row r="202" spans="1:23" x14ac:dyDescent="0.2">
      <c r="A202" t="s">
        <v>103</v>
      </c>
      <c r="B202">
        <v>31</v>
      </c>
      <c r="C202">
        <v>17</v>
      </c>
      <c r="D202">
        <v>4</v>
      </c>
      <c r="E202">
        <v>5</v>
      </c>
      <c r="F202">
        <v>16</v>
      </c>
      <c r="G202">
        <v>8</v>
      </c>
      <c r="H202">
        <v>136</v>
      </c>
      <c r="I202">
        <v>106</v>
      </c>
      <c r="J202">
        <v>308</v>
      </c>
      <c r="K202">
        <v>172</v>
      </c>
      <c r="L202">
        <v>74</v>
      </c>
      <c r="M202">
        <v>58</v>
      </c>
      <c r="N202">
        <v>1314</v>
      </c>
      <c r="O202">
        <v>687</v>
      </c>
      <c r="P202">
        <v>73</v>
      </c>
      <c r="Q202">
        <v>45</v>
      </c>
      <c r="R202">
        <v>24</v>
      </c>
      <c r="S202">
        <v>48</v>
      </c>
      <c r="T202">
        <v>111</v>
      </c>
      <c r="U202">
        <v>233</v>
      </c>
      <c r="V202">
        <v>100</v>
      </c>
      <c r="W202">
        <v>60</v>
      </c>
    </row>
    <row r="203" spans="1:23" x14ac:dyDescent="0.2">
      <c r="A203" t="s">
        <v>98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</row>
    <row r="204" spans="1:23" x14ac:dyDescent="0.2">
      <c r="A204" t="s">
        <v>99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</row>
    <row r="205" spans="1:23" x14ac:dyDescent="0.2">
      <c r="A205" t="s">
        <v>104</v>
      </c>
      <c r="B205">
        <v>27</v>
      </c>
      <c r="C205">
        <v>17</v>
      </c>
      <c r="D205">
        <v>4</v>
      </c>
      <c r="E205">
        <v>3</v>
      </c>
      <c r="F205">
        <v>12</v>
      </c>
      <c r="G205">
        <v>11</v>
      </c>
      <c r="H205">
        <v>101</v>
      </c>
      <c r="I205">
        <v>39</v>
      </c>
      <c r="J205">
        <v>140</v>
      </c>
      <c r="K205">
        <v>63</v>
      </c>
      <c r="L205">
        <v>31</v>
      </c>
      <c r="M205">
        <v>34</v>
      </c>
      <c r="N205">
        <v>907</v>
      </c>
      <c r="O205">
        <v>396</v>
      </c>
      <c r="P205">
        <v>47</v>
      </c>
      <c r="Q205">
        <v>31</v>
      </c>
      <c r="R205">
        <v>12</v>
      </c>
      <c r="S205">
        <v>17</v>
      </c>
      <c r="T205">
        <v>119</v>
      </c>
      <c r="U205">
        <v>211</v>
      </c>
      <c r="V205">
        <v>79</v>
      </c>
      <c r="W205">
        <v>48</v>
      </c>
    </row>
    <row r="206" spans="1:23" x14ac:dyDescent="0.2">
      <c r="A206" t="s">
        <v>868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2</v>
      </c>
      <c r="T206">
        <v>1</v>
      </c>
      <c r="U206">
        <v>1</v>
      </c>
      <c r="V206">
        <v>1</v>
      </c>
      <c r="W206">
        <v>0</v>
      </c>
    </row>
    <row r="207" spans="1:23" x14ac:dyDescent="0.2">
      <c r="A207" t="s">
        <v>105</v>
      </c>
      <c r="B207">
        <v>52</v>
      </c>
      <c r="C207">
        <v>42</v>
      </c>
      <c r="D207">
        <v>13</v>
      </c>
      <c r="E207">
        <v>6</v>
      </c>
      <c r="F207">
        <v>33</v>
      </c>
      <c r="G207">
        <v>55</v>
      </c>
      <c r="H207">
        <v>279</v>
      </c>
      <c r="I207">
        <v>230</v>
      </c>
      <c r="J207">
        <v>598</v>
      </c>
      <c r="K207">
        <v>363</v>
      </c>
      <c r="L207">
        <v>213</v>
      </c>
      <c r="M207">
        <v>159</v>
      </c>
      <c r="N207">
        <v>3657</v>
      </c>
      <c r="O207">
        <v>1473</v>
      </c>
      <c r="P207">
        <v>255</v>
      </c>
      <c r="Q207">
        <v>110</v>
      </c>
      <c r="R207">
        <v>54</v>
      </c>
      <c r="S207">
        <v>85</v>
      </c>
      <c r="T207">
        <v>551</v>
      </c>
      <c r="U207">
        <v>946</v>
      </c>
      <c r="V207">
        <v>208</v>
      </c>
      <c r="W207">
        <v>134</v>
      </c>
    </row>
    <row r="208" spans="1:23" x14ac:dyDescent="0.2">
      <c r="A208" t="s">
        <v>106</v>
      </c>
      <c r="B208">
        <v>32</v>
      </c>
      <c r="C208">
        <v>41</v>
      </c>
      <c r="D208">
        <v>7</v>
      </c>
      <c r="E208">
        <v>19</v>
      </c>
      <c r="F208">
        <v>23</v>
      </c>
      <c r="G208">
        <v>24</v>
      </c>
      <c r="H208">
        <v>251</v>
      </c>
      <c r="I208">
        <v>154</v>
      </c>
      <c r="J208">
        <v>527</v>
      </c>
      <c r="K208">
        <v>322</v>
      </c>
      <c r="L208">
        <v>146</v>
      </c>
      <c r="M208">
        <v>120</v>
      </c>
      <c r="N208">
        <v>2179</v>
      </c>
      <c r="O208">
        <v>968</v>
      </c>
      <c r="P208">
        <v>161</v>
      </c>
      <c r="Q208">
        <v>94</v>
      </c>
      <c r="R208">
        <v>64</v>
      </c>
      <c r="S208">
        <v>79</v>
      </c>
      <c r="T208">
        <v>332</v>
      </c>
      <c r="U208">
        <v>559</v>
      </c>
      <c r="V208">
        <v>171</v>
      </c>
      <c r="W208">
        <v>111</v>
      </c>
    </row>
    <row r="209" spans="1:23" x14ac:dyDescent="0.2">
      <c r="A209" t="s">
        <v>975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</row>
    <row r="210" spans="1:23" x14ac:dyDescent="0.2">
      <c r="A210" t="s">
        <v>98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</row>
    <row r="211" spans="1:23" x14ac:dyDescent="0.2">
      <c r="A211" t="s">
        <v>107</v>
      </c>
      <c r="B211">
        <v>23</v>
      </c>
      <c r="C211">
        <v>17</v>
      </c>
      <c r="D211">
        <v>9</v>
      </c>
      <c r="E211">
        <v>5</v>
      </c>
      <c r="F211">
        <v>7</v>
      </c>
      <c r="G211">
        <v>11</v>
      </c>
      <c r="H211">
        <v>44</v>
      </c>
      <c r="I211">
        <v>22</v>
      </c>
      <c r="J211">
        <v>21</v>
      </c>
      <c r="K211">
        <v>15</v>
      </c>
      <c r="L211">
        <v>10</v>
      </c>
      <c r="M211">
        <v>7</v>
      </c>
      <c r="N211">
        <v>4</v>
      </c>
      <c r="O211">
        <v>6</v>
      </c>
      <c r="P211">
        <v>3</v>
      </c>
      <c r="Q211">
        <v>1</v>
      </c>
      <c r="R211">
        <v>0</v>
      </c>
      <c r="S211">
        <v>0</v>
      </c>
      <c r="T211">
        <v>2</v>
      </c>
      <c r="U211">
        <v>14</v>
      </c>
      <c r="V211">
        <v>5</v>
      </c>
      <c r="W211">
        <v>2</v>
      </c>
    </row>
    <row r="212" spans="1:23" x14ac:dyDescent="0.2">
      <c r="A212" t="s">
        <v>934</v>
      </c>
      <c r="B212">
        <v>1</v>
      </c>
      <c r="C212">
        <v>1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3</v>
      </c>
      <c r="P212">
        <v>0</v>
      </c>
      <c r="Q212">
        <v>0</v>
      </c>
      <c r="R212">
        <v>0</v>
      </c>
      <c r="S212">
        <v>0</v>
      </c>
      <c r="T212">
        <v>1</v>
      </c>
      <c r="U212">
        <v>0</v>
      </c>
      <c r="V212">
        <v>2</v>
      </c>
      <c r="W212">
        <v>0</v>
      </c>
    </row>
    <row r="213" spans="1:23" x14ac:dyDescent="0.2">
      <c r="A213" t="s">
        <v>869</v>
      </c>
      <c r="B213">
        <v>1</v>
      </c>
      <c r="C213">
        <v>0</v>
      </c>
      <c r="D213">
        <v>1</v>
      </c>
      <c r="E213">
        <v>0</v>
      </c>
      <c r="F213">
        <v>1</v>
      </c>
      <c r="G213">
        <v>1</v>
      </c>
      <c r="H213">
        <v>1</v>
      </c>
      <c r="I213">
        <v>0</v>
      </c>
      <c r="J213">
        <v>2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1</v>
      </c>
      <c r="W213">
        <v>0</v>
      </c>
    </row>
    <row r="214" spans="1:23" x14ac:dyDescent="0.2">
      <c r="A214" t="s">
        <v>961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3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</row>
    <row r="215" spans="1:23" x14ac:dyDescent="0.2">
      <c r="A215" t="s">
        <v>98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</row>
    <row r="216" spans="1:23" x14ac:dyDescent="0.2">
      <c r="A216" t="s">
        <v>96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</row>
    <row r="217" spans="1:23" x14ac:dyDescent="0.2">
      <c r="A217" t="s">
        <v>108</v>
      </c>
      <c r="B217">
        <v>41</v>
      </c>
      <c r="C217">
        <v>28</v>
      </c>
      <c r="D217">
        <v>12</v>
      </c>
      <c r="E217">
        <v>6</v>
      </c>
      <c r="F217">
        <v>20</v>
      </c>
      <c r="G217">
        <v>52</v>
      </c>
      <c r="H217">
        <v>267</v>
      </c>
      <c r="I217">
        <v>139</v>
      </c>
      <c r="J217">
        <v>553</v>
      </c>
      <c r="K217">
        <v>347</v>
      </c>
      <c r="L217">
        <v>174</v>
      </c>
      <c r="M217">
        <v>157</v>
      </c>
      <c r="N217">
        <v>2624</v>
      </c>
      <c r="O217">
        <v>1279</v>
      </c>
      <c r="P217">
        <v>360</v>
      </c>
      <c r="Q217">
        <v>125</v>
      </c>
      <c r="R217">
        <v>36</v>
      </c>
      <c r="S217">
        <v>99</v>
      </c>
      <c r="T217">
        <v>427</v>
      </c>
      <c r="U217">
        <v>747</v>
      </c>
      <c r="V217">
        <v>191</v>
      </c>
      <c r="W217">
        <v>113</v>
      </c>
    </row>
    <row r="218" spans="1:23" x14ac:dyDescent="0.2">
      <c r="A218" t="s">
        <v>109</v>
      </c>
      <c r="B218">
        <v>39</v>
      </c>
      <c r="C218">
        <v>47</v>
      </c>
      <c r="D218">
        <v>11</v>
      </c>
      <c r="E218">
        <v>6</v>
      </c>
      <c r="F218">
        <v>38</v>
      </c>
      <c r="G218">
        <v>46</v>
      </c>
      <c r="H218">
        <v>265</v>
      </c>
      <c r="I218">
        <v>218</v>
      </c>
      <c r="J218">
        <v>474</v>
      </c>
      <c r="K218">
        <v>333</v>
      </c>
      <c r="L218">
        <v>171</v>
      </c>
      <c r="M218">
        <v>110</v>
      </c>
      <c r="N218">
        <v>5155</v>
      </c>
      <c r="O218">
        <v>1684</v>
      </c>
      <c r="P218">
        <v>245</v>
      </c>
      <c r="Q218">
        <v>110</v>
      </c>
      <c r="R218">
        <v>46</v>
      </c>
      <c r="S218">
        <v>70</v>
      </c>
      <c r="T218">
        <v>541</v>
      </c>
      <c r="U218">
        <v>983</v>
      </c>
      <c r="V218">
        <v>325</v>
      </c>
      <c r="W218">
        <v>220</v>
      </c>
    </row>
    <row r="219" spans="1:23" x14ac:dyDescent="0.2">
      <c r="A219" t="s">
        <v>110</v>
      </c>
      <c r="B219">
        <v>7</v>
      </c>
      <c r="C219">
        <v>8</v>
      </c>
      <c r="D219">
        <v>6</v>
      </c>
      <c r="E219">
        <v>3</v>
      </c>
      <c r="F219">
        <v>9</v>
      </c>
      <c r="G219">
        <v>4</v>
      </c>
      <c r="H219">
        <v>15</v>
      </c>
      <c r="I219">
        <v>16</v>
      </c>
      <c r="J219">
        <v>24</v>
      </c>
      <c r="K219">
        <v>18</v>
      </c>
      <c r="L219">
        <v>10</v>
      </c>
      <c r="M219">
        <v>23</v>
      </c>
      <c r="N219">
        <v>206</v>
      </c>
      <c r="O219">
        <v>89</v>
      </c>
      <c r="P219">
        <v>27</v>
      </c>
      <c r="Q219">
        <v>16</v>
      </c>
      <c r="R219">
        <v>3</v>
      </c>
      <c r="S219">
        <v>5</v>
      </c>
      <c r="T219">
        <v>33</v>
      </c>
      <c r="U219">
        <v>62</v>
      </c>
      <c r="V219">
        <v>24</v>
      </c>
      <c r="W219">
        <v>15</v>
      </c>
    </row>
    <row r="220" spans="1:23" x14ac:dyDescent="0.2">
      <c r="A220" t="s">
        <v>111</v>
      </c>
      <c r="B220">
        <v>6</v>
      </c>
      <c r="C220">
        <v>0</v>
      </c>
      <c r="D220">
        <v>2</v>
      </c>
      <c r="E220">
        <v>1</v>
      </c>
      <c r="F220">
        <v>2</v>
      </c>
      <c r="G220">
        <v>0</v>
      </c>
      <c r="H220">
        <v>1</v>
      </c>
      <c r="I220">
        <v>0</v>
      </c>
      <c r="J220">
        <v>3</v>
      </c>
      <c r="K220">
        <v>0</v>
      </c>
      <c r="L220">
        <v>17</v>
      </c>
      <c r="M220">
        <v>3</v>
      </c>
      <c r="N220">
        <v>0</v>
      </c>
      <c r="O220">
        <v>2</v>
      </c>
      <c r="P220">
        <v>1</v>
      </c>
      <c r="Q220">
        <v>1</v>
      </c>
      <c r="R220">
        <v>0</v>
      </c>
      <c r="S220">
        <v>1</v>
      </c>
      <c r="T220">
        <v>3</v>
      </c>
      <c r="U220">
        <v>10</v>
      </c>
      <c r="V220">
        <v>49</v>
      </c>
      <c r="W220">
        <v>20</v>
      </c>
    </row>
    <row r="221" spans="1:23" x14ac:dyDescent="0.2">
      <c r="A221" t="s">
        <v>112</v>
      </c>
      <c r="B221">
        <v>2</v>
      </c>
      <c r="C221">
        <v>1</v>
      </c>
      <c r="D221">
        <v>1</v>
      </c>
      <c r="E221">
        <v>0</v>
      </c>
      <c r="F221">
        <v>1</v>
      </c>
      <c r="G221">
        <v>1</v>
      </c>
      <c r="H221">
        <v>9</v>
      </c>
      <c r="I221">
        <v>9</v>
      </c>
      <c r="J221">
        <v>8</v>
      </c>
      <c r="K221">
        <v>5</v>
      </c>
      <c r="L221">
        <v>7</v>
      </c>
      <c r="M221">
        <v>11</v>
      </c>
      <c r="N221">
        <v>3</v>
      </c>
      <c r="O221">
        <v>0</v>
      </c>
      <c r="P221">
        <v>14</v>
      </c>
      <c r="Q221">
        <v>1</v>
      </c>
      <c r="R221">
        <v>2</v>
      </c>
      <c r="S221">
        <v>10</v>
      </c>
      <c r="T221">
        <v>8</v>
      </c>
      <c r="U221">
        <v>6</v>
      </c>
      <c r="V221">
        <v>43</v>
      </c>
      <c r="W221">
        <v>33</v>
      </c>
    </row>
    <row r="222" spans="1:23" x14ac:dyDescent="0.2">
      <c r="A222" t="s">
        <v>113</v>
      </c>
      <c r="B222">
        <v>49</v>
      </c>
      <c r="C222">
        <v>28</v>
      </c>
      <c r="D222">
        <v>17</v>
      </c>
      <c r="E222">
        <v>7</v>
      </c>
      <c r="F222">
        <v>17</v>
      </c>
      <c r="G222">
        <v>33</v>
      </c>
      <c r="H222">
        <v>205</v>
      </c>
      <c r="I222">
        <v>154</v>
      </c>
      <c r="J222">
        <v>449</v>
      </c>
      <c r="K222">
        <v>278</v>
      </c>
      <c r="L222">
        <v>166</v>
      </c>
      <c r="M222">
        <v>132</v>
      </c>
      <c r="N222">
        <v>3772</v>
      </c>
      <c r="O222">
        <v>1877</v>
      </c>
      <c r="P222">
        <v>258</v>
      </c>
      <c r="Q222">
        <v>122</v>
      </c>
      <c r="R222">
        <v>87</v>
      </c>
      <c r="S222">
        <v>108</v>
      </c>
      <c r="T222">
        <v>433</v>
      </c>
      <c r="U222">
        <v>912</v>
      </c>
      <c r="V222">
        <v>243</v>
      </c>
      <c r="W222">
        <v>152</v>
      </c>
    </row>
    <row r="223" spans="1:23" x14ac:dyDescent="0.2">
      <c r="A223" t="s">
        <v>114</v>
      </c>
      <c r="B223">
        <v>60</v>
      </c>
      <c r="C223">
        <v>43</v>
      </c>
      <c r="D223">
        <v>7</v>
      </c>
      <c r="E223">
        <v>10</v>
      </c>
      <c r="F223">
        <v>34</v>
      </c>
      <c r="G223">
        <v>39</v>
      </c>
      <c r="H223">
        <v>296</v>
      </c>
      <c r="I223">
        <v>186</v>
      </c>
      <c r="J223">
        <v>526</v>
      </c>
      <c r="K223">
        <v>348</v>
      </c>
      <c r="L223">
        <v>135</v>
      </c>
      <c r="M223">
        <v>116</v>
      </c>
      <c r="N223">
        <v>1755</v>
      </c>
      <c r="O223">
        <v>680</v>
      </c>
      <c r="P223">
        <v>305</v>
      </c>
      <c r="Q223">
        <v>130</v>
      </c>
      <c r="R223">
        <v>24</v>
      </c>
      <c r="S223">
        <v>46</v>
      </c>
      <c r="T223">
        <v>430</v>
      </c>
      <c r="U223">
        <v>839</v>
      </c>
      <c r="V223">
        <v>129</v>
      </c>
      <c r="W223">
        <v>70</v>
      </c>
    </row>
    <row r="224" spans="1:23" x14ac:dyDescent="0.2">
      <c r="A224" t="s">
        <v>115</v>
      </c>
      <c r="B224">
        <v>47</v>
      </c>
      <c r="C224">
        <v>34</v>
      </c>
      <c r="D224">
        <v>10</v>
      </c>
      <c r="E224">
        <v>9</v>
      </c>
      <c r="F224">
        <v>39</v>
      </c>
      <c r="G224">
        <v>48</v>
      </c>
      <c r="H224">
        <v>275</v>
      </c>
      <c r="I224">
        <v>176</v>
      </c>
      <c r="J224">
        <v>466</v>
      </c>
      <c r="K224">
        <v>279</v>
      </c>
      <c r="L224">
        <v>181</v>
      </c>
      <c r="M224">
        <v>135</v>
      </c>
      <c r="N224">
        <v>3433</v>
      </c>
      <c r="O224">
        <v>1485</v>
      </c>
      <c r="P224">
        <v>293</v>
      </c>
      <c r="Q224">
        <v>140</v>
      </c>
      <c r="R224">
        <v>64</v>
      </c>
      <c r="S224">
        <v>114</v>
      </c>
      <c r="T224">
        <v>458</v>
      </c>
      <c r="U224">
        <v>903</v>
      </c>
      <c r="V224">
        <v>219</v>
      </c>
      <c r="W224">
        <v>125</v>
      </c>
    </row>
    <row r="225" spans="1:23" x14ac:dyDescent="0.2">
      <c r="A225" t="s">
        <v>116</v>
      </c>
      <c r="B225">
        <v>17</v>
      </c>
      <c r="C225">
        <v>22</v>
      </c>
      <c r="D225">
        <v>5</v>
      </c>
      <c r="E225">
        <v>5</v>
      </c>
      <c r="F225">
        <v>9</v>
      </c>
      <c r="G225">
        <v>8</v>
      </c>
      <c r="H225">
        <v>95</v>
      </c>
      <c r="I225">
        <v>71</v>
      </c>
      <c r="J225">
        <v>90</v>
      </c>
      <c r="K225">
        <v>45</v>
      </c>
      <c r="L225">
        <v>39</v>
      </c>
      <c r="M225">
        <v>51</v>
      </c>
      <c r="N225">
        <v>434</v>
      </c>
      <c r="O225">
        <v>206</v>
      </c>
      <c r="P225">
        <v>25</v>
      </c>
      <c r="Q225">
        <v>9</v>
      </c>
      <c r="R225">
        <v>5</v>
      </c>
      <c r="S225">
        <v>7</v>
      </c>
      <c r="T225">
        <v>53</v>
      </c>
      <c r="U225">
        <v>104</v>
      </c>
      <c r="V225">
        <v>20</v>
      </c>
      <c r="W225">
        <v>8</v>
      </c>
    </row>
    <row r="226" spans="1:23" x14ac:dyDescent="0.2">
      <c r="A226" t="s">
        <v>117</v>
      </c>
      <c r="B226">
        <v>49</v>
      </c>
      <c r="C226">
        <v>25</v>
      </c>
      <c r="D226">
        <v>14</v>
      </c>
      <c r="E226">
        <v>10</v>
      </c>
      <c r="F226">
        <v>18</v>
      </c>
      <c r="G226">
        <v>32</v>
      </c>
      <c r="H226">
        <v>225</v>
      </c>
      <c r="I226">
        <v>147</v>
      </c>
      <c r="J226">
        <v>345</v>
      </c>
      <c r="K226">
        <v>202</v>
      </c>
      <c r="L226">
        <v>132</v>
      </c>
      <c r="M226">
        <v>115</v>
      </c>
      <c r="N226">
        <v>2100</v>
      </c>
      <c r="O226">
        <v>920</v>
      </c>
      <c r="P226">
        <v>179</v>
      </c>
      <c r="Q226">
        <v>63</v>
      </c>
      <c r="R226">
        <v>39</v>
      </c>
      <c r="S226">
        <v>74</v>
      </c>
      <c r="T226">
        <v>208</v>
      </c>
      <c r="U226">
        <v>409</v>
      </c>
      <c r="V226">
        <v>155</v>
      </c>
      <c r="W226">
        <v>83</v>
      </c>
    </row>
    <row r="227" spans="1:23" x14ac:dyDescent="0.2">
      <c r="A227" t="s">
        <v>895</v>
      </c>
      <c r="B227">
        <v>1</v>
      </c>
      <c r="C227">
        <v>1</v>
      </c>
      <c r="D227">
        <v>0</v>
      </c>
      <c r="E227">
        <v>2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0</v>
      </c>
      <c r="L227">
        <v>2</v>
      </c>
      <c r="M227">
        <v>0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3</v>
      </c>
      <c r="V227">
        <v>1</v>
      </c>
      <c r="W227">
        <v>1</v>
      </c>
    </row>
    <row r="228" spans="1:23" x14ac:dyDescent="0.2">
      <c r="A228" t="s">
        <v>118</v>
      </c>
      <c r="B228">
        <v>1</v>
      </c>
      <c r="C228">
        <v>1</v>
      </c>
      <c r="D228">
        <v>0</v>
      </c>
      <c r="E228">
        <v>0</v>
      </c>
      <c r="F228">
        <v>0</v>
      </c>
      <c r="G228">
        <v>1</v>
      </c>
      <c r="H228">
        <v>1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3</v>
      </c>
      <c r="O228">
        <v>3</v>
      </c>
      <c r="P228">
        <v>0</v>
      </c>
      <c r="Q228">
        <v>0</v>
      </c>
      <c r="R228">
        <v>3</v>
      </c>
      <c r="S228">
        <v>0</v>
      </c>
      <c r="T228">
        <v>0</v>
      </c>
      <c r="U228">
        <v>0</v>
      </c>
      <c r="V228">
        <v>1</v>
      </c>
      <c r="W228">
        <v>1</v>
      </c>
    </row>
    <row r="229" spans="1:23" x14ac:dyDescent="0.2">
      <c r="A229" t="s">
        <v>119</v>
      </c>
      <c r="B229">
        <v>47</v>
      </c>
      <c r="C229">
        <v>49</v>
      </c>
      <c r="D229">
        <v>12</v>
      </c>
      <c r="E229">
        <v>9</v>
      </c>
      <c r="F229">
        <v>30</v>
      </c>
      <c r="G229">
        <v>45</v>
      </c>
      <c r="H229">
        <v>220</v>
      </c>
      <c r="I229">
        <v>135</v>
      </c>
      <c r="J229">
        <v>436</v>
      </c>
      <c r="K229">
        <v>252</v>
      </c>
      <c r="L229">
        <v>163</v>
      </c>
      <c r="M229">
        <v>95</v>
      </c>
      <c r="N229">
        <v>1846</v>
      </c>
      <c r="O229">
        <v>799</v>
      </c>
      <c r="P229">
        <v>305</v>
      </c>
      <c r="Q229">
        <v>114</v>
      </c>
      <c r="R229">
        <v>26</v>
      </c>
      <c r="S229">
        <v>56</v>
      </c>
      <c r="T229">
        <v>341</v>
      </c>
      <c r="U229">
        <v>580</v>
      </c>
      <c r="V229">
        <v>158</v>
      </c>
      <c r="W229">
        <v>77</v>
      </c>
    </row>
    <row r="230" spans="1:23" x14ac:dyDescent="0.2">
      <c r="A230" t="s">
        <v>993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</row>
    <row r="231" spans="1:23" x14ac:dyDescent="0.2">
      <c r="A231" t="s">
        <v>98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</row>
    <row r="232" spans="1:23" x14ac:dyDescent="0.2">
      <c r="A232" t="s">
        <v>97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</row>
    <row r="233" spans="1:23" x14ac:dyDescent="0.2">
      <c r="A233" t="s">
        <v>120</v>
      </c>
      <c r="B233">
        <v>21</v>
      </c>
      <c r="C233">
        <v>31</v>
      </c>
      <c r="D233">
        <v>8</v>
      </c>
      <c r="E233">
        <v>5</v>
      </c>
      <c r="F233">
        <v>23</v>
      </c>
      <c r="G233">
        <v>30</v>
      </c>
      <c r="H233">
        <v>148</v>
      </c>
      <c r="I233">
        <v>88</v>
      </c>
      <c r="J233">
        <v>192</v>
      </c>
      <c r="K233">
        <v>123</v>
      </c>
      <c r="L233">
        <v>90</v>
      </c>
      <c r="M233">
        <v>67</v>
      </c>
      <c r="N233">
        <v>476</v>
      </c>
      <c r="O233">
        <v>430</v>
      </c>
      <c r="P233">
        <v>129</v>
      </c>
      <c r="Q233">
        <v>65</v>
      </c>
      <c r="R233">
        <v>19</v>
      </c>
      <c r="S233">
        <v>53</v>
      </c>
      <c r="T233">
        <v>160</v>
      </c>
      <c r="U233">
        <v>329</v>
      </c>
      <c r="V233">
        <v>80</v>
      </c>
      <c r="W233">
        <v>54</v>
      </c>
    </row>
    <row r="234" spans="1:23" x14ac:dyDescent="0.2">
      <c r="A234" t="s">
        <v>121</v>
      </c>
      <c r="B234">
        <v>57</v>
      </c>
      <c r="C234">
        <v>43</v>
      </c>
      <c r="D234">
        <v>10</v>
      </c>
      <c r="E234">
        <v>8</v>
      </c>
      <c r="F234">
        <v>22</v>
      </c>
      <c r="G234">
        <v>43</v>
      </c>
      <c r="H234">
        <v>209</v>
      </c>
      <c r="I234">
        <v>144</v>
      </c>
      <c r="J234">
        <v>481</v>
      </c>
      <c r="K234">
        <v>282</v>
      </c>
      <c r="L234">
        <v>146</v>
      </c>
      <c r="M234">
        <v>142</v>
      </c>
      <c r="N234">
        <v>3167</v>
      </c>
      <c r="O234">
        <v>1355</v>
      </c>
      <c r="P234">
        <v>276</v>
      </c>
      <c r="Q234">
        <v>149</v>
      </c>
      <c r="R234">
        <v>58</v>
      </c>
      <c r="S234">
        <v>119</v>
      </c>
      <c r="T234">
        <v>435</v>
      </c>
      <c r="U234">
        <v>720</v>
      </c>
      <c r="V234">
        <v>259</v>
      </c>
      <c r="W234">
        <v>167</v>
      </c>
    </row>
    <row r="235" spans="1:23" x14ac:dyDescent="0.2">
      <c r="A235" t="s">
        <v>122</v>
      </c>
      <c r="B235">
        <v>33</v>
      </c>
      <c r="C235">
        <v>35</v>
      </c>
      <c r="D235">
        <v>15</v>
      </c>
      <c r="E235">
        <v>8</v>
      </c>
      <c r="F235">
        <v>24</v>
      </c>
      <c r="G235">
        <v>34</v>
      </c>
      <c r="H235">
        <v>232</v>
      </c>
      <c r="I235">
        <v>136</v>
      </c>
      <c r="J235">
        <v>426</v>
      </c>
      <c r="K235">
        <v>259</v>
      </c>
      <c r="L235">
        <v>167</v>
      </c>
      <c r="M235">
        <v>123</v>
      </c>
      <c r="N235">
        <v>2590</v>
      </c>
      <c r="O235">
        <v>1172</v>
      </c>
      <c r="P235">
        <v>275</v>
      </c>
      <c r="Q235">
        <v>131</v>
      </c>
      <c r="R235">
        <v>45</v>
      </c>
      <c r="S235">
        <v>81</v>
      </c>
      <c r="T235">
        <v>491</v>
      </c>
      <c r="U235">
        <v>890</v>
      </c>
      <c r="V235">
        <v>249</v>
      </c>
      <c r="W235">
        <v>147</v>
      </c>
    </row>
    <row r="236" spans="1:23" x14ac:dyDescent="0.2">
      <c r="A236" t="s">
        <v>842</v>
      </c>
      <c r="B236">
        <v>2</v>
      </c>
      <c r="C236">
        <v>0</v>
      </c>
      <c r="D236">
        <v>2</v>
      </c>
      <c r="E236">
        <v>0</v>
      </c>
      <c r="F236">
        <v>1</v>
      </c>
      <c r="G236">
        <v>0</v>
      </c>
      <c r="H236">
        <v>3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1</v>
      </c>
      <c r="O236">
        <v>1</v>
      </c>
      <c r="P236">
        <v>0</v>
      </c>
      <c r="Q236">
        <v>0</v>
      </c>
      <c r="R236">
        <v>0</v>
      </c>
      <c r="S236">
        <v>1</v>
      </c>
      <c r="T236">
        <v>0</v>
      </c>
      <c r="U236">
        <v>3</v>
      </c>
      <c r="V236">
        <v>0</v>
      </c>
      <c r="W236">
        <v>1</v>
      </c>
    </row>
    <row r="237" spans="1:23" x14ac:dyDescent="0.2">
      <c r="A237" t="s">
        <v>86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1</v>
      </c>
      <c r="I237">
        <v>0</v>
      </c>
      <c r="J237">
        <v>2</v>
      </c>
      <c r="K237">
        <v>0</v>
      </c>
      <c r="L237">
        <v>1</v>
      </c>
      <c r="M237">
        <v>0</v>
      </c>
      <c r="N237">
        <v>3</v>
      </c>
      <c r="O237">
        <v>1</v>
      </c>
      <c r="P237">
        <v>0</v>
      </c>
      <c r="Q237">
        <v>1</v>
      </c>
      <c r="R237">
        <v>0</v>
      </c>
      <c r="S237">
        <v>0</v>
      </c>
      <c r="T237">
        <v>2</v>
      </c>
      <c r="U237">
        <v>3</v>
      </c>
      <c r="V237">
        <v>1</v>
      </c>
      <c r="W237">
        <v>2</v>
      </c>
    </row>
    <row r="238" spans="1:23" x14ac:dyDescent="0.2">
      <c r="A238" t="s">
        <v>917</v>
      </c>
      <c r="B238">
        <v>1</v>
      </c>
      <c r="C238">
        <v>2</v>
      </c>
      <c r="D238">
        <v>0</v>
      </c>
      <c r="E238">
        <v>0</v>
      </c>
      <c r="F238">
        <v>1</v>
      </c>
      <c r="G238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3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0</v>
      </c>
      <c r="U238">
        <v>2</v>
      </c>
      <c r="V238">
        <v>2</v>
      </c>
      <c r="W238">
        <v>1</v>
      </c>
    </row>
    <row r="239" spans="1:23" x14ac:dyDescent="0.2">
      <c r="A239" t="s">
        <v>123</v>
      </c>
      <c r="B239">
        <v>25</v>
      </c>
      <c r="C239">
        <v>31</v>
      </c>
      <c r="D239">
        <v>5</v>
      </c>
      <c r="E239">
        <v>9</v>
      </c>
      <c r="F239">
        <v>24</v>
      </c>
      <c r="G239">
        <v>38</v>
      </c>
      <c r="H239">
        <v>178</v>
      </c>
      <c r="I239">
        <v>108</v>
      </c>
      <c r="J239">
        <v>380</v>
      </c>
      <c r="K239">
        <v>287</v>
      </c>
      <c r="L239">
        <v>125</v>
      </c>
      <c r="M239">
        <v>111</v>
      </c>
      <c r="N239">
        <v>2038</v>
      </c>
      <c r="O239">
        <v>742</v>
      </c>
      <c r="P239">
        <v>113</v>
      </c>
      <c r="Q239">
        <v>57</v>
      </c>
      <c r="R239">
        <v>19</v>
      </c>
      <c r="S239">
        <v>26</v>
      </c>
      <c r="T239">
        <v>326</v>
      </c>
      <c r="U239">
        <v>608</v>
      </c>
      <c r="V239">
        <v>131</v>
      </c>
      <c r="W239">
        <v>84</v>
      </c>
    </row>
    <row r="240" spans="1:23" x14ac:dyDescent="0.2">
      <c r="A240" t="s">
        <v>124</v>
      </c>
      <c r="B240">
        <v>19</v>
      </c>
      <c r="C240">
        <v>33</v>
      </c>
      <c r="D240">
        <v>8</v>
      </c>
      <c r="E240">
        <v>10</v>
      </c>
      <c r="F240">
        <v>11</v>
      </c>
      <c r="G240">
        <v>20</v>
      </c>
      <c r="H240">
        <v>146</v>
      </c>
      <c r="I240">
        <v>53</v>
      </c>
      <c r="J240">
        <v>211</v>
      </c>
      <c r="K240">
        <v>104</v>
      </c>
      <c r="L240">
        <v>51</v>
      </c>
      <c r="M240">
        <v>68</v>
      </c>
      <c r="N240">
        <v>246</v>
      </c>
      <c r="O240">
        <v>67</v>
      </c>
      <c r="P240">
        <v>72</v>
      </c>
      <c r="Q240">
        <v>16</v>
      </c>
      <c r="R240">
        <v>13</v>
      </c>
      <c r="S240">
        <v>31</v>
      </c>
      <c r="T240">
        <v>87</v>
      </c>
      <c r="U240">
        <v>148</v>
      </c>
      <c r="V240">
        <v>21</v>
      </c>
      <c r="W240">
        <v>15</v>
      </c>
    </row>
    <row r="241" spans="1:23" x14ac:dyDescent="0.2">
      <c r="A241" t="s">
        <v>125</v>
      </c>
      <c r="B241">
        <v>32</v>
      </c>
      <c r="C241">
        <v>30</v>
      </c>
      <c r="D241">
        <v>10</v>
      </c>
      <c r="E241">
        <v>5</v>
      </c>
      <c r="F241">
        <v>27</v>
      </c>
      <c r="G241">
        <v>18</v>
      </c>
      <c r="H241">
        <v>165</v>
      </c>
      <c r="I241">
        <v>69</v>
      </c>
      <c r="J241">
        <v>168</v>
      </c>
      <c r="K241">
        <v>102</v>
      </c>
      <c r="L241">
        <v>85</v>
      </c>
      <c r="M241">
        <v>57</v>
      </c>
      <c r="N241">
        <v>539</v>
      </c>
      <c r="O241">
        <v>180</v>
      </c>
      <c r="P241">
        <v>62</v>
      </c>
      <c r="Q241">
        <v>45</v>
      </c>
      <c r="R241">
        <v>28</v>
      </c>
      <c r="S241">
        <v>48</v>
      </c>
      <c r="T241">
        <v>196</v>
      </c>
      <c r="U241">
        <v>363</v>
      </c>
      <c r="V241">
        <v>59</v>
      </c>
      <c r="W241">
        <v>41</v>
      </c>
    </row>
    <row r="242" spans="1:23" x14ac:dyDescent="0.2">
      <c r="A242" t="s">
        <v>126</v>
      </c>
      <c r="B242">
        <v>1</v>
      </c>
      <c r="C242">
        <v>6</v>
      </c>
      <c r="D242">
        <v>1</v>
      </c>
      <c r="E242">
        <v>1</v>
      </c>
      <c r="F242">
        <v>4</v>
      </c>
      <c r="G242">
        <v>8</v>
      </c>
      <c r="H242">
        <v>9</v>
      </c>
      <c r="I242">
        <v>2</v>
      </c>
      <c r="J242">
        <v>5</v>
      </c>
      <c r="K242">
        <v>0</v>
      </c>
      <c r="L242">
        <v>1</v>
      </c>
      <c r="M242">
        <v>4</v>
      </c>
      <c r="N242">
        <v>3</v>
      </c>
      <c r="O242">
        <v>2</v>
      </c>
      <c r="P242">
        <v>2</v>
      </c>
      <c r="Q242">
        <v>0</v>
      </c>
      <c r="R242">
        <v>2</v>
      </c>
      <c r="S242">
        <v>0</v>
      </c>
      <c r="T242">
        <v>0</v>
      </c>
      <c r="U242">
        <v>7</v>
      </c>
      <c r="V242">
        <v>4</v>
      </c>
      <c r="W242">
        <v>0</v>
      </c>
    </row>
    <row r="243" spans="1:23" x14ac:dyDescent="0.2">
      <c r="A243" t="s">
        <v>97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</row>
    <row r="244" spans="1:23" x14ac:dyDescent="0.2">
      <c r="A244" t="s">
        <v>976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</row>
    <row r="245" spans="1:23" x14ac:dyDescent="0.2">
      <c r="A245" t="s">
        <v>127</v>
      </c>
      <c r="B245">
        <v>24</v>
      </c>
      <c r="C245">
        <v>22</v>
      </c>
      <c r="D245">
        <v>4</v>
      </c>
      <c r="E245">
        <v>5</v>
      </c>
      <c r="F245">
        <v>23</v>
      </c>
      <c r="G245">
        <v>10</v>
      </c>
      <c r="H245">
        <v>99</v>
      </c>
      <c r="I245">
        <v>52</v>
      </c>
      <c r="J245">
        <v>198</v>
      </c>
      <c r="K245">
        <v>110</v>
      </c>
      <c r="L245">
        <v>79</v>
      </c>
      <c r="M245">
        <v>58</v>
      </c>
      <c r="N245">
        <v>685</v>
      </c>
      <c r="O245">
        <v>278</v>
      </c>
      <c r="P245">
        <v>108</v>
      </c>
      <c r="Q245">
        <v>50</v>
      </c>
      <c r="R245">
        <v>8</v>
      </c>
      <c r="S245">
        <v>29</v>
      </c>
      <c r="T245">
        <v>105</v>
      </c>
      <c r="U245">
        <v>137</v>
      </c>
      <c r="V245">
        <v>46</v>
      </c>
      <c r="W245">
        <v>23</v>
      </c>
    </row>
    <row r="246" spans="1:23" x14ac:dyDescent="0.2">
      <c r="A246" t="s">
        <v>128</v>
      </c>
      <c r="B246">
        <v>17</v>
      </c>
      <c r="C246">
        <v>26</v>
      </c>
      <c r="D246">
        <v>3</v>
      </c>
      <c r="E246">
        <v>1</v>
      </c>
      <c r="F246">
        <v>4</v>
      </c>
      <c r="G246">
        <v>16</v>
      </c>
      <c r="H246">
        <v>72</v>
      </c>
      <c r="I246">
        <v>43</v>
      </c>
      <c r="J246">
        <v>32</v>
      </c>
      <c r="K246">
        <v>31</v>
      </c>
      <c r="L246">
        <v>26</v>
      </c>
      <c r="M246">
        <v>25</v>
      </c>
      <c r="N246">
        <v>92</v>
      </c>
      <c r="O246">
        <v>44</v>
      </c>
      <c r="P246">
        <v>0</v>
      </c>
      <c r="Q246">
        <v>1</v>
      </c>
      <c r="R246">
        <v>0</v>
      </c>
      <c r="S246">
        <v>0</v>
      </c>
      <c r="T246">
        <v>17</v>
      </c>
      <c r="U246">
        <v>14</v>
      </c>
      <c r="V246">
        <v>1</v>
      </c>
      <c r="W246">
        <v>1</v>
      </c>
    </row>
    <row r="247" spans="1:23" x14ac:dyDescent="0.2">
      <c r="A247" t="s">
        <v>129</v>
      </c>
      <c r="B247">
        <v>12</v>
      </c>
      <c r="C247">
        <v>16</v>
      </c>
      <c r="D247">
        <v>1</v>
      </c>
      <c r="E247">
        <v>1</v>
      </c>
      <c r="F247">
        <v>5</v>
      </c>
      <c r="G247">
        <v>4</v>
      </c>
      <c r="H247">
        <v>27</v>
      </c>
      <c r="I247">
        <v>16</v>
      </c>
      <c r="J247">
        <v>9</v>
      </c>
      <c r="K247">
        <v>9</v>
      </c>
      <c r="L247">
        <v>6</v>
      </c>
      <c r="M247">
        <v>7</v>
      </c>
      <c r="N247">
        <v>2</v>
      </c>
      <c r="O247">
        <v>1</v>
      </c>
      <c r="P247">
        <v>1</v>
      </c>
      <c r="Q247">
        <v>0</v>
      </c>
      <c r="R247">
        <v>0</v>
      </c>
      <c r="S247">
        <v>0</v>
      </c>
      <c r="T247">
        <v>2</v>
      </c>
      <c r="U247">
        <v>6</v>
      </c>
      <c r="V247">
        <v>2</v>
      </c>
      <c r="W247">
        <v>4</v>
      </c>
    </row>
    <row r="248" spans="1:23" x14ac:dyDescent="0.2">
      <c r="A248" t="s">
        <v>130</v>
      </c>
      <c r="B248">
        <v>42</v>
      </c>
      <c r="C248">
        <v>29</v>
      </c>
      <c r="D248">
        <v>21</v>
      </c>
      <c r="E248">
        <v>10</v>
      </c>
      <c r="F248">
        <v>30</v>
      </c>
      <c r="G248">
        <v>33</v>
      </c>
      <c r="H248">
        <v>250</v>
      </c>
      <c r="I248">
        <v>178</v>
      </c>
      <c r="J248">
        <v>484</v>
      </c>
      <c r="K248">
        <v>279</v>
      </c>
      <c r="L248">
        <v>156</v>
      </c>
      <c r="M248">
        <v>104</v>
      </c>
      <c r="N248">
        <v>2027</v>
      </c>
      <c r="O248">
        <v>881</v>
      </c>
      <c r="P248">
        <v>306</v>
      </c>
      <c r="Q248">
        <v>132</v>
      </c>
      <c r="R248">
        <v>27</v>
      </c>
      <c r="S248">
        <v>26</v>
      </c>
      <c r="T248">
        <v>449</v>
      </c>
      <c r="U248">
        <v>761</v>
      </c>
      <c r="V248">
        <v>170</v>
      </c>
      <c r="W248">
        <v>107</v>
      </c>
    </row>
    <row r="249" spans="1:23" x14ac:dyDescent="0.2">
      <c r="A249" t="s">
        <v>131</v>
      </c>
      <c r="B249">
        <v>28</v>
      </c>
      <c r="C249">
        <v>33</v>
      </c>
      <c r="D249">
        <v>9</v>
      </c>
      <c r="E249">
        <v>8</v>
      </c>
      <c r="F249">
        <v>24</v>
      </c>
      <c r="G249">
        <v>27</v>
      </c>
      <c r="H249">
        <v>233</v>
      </c>
      <c r="I249">
        <v>93</v>
      </c>
      <c r="J249">
        <v>363</v>
      </c>
      <c r="K249">
        <v>230</v>
      </c>
      <c r="L249">
        <v>105</v>
      </c>
      <c r="M249">
        <v>86</v>
      </c>
      <c r="N249">
        <v>1803</v>
      </c>
      <c r="O249">
        <v>684</v>
      </c>
      <c r="P249">
        <v>241</v>
      </c>
      <c r="Q249">
        <v>129</v>
      </c>
      <c r="R249">
        <v>57</v>
      </c>
      <c r="S249">
        <v>74</v>
      </c>
      <c r="T249">
        <v>384</v>
      </c>
      <c r="U249">
        <v>613</v>
      </c>
      <c r="V249">
        <v>143</v>
      </c>
      <c r="W249">
        <v>111</v>
      </c>
    </row>
    <row r="250" spans="1:23" x14ac:dyDescent="0.2">
      <c r="A250" t="s">
        <v>132</v>
      </c>
      <c r="B250">
        <v>35</v>
      </c>
      <c r="C250">
        <v>36</v>
      </c>
      <c r="D250">
        <v>11</v>
      </c>
      <c r="E250">
        <v>5</v>
      </c>
      <c r="F250">
        <v>20</v>
      </c>
      <c r="G250">
        <v>31</v>
      </c>
      <c r="H250">
        <v>78</v>
      </c>
      <c r="I250">
        <v>37</v>
      </c>
      <c r="J250">
        <v>30</v>
      </c>
      <c r="K250">
        <v>27</v>
      </c>
      <c r="L250">
        <v>69</v>
      </c>
      <c r="M250">
        <v>28</v>
      </c>
      <c r="N250">
        <v>1254</v>
      </c>
      <c r="O250">
        <v>623</v>
      </c>
      <c r="P250">
        <v>251</v>
      </c>
      <c r="Q250">
        <v>135</v>
      </c>
      <c r="R250">
        <v>52</v>
      </c>
      <c r="S250">
        <v>91</v>
      </c>
      <c r="T250">
        <v>291</v>
      </c>
      <c r="U250">
        <v>545</v>
      </c>
      <c r="V250">
        <v>200</v>
      </c>
      <c r="W250">
        <v>157</v>
      </c>
    </row>
    <row r="251" spans="1:23" x14ac:dyDescent="0.2">
      <c r="A251" t="s">
        <v>133</v>
      </c>
      <c r="B251">
        <v>36</v>
      </c>
      <c r="C251">
        <v>29</v>
      </c>
      <c r="D251">
        <v>10</v>
      </c>
      <c r="E251">
        <v>5</v>
      </c>
      <c r="F251">
        <v>10</v>
      </c>
      <c r="G251">
        <v>20</v>
      </c>
      <c r="H251">
        <v>115</v>
      </c>
      <c r="I251">
        <v>65</v>
      </c>
      <c r="J251">
        <v>129</v>
      </c>
      <c r="K251">
        <v>78</v>
      </c>
      <c r="L251">
        <v>66</v>
      </c>
      <c r="M251">
        <v>39</v>
      </c>
      <c r="N251">
        <v>1208</v>
      </c>
      <c r="O251">
        <v>492</v>
      </c>
      <c r="P251">
        <v>107</v>
      </c>
      <c r="Q251">
        <v>51</v>
      </c>
      <c r="R251">
        <v>0</v>
      </c>
      <c r="S251">
        <v>5</v>
      </c>
      <c r="T251">
        <v>136</v>
      </c>
      <c r="U251">
        <v>213</v>
      </c>
      <c r="V251">
        <v>18</v>
      </c>
      <c r="W251">
        <v>12</v>
      </c>
    </row>
    <row r="252" spans="1:23" x14ac:dyDescent="0.2">
      <c r="A252" t="s">
        <v>134</v>
      </c>
      <c r="B252">
        <v>47</v>
      </c>
      <c r="C252">
        <v>29</v>
      </c>
      <c r="D252">
        <v>16</v>
      </c>
      <c r="E252">
        <v>9</v>
      </c>
      <c r="F252">
        <v>12</v>
      </c>
      <c r="G252">
        <v>15</v>
      </c>
      <c r="H252">
        <v>133</v>
      </c>
      <c r="I252">
        <v>60</v>
      </c>
      <c r="J252">
        <v>130</v>
      </c>
      <c r="K252">
        <v>87</v>
      </c>
      <c r="L252">
        <v>70</v>
      </c>
      <c r="M252">
        <v>48</v>
      </c>
      <c r="N252">
        <v>33</v>
      </c>
      <c r="O252">
        <v>15</v>
      </c>
      <c r="P252">
        <v>43</v>
      </c>
      <c r="Q252">
        <v>16</v>
      </c>
      <c r="R252">
        <v>2</v>
      </c>
      <c r="S252">
        <v>9</v>
      </c>
      <c r="T252">
        <v>62</v>
      </c>
      <c r="U252">
        <v>95</v>
      </c>
      <c r="V252">
        <v>5</v>
      </c>
      <c r="W252">
        <v>5</v>
      </c>
    </row>
    <row r="253" spans="1:23" x14ac:dyDescent="0.2">
      <c r="A253" t="s">
        <v>135</v>
      </c>
      <c r="B253">
        <v>29</v>
      </c>
      <c r="C253">
        <v>28</v>
      </c>
      <c r="D253">
        <v>11</v>
      </c>
      <c r="E253">
        <v>2</v>
      </c>
      <c r="F253">
        <v>19</v>
      </c>
      <c r="G253">
        <v>34</v>
      </c>
      <c r="H253">
        <v>176</v>
      </c>
      <c r="I253">
        <v>122</v>
      </c>
      <c r="J253">
        <v>350</v>
      </c>
      <c r="K253">
        <v>228</v>
      </c>
      <c r="L253">
        <v>105</v>
      </c>
      <c r="M253">
        <v>80</v>
      </c>
      <c r="N253">
        <v>1219</v>
      </c>
      <c r="O253">
        <v>512</v>
      </c>
      <c r="P253">
        <v>179</v>
      </c>
      <c r="Q253">
        <v>74</v>
      </c>
      <c r="R253">
        <v>22</v>
      </c>
      <c r="S253">
        <v>45</v>
      </c>
      <c r="T253">
        <v>185</v>
      </c>
      <c r="U253">
        <v>381</v>
      </c>
      <c r="V253">
        <v>76</v>
      </c>
      <c r="W253">
        <v>44</v>
      </c>
    </row>
    <row r="254" spans="1:23" x14ac:dyDescent="0.2">
      <c r="A254" t="s">
        <v>136</v>
      </c>
      <c r="B254">
        <v>24</v>
      </c>
      <c r="C254">
        <v>33</v>
      </c>
      <c r="D254">
        <v>4</v>
      </c>
      <c r="E254">
        <v>1</v>
      </c>
      <c r="F254">
        <v>5</v>
      </c>
      <c r="G254">
        <v>14</v>
      </c>
      <c r="H254">
        <v>76</v>
      </c>
      <c r="I254">
        <v>46</v>
      </c>
      <c r="J254">
        <v>12</v>
      </c>
      <c r="K254">
        <v>8</v>
      </c>
      <c r="L254">
        <v>9</v>
      </c>
      <c r="M254">
        <v>14</v>
      </c>
      <c r="N254">
        <v>22</v>
      </c>
      <c r="O254">
        <v>11</v>
      </c>
      <c r="P254">
        <v>10</v>
      </c>
      <c r="Q254">
        <v>6</v>
      </c>
      <c r="R254">
        <v>0</v>
      </c>
      <c r="S254">
        <v>0</v>
      </c>
      <c r="T254">
        <v>86</v>
      </c>
      <c r="U254">
        <v>163</v>
      </c>
      <c r="V254">
        <v>3</v>
      </c>
      <c r="W254">
        <v>6</v>
      </c>
    </row>
    <row r="255" spans="1:23" x14ac:dyDescent="0.2">
      <c r="A255" t="s">
        <v>137</v>
      </c>
      <c r="B255">
        <v>39</v>
      </c>
      <c r="C255">
        <v>31</v>
      </c>
      <c r="D255">
        <v>10</v>
      </c>
      <c r="E255">
        <v>6</v>
      </c>
      <c r="F255">
        <v>28</v>
      </c>
      <c r="G255">
        <v>41</v>
      </c>
      <c r="H255">
        <v>238</v>
      </c>
      <c r="I255">
        <v>149</v>
      </c>
      <c r="J255">
        <v>521</v>
      </c>
      <c r="K255">
        <v>324</v>
      </c>
      <c r="L255">
        <v>153</v>
      </c>
      <c r="M255">
        <v>122</v>
      </c>
      <c r="N255">
        <v>2636</v>
      </c>
      <c r="O255">
        <v>1061</v>
      </c>
      <c r="P255">
        <v>356</v>
      </c>
      <c r="Q255">
        <v>141</v>
      </c>
      <c r="R255">
        <v>41</v>
      </c>
      <c r="S255">
        <v>77</v>
      </c>
      <c r="T255">
        <v>546</v>
      </c>
      <c r="U255">
        <v>893</v>
      </c>
      <c r="V255">
        <v>204</v>
      </c>
      <c r="W255">
        <v>121</v>
      </c>
    </row>
    <row r="256" spans="1:23" x14ac:dyDescent="0.2">
      <c r="A256" t="s">
        <v>942</v>
      </c>
      <c r="B256">
        <v>1</v>
      </c>
      <c r="C256">
        <v>1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2</v>
      </c>
      <c r="O256">
        <v>1</v>
      </c>
      <c r="P256">
        <v>1</v>
      </c>
      <c r="Q256">
        <v>0</v>
      </c>
      <c r="R256">
        <v>1</v>
      </c>
      <c r="S256">
        <v>0</v>
      </c>
      <c r="T256">
        <v>2</v>
      </c>
      <c r="U256">
        <v>0</v>
      </c>
      <c r="V256">
        <v>1</v>
      </c>
      <c r="W256">
        <v>2</v>
      </c>
    </row>
    <row r="257" spans="1:23" x14ac:dyDescent="0.2">
      <c r="A257" t="s">
        <v>138</v>
      </c>
      <c r="B257">
        <v>5</v>
      </c>
      <c r="C257">
        <v>15</v>
      </c>
      <c r="D257">
        <v>3</v>
      </c>
      <c r="E257">
        <v>0</v>
      </c>
      <c r="F257">
        <v>3</v>
      </c>
      <c r="G257">
        <v>6</v>
      </c>
      <c r="H257">
        <v>23</v>
      </c>
      <c r="I257">
        <v>14</v>
      </c>
      <c r="J257">
        <v>3</v>
      </c>
      <c r="K257">
        <v>4</v>
      </c>
      <c r="L257">
        <v>3</v>
      </c>
      <c r="M257">
        <v>5</v>
      </c>
      <c r="N257">
        <v>17</v>
      </c>
      <c r="O257">
        <v>8</v>
      </c>
      <c r="P257">
        <v>1</v>
      </c>
      <c r="Q257">
        <v>0</v>
      </c>
      <c r="R257">
        <v>2</v>
      </c>
      <c r="S257">
        <v>0</v>
      </c>
      <c r="T257">
        <v>10</v>
      </c>
      <c r="U257">
        <v>16</v>
      </c>
      <c r="V257">
        <v>1</v>
      </c>
      <c r="W257">
        <v>3</v>
      </c>
    </row>
    <row r="258" spans="1:23" x14ac:dyDescent="0.2">
      <c r="A258" t="s">
        <v>888</v>
      </c>
      <c r="B258">
        <v>0</v>
      </c>
      <c r="C258">
        <v>1</v>
      </c>
      <c r="D258">
        <v>2</v>
      </c>
      <c r="E258">
        <v>1</v>
      </c>
      <c r="F258">
        <v>0</v>
      </c>
      <c r="G258">
        <v>0</v>
      </c>
      <c r="H258">
        <v>1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1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</row>
    <row r="259" spans="1:23" x14ac:dyDescent="0.2">
      <c r="A259" t="s">
        <v>849</v>
      </c>
      <c r="B259">
        <v>1</v>
      </c>
      <c r="C259">
        <v>0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1</v>
      </c>
      <c r="L259">
        <v>0</v>
      </c>
      <c r="M259">
        <v>0</v>
      </c>
      <c r="N259">
        <v>0</v>
      </c>
      <c r="O259">
        <v>0</v>
      </c>
      <c r="P259">
        <v>1</v>
      </c>
      <c r="Q259">
        <v>2</v>
      </c>
      <c r="R259">
        <v>0</v>
      </c>
      <c r="S259">
        <v>0</v>
      </c>
      <c r="T259">
        <v>1</v>
      </c>
      <c r="U259">
        <v>2</v>
      </c>
      <c r="V259">
        <v>2</v>
      </c>
      <c r="W259">
        <v>2</v>
      </c>
    </row>
    <row r="260" spans="1:23" x14ac:dyDescent="0.2">
      <c r="A260" t="s">
        <v>912</v>
      </c>
      <c r="B260">
        <v>2</v>
      </c>
      <c r="C260">
        <v>0</v>
      </c>
      <c r="D260">
        <v>0</v>
      </c>
      <c r="E260">
        <v>0</v>
      </c>
      <c r="F260">
        <v>2</v>
      </c>
      <c r="G260">
        <v>0</v>
      </c>
      <c r="H260">
        <v>4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4</v>
      </c>
      <c r="O260">
        <v>2</v>
      </c>
      <c r="P260">
        <v>1</v>
      </c>
      <c r="Q260">
        <v>4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</row>
    <row r="261" spans="1:23" x14ac:dyDescent="0.2">
      <c r="A261" t="s">
        <v>139</v>
      </c>
      <c r="B261">
        <v>30</v>
      </c>
      <c r="C261">
        <v>53</v>
      </c>
      <c r="D261">
        <v>10</v>
      </c>
      <c r="E261">
        <v>8</v>
      </c>
      <c r="F261">
        <v>29</v>
      </c>
      <c r="G261">
        <v>42</v>
      </c>
      <c r="H261">
        <v>219</v>
      </c>
      <c r="I261">
        <v>113</v>
      </c>
      <c r="J261">
        <v>156</v>
      </c>
      <c r="K261">
        <v>96</v>
      </c>
      <c r="L261">
        <v>104</v>
      </c>
      <c r="M261">
        <v>75</v>
      </c>
      <c r="N261">
        <v>1167</v>
      </c>
      <c r="O261">
        <v>387</v>
      </c>
      <c r="P261">
        <v>203</v>
      </c>
      <c r="Q261">
        <v>72</v>
      </c>
      <c r="R261">
        <v>37</v>
      </c>
      <c r="S261">
        <v>66</v>
      </c>
      <c r="T261">
        <v>226</v>
      </c>
      <c r="U261">
        <v>440</v>
      </c>
      <c r="V261">
        <v>146</v>
      </c>
      <c r="W261">
        <v>77</v>
      </c>
    </row>
    <row r="262" spans="1:23" x14ac:dyDescent="0.2">
      <c r="A262" t="s">
        <v>140</v>
      </c>
      <c r="B262">
        <v>37</v>
      </c>
      <c r="C262">
        <v>24</v>
      </c>
      <c r="D262">
        <v>9</v>
      </c>
      <c r="E262">
        <v>3</v>
      </c>
      <c r="F262">
        <v>18</v>
      </c>
      <c r="G262">
        <v>15</v>
      </c>
      <c r="H262">
        <v>198</v>
      </c>
      <c r="I262">
        <v>132</v>
      </c>
      <c r="J262">
        <v>153</v>
      </c>
      <c r="K262">
        <v>87</v>
      </c>
      <c r="L262">
        <v>71</v>
      </c>
      <c r="M262">
        <v>71</v>
      </c>
      <c r="N262">
        <v>172</v>
      </c>
      <c r="O262">
        <v>70</v>
      </c>
      <c r="P262">
        <v>9</v>
      </c>
      <c r="Q262">
        <v>2</v>
      </c>
      <c r="R262">
        <v>0</v>
      </c>
      <c r="S262">
        <v>1</v>
      </c>
      <c r="T262">
        <v>5</v>
      </c>
      <c r="U262">
        <v>8</v>
      </c>
      <c r="V262">
        <v>6</v>
      </c>
      <c r="W262">
        <v>3</v>
      </c>
    </row>
    <row r="263" spans="1:23" x14ac:dyDescent="0.2">
      <c r="A263" t="s">
        <v>141</v>
      </c>
      <c r="B263">
        <v>10</v>
      </c>
      <c r="C263">
        <v>13</v>
      </c>
      <c r="D263">
        <v>1</v>
      </c>
      <c r="E263">
        <v>0</v>
      </c>
      <c r="F263">
        <v>10</v>
      </c>
      <c r="G263">
        <v>9</v>
      </c>
      <c r="H263">
        <v>20</v>
      </c>
      <c r="I263">
        <v>11</v>
      </c>
      <c r="J263">
        <v>8</v>
      </c>
      <c r="K263">
        <v>7</v>
      </c>
      <c r="L263">
        <v>23</v>
      </c>
      <c r="M263">
        <v>8</v>
      </c>
      <c r="N263">
        <v>1</v>
      </c>
      <c r="O263">
        <v>2</v>
      </c>
      <c r="P263">
        <v>3</v>
      </c>
      <c r="Q263">
        <v>0</v>
      </c>
      <c r="R263">
        <v>0</v>
      </c>
      <c r="S263">
        <v>0</v>
      </c>
      <c r="T263">
        <v>5</v>
      </c>
      <c r="U263">
        <v>17</v>
      </c>
      <c r="V263">
        <v>3</v>
      </c>
      <c r="W263">
        <v>1</v>
      </c>
    </row>
    <row r="264" spans="1:23" x14ac:dyDescent="0.2">
      <c r="A264" t="s">
        <v>142</v>
      </c>
      <c r="B264">
        <v>44</v>
      </c>
      <c r="C264">
        <v>52</v>
      </c>
      <c r="D264">
        <v>10</v>
      </c>
      <c r="E264">
        <v>7</v>
      </c>
      <c r="F264">
        <v>29</v>
      </c>
      <c r="G264">
        <v>47</v>
      </c>
      <c r="H264">
        <v>213</v>
      </c>
      <c r="I264">
        <v>139</v>
      </c>
      <c r="J264">
        <v>464</v>
      </c>
      <c r="K264">
        <v>250</v>
      </c>
      <c r="L264">
        <v>129</v>
      </c>
      <c r="M264">
        <v>116</v>
      </c>
      <c r="N264">
        <v>2390</v>
      </c>
      <c r="O264">
        <v>1190</v>
      </c>
      <c r="P264">
        <v>169</v>
      </c>
      <c r="Q264">
        <v>93</v>
      </c>
      <c r="R264">
        <v>20</v>
      </c>
      <c r="S264">
        <v>30</v>
      </c>
      <c r="T264">
        <v>258</v>
      </c>
      <c r="U264">
        <v>464</v>
      </c>
      <c r="V264">
        <v>119</v>
      </c>
      <c r="W264">
        <v>54</v>
      </c>
    </row>
    <row r="265" spans="1:23" x14ac:dyDescent="0.2">
      <c r="A265" t="s">
        <v>863</v>
      </c>
      <c r="B265">
        <v>3</v>
      </c>
      <c r="C265">
        <v>0</v>
      </c>
      <c r="D265">
        <v>2</v>
      </c>
      <c r="E265">
        <v>0</v>
      </c>
      <c r="F265">
        <v>0</v>
      </c>
      <c r="G265">
        <v>0</v>
      </c>
      <c r="H265">
        <v>3</v>
      </c>
      <c r="I265">
        <v>1</v>
      </c>
      <c r="J265">
        <v>2</v>
      </c>
      <c r="K265">
        <v>0</v>
      </c>
      <c r="L265">
        <v>0</v>
      </c>
      <c r="M265">
        <v>0</v>
      </c>
      <c r="N265">
        <v>1</v>
      </c>
      <c r="O265">
        <v>0</v>
      </c>
      <c r="P265">
        <v>0</v>
      </c>
      <c r="Q265">
        <v>1</v>
      </c>
      <c r="R265">
        <v>0</v>
      </c>
      <c r="S265">
        <v>0</v>
      </c>
      <c r="T265">
        <v>3</v>
      </c>
      <c r="U265">
        <v>1</v>
      </c>
      <c r="V265">
        <v>1</v>
      </c>
      <c r="W265">
        <v>0</v>
      </c>
    </row>
    <row r="266" spans="1:23" x14ac:dyDescent="0.2">
      <c r="A266" t="s">
        <v>143</v>
      </c>
      <c r="B266">
        <v>48</v>
      </c>
      <c r="C266">
        <v>67</v>
      </c>
      <c r="D266">
        <v>21</v>
      </c>
      <c r="E266">
        <v>14</v>
      </c>
      <c r="F266">
        <v>44</v>
      </c>
      <c r="G266">
        <v>46</v>
      </c>
      <c r="H266">
        <v>344</v>
      </c>
      <c r="I266">
        <v>254</v>
      </c>
      <c r="J266">
        <v>832</v>
      </c>
      <c r="K266">
        <v>495</v>
      </c>
      <c r="L266">
        <v>236</v>
      </c>
      <c r="M266">
        <v>201</v>
      </c>
      <c r="N266">
        <v>4286</v>
      </c>
      <c r="O266">
        <v>1862</v>
      </c>
      <c r="P266">
        <v>466</v>
      </c>
      <c r="Q266">
        <v>238</v>
      </c>
      <c r="R266">
        <v>90</v>
      </c>
      <c r="S266">
        <v>130</v>
      </c>
      <c r="T266">
        <v>861</v>
      </c>
      <c r="U266">
        <v>1731</v>
      </c>
      <c r="V266">
        <v>379</v>
      </c>
      <c r="W266">
        <v>175</v>
      </c>
    </row>
    <row r="267" spans="1:23" x14ac:dyDescent="0.2">
      <c r="A267" t="s">
        <v>144</v>
      </c>
      <c r="B267">
        <v>41</v>
      </c>
      <c r="C267">
        <v>61</v>
      </c>
      <c r="D267">
        <v>11</v>
      </c>
      <c r="E267">
        <v>17</v>
      </c>
      <c r="F267">
        <v>37</v>
      </c>
      <c r="G267">
        <v>69</v>
      </c>
      <c r="H267">
        <v>310</v>
      </c>
      <c r="I267">
        <v>228</v>
      </c>
      <c r="J267">
        <v>677</v>
      </c>
      <c r="K267">
        <v>406</v>
      </c>
      <c r="L267">
        <v>190</v>
      </c>
      <c r="M267">
        <v>137</v>
      </c>
      <c r="N267">
        <v>3120</v>
      </c>
      <c r="O267">
        <v>1358</v>
      </c>
      <c r="P267">
        <v>362</v>
      </c>
      <c r="Q267">
        <v>186</v>
      </c>
      <c r="R267">
        <v>42</v>
      </c>
      <c r="S267">
        <v>71</v>
      </c>
      <c r="T267">
        <v>465</v>
      </c>
      <c r="U267">
        <v>986</v>
      </c>
      <c r="V267">
        <v>184</v>
      </c>
      <c r="W267">
        <v>117</v>
      </c>
    </row>
    <row r="268" spans="1:23" x14ac:dyDescent="0.2">
      <c r="A268" t="s">
        <v>145</v>
      </c>
      <c r="B268">
        <v>34</v>
      </c>
      <c r="C268">
        <v>44</v>
      </c>
      <c r="D268">
        <v>4</v>
      </c>
      <c r="E268">
        <v>7</v>
      </c>
      <c r="F268">
        <v>13</v>
      </c>
      <c r="G268">
        <v>13</v>
      </c>
      <c r="H268">
        <v>46</v>
      </c>
      <c r="I268">
        <v>19</v>
      </c>
      <c r="J268">
        <v>8</v>
      </c>
      <c r="K268">
        <v>3</v>
      </c>
      <c r="L268">
        <v>21</v>
      </c>
      <c r="M268">
        <v>5</v>
      </c>
      <c r="N268">
        <v>21</v>
      </c>
      <c r="O268">
        <v>8</v>
      </c>
      <c r="P268">
        <v>1</v>
      </c>
      <c r="Q268">
        <v>1</v>
      </c>
      <c r="R268">
        <v>0</v>
      </c>
      <c r="S268">
        <v>2</v>
      </c>
      <c r="T268">
        <v>4</v>
      </c>
      <c r="U268">
        <v>12</v>
      </c>
      <c r="V268">
        <v>1</v>
      </c>
      <c r="W268">
        <v>2</v>
      </c>
    </row>
    <row r="269" spans="1:23" x14ac:dyDescent="0.2">
      <c r="A269" t="s">
        <v>146</v>
      </c>
      <c r="B269">
        <v>44</v>
      </c>
      <c r="C269">
        <v>38</v>
      </c>
      <c r="D269">
        <v>12</v>
      </c>
      <c r="E269">
        <v>11</v>
      </c>
      <c r="F269">
        <v>32</v>
      </c>
      <c r="G269">
        <v>59</v>
      </c>
      <c r="H269">
        <v>214</v>
      </c>
      <c r="I269">
        <v>164</v>
      </c>
      <c r="J269">
        <v>458</v>
      </c>
      <c r="K269">
        <v>293</v>
      </c>
      <c r="L269">
        <v>137</v>
      </c>
      <c r="M269">
        <v>85</v>
      </c>
      <c r="N269">
        <v>2465</v>
      </c>
      <c r="O269">
        <v>1035</v>
      </c>
      <c r="P269">
        <v>223</v>
      </c>
      <c r="Q269">
        <v>118</v>
      </c>
      <c r="R269">
        <v>39</v>
      </c>
      <c r="S269">
        <v>68</v>
      </c>
      <c r="T269">
        <v>335</v>
      </c>
      <c r="U269">
        <v>641</v>
      </c>
      <c r="V269">
        <v>177</v>
      </c>
      <c r="W269">
        <v>100</v>
      </c>
    </row>
    <row r="270" spans="1:23" x14ac:dyDescent="0.2">
      <c r="A270" t="s">
        <v>147</v>
      </c>
      <c r="B270">
        <v>25</v>
      </c>
      <c r="C270">
        <v>32</v>
      </c>
      <c r="D270">
        <v>4</v>
      </c>
      <c r="E270">
        <v>3</v>
      </c>
      <c r="F270">
        <v>2</v>
      </c>
      <c r="G270">
        <v>8</v>
      </c>
      <c r="H270">
        <v>70</v>
      </c>
      <c r="I270">
        <v>46</v>
      </c>
      <c r="J270">
        <v>18</v>
      </c>
      <c r="K270">
        <v>12</v>
      </c>
      <c r="L270">
        <v>4</v>
      </c>
      <c r="M270">
        <v>7</v>
      </c>
      <c r="N270">
        <v>21</v>
      </c>
      <c r="O270">
        <v>13</v>
      </c>
      <c r="P270">
        <v>11</v>
      </c>
      <c r="Q270">
        <v>3</v>
      </c>
      <c r="R270">
        <v>2</v>
      </c>
      <c r="S270">
        <v>0</v>
      </c>
      <c r="T270">
        <v>23</v>
      </c>
      <c r="U270">
        <v>44</v>
      </c>
      <c r="V270">
        <v>4</v>
      </c>
      <c r="W270">
        <v>5</v>
      </c>
    </row>
    <row r="271" spans="1:23" x14ac:dyDescent="0.2">
      <c r="A271" t="s">
        <v>148</v>
      </c>
      <c r="B271">
        <v>46</v>
      </c>
      <c r="C271">
        <v>45</v>
      </c>
      <c r="D271">
        <v>8</v>
      </c>
      <c r="E271">
        <v>10</v>
      </c>
      <c r="F271">
        <v>23</v>
      </c>
      <c r="G271">
        <v>35</v>
      </c>
      <c r="H271">
        <v>259</v>
      </c>
      <c r="I271">
        <v>164</v>
      </c>
      <c r="J271">
        <v>408</v>
      </c>
      <c r="K271">
        <v>240</v>
      </c>
      <c r="L271">
        <v>135</v>
      </c>
      <c r="M271">
        <v>107</v>
      </c>
      <c r="N271">
        <v>1229</v>
      </c>
      <c r="O271">
        <v>496</v>
      </c>
      <c r="P271">
        <v>272</v>
      </c>
      <c r="Q271">
        <v>132</v>
      </c>
      <c r="R271">
        <v>47</v>
      </c>
      <c r="S271">
        <v>77</v>
      </c>
      <c r="T271">
        <v>466</v>
      </c>
      <c r="U271">
        <v>870</v>
      </c>
      <c r="V271">
        <v>122</v>
      </c>
      <c r="W271">
        <v>99</v>
      </c>
    </row>
    <row r="272" spans="1:23" x14ac:dyDescent="0.2">
      <c r="A272" t="s">
        <v>149</v>
      </c>
      <c r="B272">
        <v>46</v>
      </c>
      <c r="C272">
        <v>50</v>
      </c>
      <c r="D272">
        <v>8</v>
      </c>
      <c r="E272">
        <v>12</v>
      </c>
      <c r="F272">
        <v>34</v>
      </c>
      <c r="G272">
        <v>41</v>
      </c>
      <c r="H272">
        <v>265</v>
      </c>
      <c r="I272">
        <v>182</v>
      </c>
      <c r="J272">
        <v>531</v>
      </c>
      <c r="K272">
        <v>319</v>
      </c>
      <c r="L272">
        <v>169</v>
      </c>
      <c r="M272">
        <v>123</v>
      </c>
      <c r="N272">
        <v>2031</v>
      </c>
      <c r="O272">
        <v>1092</v>
      </c>
      <c r="P272">
        <v>307</v>
      </c>
      <c r="Q272">
        <v>156</v>
      </c>
      <c r="R272">
        <v>43</v>
      </c>
      <c r="S272">
        <v>58</v>
      </c>
      <c r="T272">
        <v>417</v>
      </c>
      <c r="U272">
        <v>908</v>
      </c>
      <c r="V272">
        <v>171</v>
      </c>
      <c r="W272">
        <v>129</v>
      </c>
    </row>
    <row r="273" spans="1:23" x14ac:dyDescent="0.2">
      <c r="A273" t="s">
        <v>906</v>
      </c>
      <c r="B273">
        <v>0</v>
      </c>
      <c r="C273">
        <v>0</v>
      </c>
      <c r="D273">
        <v>0</v>
      </c>
      <c r="E273">
        <v>1</v>
      </c>
      <c r="F273">
        <v>2</v>
      </c>
      <c r="G273">
        <v>0</v>
      </c>
      <c r="H273">
        <v>0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2</v>
      </c>
      <c r="Q273">
        <v>0</v>
      </c>
      <c r="R273">
        <v>0</v>
      </c>
      <c r="S273">
        <v>0</v>
      </c>
      <c r="T273">
        <v>1</v>
      </c>
      <c r="U273">
        <v>0</v>
      </c>
      <c r="V273">
        <v>0</v>
      </c>
      <c r="W273">
        <v>0</v>
      </c>
    </row>
    <row r="274" spans="1:23" x14ac:dyDescent="0.2">
      <c r="A274" t="s">
        <v>150</v>
      </c>
      <c r="B274">
        <v>35</v>
      </c>
      <c r="C274">
        <v>43</v>
      </c>
      <c r="D274">
        <v>12</v>
      </c>
      <c r="E274">
        <v>6</v>
      </c>
      <c r="F274">
        <v>13</v>
      </c>
      <c r="G274">
        <v>23</v>
      </c>
      <c r="H274">
        <v>139</v>
      </c>
      <c r="I274">
        <v>90</v>
      </c>
      <c r="J274">
        <v>24</v>
      </c>
      <c r="K274">
        <v>23</v>
      </c>
      <c r="L274">
        <v>24</v>
      </c>
      <c r="M274">
        <v>14</v>
      </c>
      <c r="N274">
        <v>12</v>
      </c>
      <c r="O274">
        <v>5</v>
      </c>
      <c r="P274">
        <v>0</v>
      </c>
      <c r="Q274">
        <v>0</v>
      </c>
      <c r="R274">
        <v>0</v>
      </c>
      <c r="S274">
        <v>0</v>
      </c>
      <c r="T274">
        <v>2</v>
      </c>
      <c r="U274">
        <v>4</v>
      </c>
      <c r="V274">
        <v>3</v>
      </c>
      <c r="W274">
        <v>1</v>
      </c>
    </row>
    <row r="275" spans="1:23" x14ac:dyDescent="0.2">
      <c r="A275" t="s">
        <v>924</v>
      </c>
      <c r="B275">
        <v>1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1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1</v>
      </c>
      <c r="R275">
        <v>3</v>
      </c>
      <c r="S275">
        <v>0</v>
      </c>
      <c r="T275">
        <v>0</v>
      </c>
      <c r="U275">
        <v>0</v>
      </c>
      <c r="V275">
        <v>1</v>
      </c>
      <c r="W275">
        <v>1</v>
      </c>
    </row>
    <row r="276" spans="1:23" x14ac:dyDescent="0.2">
      <c r="A276" t="s">
        <v>151</v>
      </c>
      <c r="B276">
        <v>12</v>
      </c>
      <c r="C276">
        <v>14</v>
      </c>
      <c r="D276">
        <v>3</v>
      </c>
      <c r="E276">
        <v>4</v>
      </c>
      <c r="F276">
        <v>8</v>
      </c>
      <c r="G276">
        <v>9</v>
      </c>
      <c r="H276">
        <v>41</v>
      </c>
      <c r="I276">
        <v>32</v>
      </c>
      <c r="J276">
        <v>57</v>
      </c>
      <c r="K276">
        <v>39</v>
      </c>
      <c r="L276">
        <v>11</v>
      </c>
      <c r="M276">
        <v>14</v>
      </c>
      <c r="N276">
        <v>92</v>
      </c>
      <c r="O276">
        <v>47</v>
      </c>
      <c r="P276">
        <v>20</v>
      </c>
      <c r="Q276">
        <v>14</v>
      </c>
      <c r="R276">
        <v>10</v>
      </c>
      <c r="S276">
        <v>22</v>
      </c>
      <c r="T276">
        <v>50</v>
      </c>
      <c r="U276">
        <v>98</v>
      </c>
      <c r="V276">
        <v>13</v>
      </c>
      <c r="W276">
        <v>12</v>
      </c>
    </row>
    <row r="277" spans="1:23" x14ac:dyDescent="0.2">
      <c r="A277" t="s">
        <v>152</v>
      </c>
      <c r="B277">
        <v>4</v>
      </c>
      <c r="C277">
        <v>15</v>
      </c>
      <c r="D277">
        <v>3</v>
      </c>
      <c r="E277">
        <v>1</v>
      </c>
      <c r="F277">
        <v>8</v>
      </c>
      <c r="G277">
        <v>18</v>
      </c>
      <c r="H277">
        <v>40</v>
      </c>
      <c r="I277">
        <v>38</v>
      </c>
      <c r="J277">
        <v>48</v>
      </c>
      <c r="K277">
        <v>42</v>
      </c>
      <c r="L277">
        <v>13</v>
      </c>
      <c r="M277">
        <v>22</v>
      </c>
      <c r="N277">
        <v>71</v>
      </c>
      <c r="O277">
        <v>38</v>
      </c>
      <c r="P277">
        <v>27</v>
      </c>
      <c r="Q277">
        <v>11</v>
      </c>
      <c r="R277">
        <v>5</v>
      </c>
      <c r="S277">
        <v>11</v>
      </c>
      <c r="T277">
        <v>92</v>
      </c>
      <c r="U277">
        <v>166</v>
      </c>
      <c r="V277">
        <v>22</v>
      </c>
      <c r="W277">
        <v>21</v>
      </c>
    </row>
    <row r="278" spans="1:23" x14ac:dyDescent="0.2">
      <c r="A278" t="s">
        <v>153</v>
      </c>
      <c r="B278">
        <v>46</v>
      </c>
      <c r="C278">
        <v>44</v>
      </c>
      <c r="D278">
        <v>13</v>
      </c>
      <c r="E278">
        <v>13</v>
      </c>
      <c r="F278">
        <v>31</v>
      </c>
      <c r="G278">
        <v>64</v>
      </c>
      <c r="H278">
        <v>193</v>
      </c>
      <c r="I278">
        <v>154</v>
      </c>
      <c r="J278">
        <v>354</v>
      </c>
      <c r="K278">
        <v>243</v>
      </c>
      <c r="L278">
        <v>137</v>
      </c>
      <c r="M278">
        <v>102</v>
      </c>
      <c r="N278">
        <v>2274</v>
      </c>
      <c r="O278">
        <v>1200</v>
      </c>
      <c r="P278">
        <v>260</v>
      </c>
      <c r="Q278">
        <v>144</v>
      </c>
      <c r="R278">
        <v>54</v>
      </c>
      <c r="S278">
        <v>91</v>
      </c>
      <c r="T278">
        <v>472</v>
      </c>
      <c r="U278">
        <v>927</v>
      </c>
      <c r="V278">
        <v>178</v>
      </c>
      <c r="W278">
        <v>110</v>
      </c>
    </row>
    <row r="279" spans="1:23" x14ac:dyDescent="0.2">
      <c r="A279" t="s">
        <v>154</v>
      </c>
      <c r="B279">
        <v>30</v>
      </c>
      <c r="C279">
        <v>44</v>
      </c>
      <c r="D279">
        <v>4</v>
      </c>
      <c r="E279">
        <v>2</v>
      </c>
      <c r="F279">
        <v>26</v>
      </c>
      <c r="G279">
        <v>34</v>
      </c>
      <c r="H279">
        <v>159</v>
      </c>
      <c r="I279">
        <v>59</v>
      </c>
      <c r="J279">
        <v>159</v>
      </c>
      <c r="K279">
        <v>102</v>
      </c>
      <c r="L279">
        <v>100</v>
      </c>
      <c r="M279">
        <v>65</v>
      </c>
      <c r="N279">
        <v>333</v>
      </c>
      <c r="O279">
        <v>93</v>
      </c>
      <c r="P279">
        <v>171</v>
      </c>
      <c r="Q279">
        <v>86</v>
      </c>
      <c r="R279">
        <v>22</v>
      </c>
      <c r="S279">
        <v>49</v>
      </c>
      <c r="T279">
        <v>295</v>
      </c>
      <c r="U279">
        <v>499</v>
      </c>
      <c r="V279">
        <v>82</v>
      </c>
      <c r="W279">
        <v>35</v>
      </c>
    </row>
    <row r="280" spans="1:23" x14ac:dyDescent="0.2">
      <c r="A280" t="s">
        <v>155</v>
      </c>
      <c r="B280">
        <v>13</v>
      </c>
      <c r="C280">
        <v>19</v>
      </c>
      <c r="D280">
        <v>5</v>
      </c>
      <c r="E280">
        <v>1</v>
      </c>
      <c r="F280">
        <v>21</v>
      </c>
      <c r="G280">
        <v>15</v>
      </c>
      <c r="H280">
        <v>44</v>
      </c>
      <c r="I280">
        <v>18</v>
      </c>
      <c r="J280">
        <v>20</v>
      </c>
      <c r="K280">
        <v>30</v>
      </c>
      <c r="L280">
        <v>11</v>
      </c>
      <c r="M280">
        <v>12</v>
      </c>
      <c r="N280">
        <v>29</v>
      </c>
      <c r="O280">
        <v>22</v>
      </c>
      <c r="P280">
        <v>37</v>
      </c>
      <c r="Q280">
        <v>19</v>
      </c>
      <c r="R280">
        <v>1</v>
      </c>
      <c r="S280">
        <v>5</v>
      </c>
      <c r="T280">
        <v>78</v>
      </c>
      <c r="U280">
        <v>154</v>
      </c>
      <c r="V280">
        <v>10</v>
      </c>
      <c r="W280">
        <v>9</v>
      </c>
    </row>
    <row r="281" spans="1:23" x14ac:dyDescent="0.2">
      <c r="A281" t="s">
        <v>156</v>
      </c>
      <c r="B281">
        <v>33</v>
      </c>
      <c r="C281">
        <v>27</v>
      </c>
      <c r="D281">
        <v>9</v>
      </c>
      <c r="E281">
        <v>5</v>
      </c>
      <c r="F281">
        <v>18</v>
      </c>
      <c r="G281">
        <v>21</v>
      </c>
      <c r="H281">
        <v>139</v>
      </c>
      <c r="I281">
        <v>48</v>
      </c>
      <c r="J281">
        <v>229</v>
      </c>
      <c r="K281">
        <v>138</v>
      </c>
      <c r="L281">
        <v>69</v>
      </c>
      <c r="M281">
        <v>37</v>
      </c>
      <c r="N281">
        <v>519</v>
      </c>
      <c r="O281">
        <v>207</v>
      </c>
      <c r="P281">
        <v>75</v>
      </c>
      <c r="Q281">
        <v>49</v>
      </c>
      <c r="R281">
        <v>8</v>
      </c>
      <c r="S281">
        <v>8</v>
      </c>
      <c r="T281">
        <v>246</v>
      </c>
      <c r="U281">
        <v>450</v>
      </c>
      <c r="V281">
        <v>49</v>
      </c>
      <c r="W281">
        <v>43</v>
      </c>
    </row>
    <row r="282" spans="1:23" x14ac:dyDescent="0.2">
      <c r="A282" t="s">
        <v>157</v>
      </c>
      <c r="B282">
        <v>45</v>
      </c>
      <c r="C282">
        <v>59</v>
      </c>
      <c r="D282">
        <v>14</v>
      </c>
      <c r="E282">
        <v>14</v>
      </c>
      <c r="F282">
        <v>30</v>
      </c>
      <c r="G282">
        <v>64</v>
      </c>
      <c r="H282">
        <v>376</v>
      </c>
      <c r="I282">
        <v>216</v>
      </c>
      <c r="J282">
        <v>661</v>
      </c>
      <c r="K282">
        <v>415</v>
      </c>
      <c r="L282">
        <v>238</v>
      </c>
      <c r="M282">
        <v>171</v>
      </c>
      <c r="N282">
        <v>3513</v>
      </c>
      <c r="O282">
        <v>1628</v>
      </c>
      <c r="P282">
        <v>330</v>
      </c>
      <c r="Q282">
        <v>164</v>
      </c>
      <c r="R282">
        <v>78</v>
      </c>
      <c r="S282">
        <v>122</v>
      </c>
      <c r="T282">
        <v>578</v>
      </c>
      <c r="U282">
        <v>1198</v>
      </c>
      <c r="V282">
        <v>250</v>
      </c>
      <c r="W282">
        <v>132</v>
      </c>
    </row>
    <row r="283" spans="1:23" x14ac:dyDescent="0.2">
      <c r="A283" t="s">
        <v>158</v>
      </c>
      <c r="B283">
        <v>70</v>
      </c>
      <c r="C283">
        <v>72</v>
      </c>
      <c r="D283">
        <v>26</v>
      </c>
      <c r="E283">
        <v>18</v>
      </c>
      <c r="F283">
        <v>54</v>
      </c>
      <c r="G283">
        <v>68</v>
      </c>
      <c r="H283">
        <v>319</v>
      </c>
      <c r="I283">
        <v>224</v>
      </c>
      <c r="J283">
        <v>642</v>
      </c>
      <c r="K283">
        <v>408</v>
      </c>
      <c r="L283">
        <v>237</v>
      </c>
      <c r="M283">
        <v>180</v>
      </c>
      <c r="N283">
        <v>2228</v>
      </c>
      <c r="O283">
        <v>998</v>
      </c>
      <c r="P283">
        <v>377</v>
      </c>
      <c r="Q283">
        <v>176</v>
      </c>
      <c r="R283">
        <v>50</v>
      </c>
      <c r="S283">
        <v>89</v>
      </c>
      <c r="T283">
        <v>586</v>
      </c>
      <c r="U283">
        <v>1192</v>
      </c>
      <c r="V283">
        <v>217</v>
      </c>
      <c r="W283">
        <v>151</v>
      </c>
    </row>
    <row r="284" spans="1:23" x14ac:dyDescent="0.2">
      <c r="A284" t="s">
        <v>159</v>
      </c>
      <c r="B284">
        <v>35</v>
      </c>
      <c r="C284">
        <v>30</v>
      </c>
      <c r="D284">
        <v>5</v>
      </c>
      <c r="E284">
        <v>4</v>
      </c>
      <c r="F284">
        <v>23</v>
      </c>
      <c r="G284">
        <v>34</v>
      </c>
      <c r="H284">
        <v>115</v>
      </c>
      <c r="I284">
        <v>48</v>
      </c>
      <c r="J284">
        <v>6</v>
      </c>
      <c r="K284">
        <v>4</v>
      </c>
      <c r="L284">
        <v>33</v>
      </c>
      <c r="M284">
        <v>14</v>
      </c>
      <c r="N284">
        <v>34</v>
      </c>
      <c r="O284">
        <v>9</v>
      </c>
      <c r="P284">
        <v>5</v>
      </c>
      <c r="Q284">
        <v>1</v>
      </c>
      <c r="R284">
        <v>1</v>
      </c>
      <c r="S284">
        <v>4</v>
      </c>
      <c r="T284">
        <v>12</v>
      </c>
      <c r="U284">
        <v>21</v>
      </c>
      <c r="V284">
        <v>3</v>
      </c>
      <c r="W284">
        <v>4</v>
      </c>
    </row>
    <row r="285" spans="1:23" x14ac:dyDescent="0.2">
      <c r="A285" t="s">
        <v>160</v>
      </c>
      <c r="B285">
        <v>0</v>
      </c>
      <c r="C285">
        <v>0</v>
      </c>
      <c r="D285">
        <v>1</v>
      </c>
      <c r="E285">
        <v>1</v>
      </c>
      <c r="F285">
        <v>1</v>
      </c>
      <c r="G285">
        <v>2</v>
      </c>
      <c r="H285">
        <v>2</v>
      </c>
      <c r="I285">
        <v>2</v>
      </c>
      <c r="J285">
        <v>4</v>
      </c>
      <c r="K285">
        <v>1</v>
      </c>
      <c r="L285">
        <v>2</v>
      </c>
      <c r="M285">
        <v>1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2</v>
      </c>
      <c r="T285">
        <v>1</v>
      </c>
      <c r="U285">
        <v>6</v>
      </c>
      <c r="V285">
        <v>1</v>
      </c>
      <c r="W285">
        <v>1</v>
      </c>
    </row>
    <row r="286" spans="1:23" x14ac:dyDescent="0.2">
      <c r="A286" t="s">
        <v>97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</row>
    <row r="287" spans="1:23" x14ac:dyDescent="0.2">
      <c r="A287" t="s">
        <v>984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</row>
    <row r="288" spans="1:23" x14ac:dyDescent="0.2">
      <c r="A288" t="s">
        <v>161</v>
      </c>
      <c r="B288">
        <v>55</v>
      </c>
      <c r="C288">
        <v>42</v>
      </c>
      <c r="D288">
        <v>16</v>
      </c>
      <c r="E288">
        <v>14</v>
      </c>
      <c r="F288">
        <v>28</v>
      </c>
      <c r="G288">
        <v>64</v>
      </c>
      <c r="H288">
        <v>259</v>
      </c>
      <c r="I288">
        <v>189</v>
      </c>
      <c r="J288">
        <v>449</v>
      </c>
      <c r="K288">
        <v>260</v>
      </c>
      <c r="L288">
        <v>165</v>
      </c>
      <c r="M288">
        <v>110</v>
      </c>
      <c r="N288">
        <v>1359</v>
      </c>
      <c r="O288">
        <v>547</v>
      </c>
      <c r="P288">
        <v>155</v>
      </c>
      <c r="Q288">
        <v>73</v>
      </c>
      <c r="R288">
        <v>18</v>
      </c>
      <c r="S288">
        <v>24</v>
      </c>
      <c r="T288">
        <v>241</v>
      </c>
      <c r="U288">
        <v>559</v>
      </c>
      <c r="V288">
        <v>87</v>
      </c>
      <c r="W288">
        <v>54</v>
      </c>
    </row>
    <row r="289" spans="1:23" x14ac:dyDescent="0.2">
      <c r="A289" t="s">
        <v>162</v>
      </c>
      <c r="B289">
        <v>52</v>
      </c>
      <c r="C289">
        <v>38</v>
      </c>
      <c r="D289">
        <v>12</v>
      </c>
      <c r="E289">
        <v>9</v>
      </c>
      <c r="F289">
        <v>36</v>
      </c>
      <c r="G289">
        <v>48</v>
      </c>
      <c r="H289">
        <v>237</v>
      </c>
      <c r="I289">
        <v>162</v>
      </c>
      <c r="J289">
        <v>316</v>
      </c>
      <c r="K289">
        <v>220</v>
      </c>
      <c r="L289">
        <v>176</v>
      </c>
      <c r="M289">
        <v>117</v>
      </c>
      <c r="N289">
        <v>2359</v>
      </c>
      <c r="O289">
        <v>793</v>
      </c>
      <c r="P289">
        <v>289</v>
      </c>
      <c r="Q289">
        <v>157</v>
      </c>
      <c r="R289">
        <v>41</v>
      </c>
      <c r="S289">
        <v>55</v>
      </c>
      <c r="T289">
        <v>414</v>
      </c>
      <c r="U289">
        <v>811</v>
      </c>
      <c r="V289">
        <v>180</v>
      </c>
      <c r="W289">
        <v>116</v>
      </c>
    </row>
    <row r="290" spans="1:23" x14ac:dyDescent="0.2">
      <c r="A290" t="s">
        <v>163</v>
      </c>
      <c r="B290">
        <v>80</v>
      </c>
      <c r="C290">
        <v>62</v>
      </c>
      <c r="D290">
        <v>21</v>
      </c>
      <c r="E290">
        <v>18</v>
      </c>
      <c r="F290">
        <v>55</v>
      </c>
      <c r="G290">
        <v>70</v>
      </c>
      <c r="H290">
        <v>348</v>
      </c>
      <c r="I290">
        <v>214</v>
      </c>
      <c r="J290">
        <v>758</v>
      </c>
      <c r="K290">
        <v>420</v>
      </c>
      <c r="L290">
        <v>260</v>
      </c>
      <c r="M290">
        <v>185</v>
      </c>
      <c r="N290">
        <v>4099</v>
      </c>
      <c r="O290">
        <v>1368</v>
      </c>
      <c r="P290">
        <v>429</v>
      </c>
      <c r="Q290">
        <v>186</v>
      </c>
      <c r="R290">
        <v>52</v>
      </c>
      <c r="S290">
        <v>108</v>
      </c>
      <c r="T290">
        <v>754</v>
      </c>
      <c r="U290">
        <v>1402</v>
      </c>
      <c r="V290">
        <v>269</v>
      </c>
      <c r="W290">
        <v>209</v>
      </c>
    </row>
    <row r="291" spans="1:23" x14ac:dyDescent="0.2">
      <c r="A291" t="s">
        <v>164</v>
      </c>
      <c r="B291">
        <v>43</v>
      </c>
      <c r="C291">
        <v>39</v>
      </c>
      <c r="D291">
        <v>14</v>
      </c>
      <c r="E291">
        <v>10</v>
      </c>
      <c r="F291">
        <v>24</v>
      </c>
      <c r="G291">
        <v>39</v>
      </c>
      <c r="H291">
        <v>117</v>
      </c>
      <c r="I291">
        <v>97</v>
      </c>
      <c r="J291">
        <v>112</v>
      </c>
      <c r="K291">
        <v>72</v>
      </c>
      <c r="L291">
        <v>96</v>
      </c>
      <c r="M291">
        <v>71</v>
      </c>
      <c r="N291">
        <v>418</v>
      </c>
      <c r="O291">
        <v>268</v>
      </c>
      <c r="P291">
        <v>89</v>
      </c>
      <c r="Q291">
        <v>50</v>
      </c>
      <c r="R291">
        <v>14</v>
      </c>
      <c r="S291">
        <v>15</v>
      </c>
      <c r="T291">
        <v>229</v>
      </c>
      <c r="U291">
        <v>380</v>
      </c>
      <c r="V291">
        <v>69</v>
      </c>
      <c r="W291">
        <v>63</v>
      </c>
    </row>
    <row r="292" spans="1:23" x14ac:dyDescent="0.2">
      <c r="A292" t="s">
        <v>165</v>
      </c>
      <c r="B292">
        <v>72</v>
      </c>
      <c r="C292">
        <v>46</v>
      </c>
      <c r="D292">
        <v>16</v>
      </c>
      <c r="E292">
        <v>9</v>
      </c>
      <c r="F292">
        <v>36</v>
      </c>
      <c r="G292">
        <v>48</v>
      </c>
      <c r="H292">
        <v>187</v>
      </c>
      <c r="I292">
        <v>182</v>
      </c>
      <c r="J292">
        <v>409</v>
      </c>
      <c r="K292">
        <v>192</v>
      </c>
      <c r="L292">
        <v>216</v>
      </c>
      <c r="M292">
        <v>165</v>
      </c>
      <c r="N292">
        <v>1618</v>
      </c>
      <c r="O292">
        <v>587</v>
      </c>
      <c r="P292">
        <v>424</v>
      </c>
      <c r="Q292">
        <v>194</v>
      </c>
      <c r="R292">
        <v>59</v>
      </c>
      <c r="S292">
        <v>81</v>
      </c>
      <c r="T292">
        <v>722</v>
      </c>
      <c r="U292">
        <v>1142</v>
      </c>
      <c r="V292">
        <v>224</v>
      </c>
      <c r="W292">
        <v>119</v>
      </c>
    </row>
    <row r="293" spans="1:23" x14ac:dyDescent="0.2">
      <c r="A293" t="s">
        <v>827</v>
      </c>
      <c r="B293">
        <v>1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4</v>
      </c>
      <c r="K293">
        <v>1</v>
      </c>
      <c r="L293">
        <v>0</v>
      </c>
      <c r="M293">
        <v>0</v>
      </c>
      <c r="N293">
        <v>0</v>
      </c>
      <c r="O293">
        <v>2</v>
      </c>
      <c r="P293">
        <v>0</v>
      </c>
      <c r="Q293">
        <v>0</v>
      </c>
      <c r="R293">
        <v>0</v>
      </c>
      <c r="S293">
        <v>1</v>
      </c>
      <c r="T293">
        <v>0</v>
      </c>
      <c r="U293">
        <v>0</v>
      </c>
      <c r="V293">
        <v>1</v>
      </c>
      <c r="W293">
        <v>1</v>
      </c>
    </row>
    <row r="294" spans="1:23" x14ac:dyDescent="0.2">
      <c r="A294" t="s">
        <v>897</v>
      </c>
      <c r="B294">
        <v>0</v>
      </c>
      <c r="C294">
        <v>1</v>
      </c>
      <c r="D294">
        <v>0</v>
      </c>
      <c r="E294">
        <v>0</v>
      </c>
      <c r="F294">
        <v>0</v>
      </c>
      <c r="G294">
        <v>1</v>
      </c>
      <c r="H294">
        <v>0</v>
      </c>
      <c r="I294">
        <v>6</v>
      </c>
      <c r="J294">
        <v>1</v>
      </c>
      <c r="K294">
        <v>0</v>
      </c>
      <c r="L294">
        <v>1</v>
      </c>
      <c r="M294">
        <v>0</v>
      </c>
      <c r="N294">
        <v>2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1</v>
      </c>
      <c r="W294">
        <v>0</v>
      </c>
    </row>
    <row r="295" spans="1:23" x14ac:dyDescent="0.2">
      <c r="A295" t="s">
        <v>166</v>
      </c>
      <c r="B295">
        <v>44</v>
      </c>
      <c r="C295">
        <v>43</v>
      </c>
      <c r="D295">
        <v>24</v>
      </c>
      <c r="E295">
        <v>8</v>
      </c>
      <c r="F295">
        <v>21</v>
      </c>
      <c r="G295">
        <v>39</v>
      </c>
      <c r="H295">
        <v>210</v>
      </c>
      <c r="I295">
        <v>156</v>
      </c>
      <c r="J295">
        <v>322</v>
      </c>
      <c r="K295">
        <v>167</v>
      </c>
      <c r="L295">
        <v>103</v>
      </c>
      <c r="M295">
        <v>85</v>
      </c>
      <c r="N295">
        <v>477</v>
      </c>
      <c r="O295">
        <v>156</v>
      </c>
      <c r="P295">
        <v>139</v>
      </c>
      <c r="Q295">
        <v>48</v>
      </c>
      <c r="R295">
        <v>30</v>
      </c>
      <c r="S295">
        <v>42</v>
      </c>
      <c r="T295">
        <v>173</v>
      </c>
      <c r="U295">
        <v>254</v>
      </c>
      <c r="V295">
        <v>62</v>
      </c>
      <c r="W295">
        <v>42</v>
      </c>
    </row>
    <row r="296" spans="1:23" x14ac:dyDescent="0.2">
      <c r="A296" t="s">
        <v>167</v>
      </c>
      <c r="B296">
        <v>49</v>
      </c>
      <c r="C296">
        <v>41</v>
      </c>
      <c r="D296">
        <v>10</v>
      </c>
      <c r="E296">
        <v>15</v>
      </c>
      <c r="F296">
        <v>15</v>
      </c>
      <c r="G296">
        <v>27</v>
      </c>
      <c r="H296">
        <v>168</v>
      </c>
      <c r="I296">
        <v>111</v>
      </c>
      <c r="J296">
        <v>342</v>
      </c>
      <c r="K296">
        <v>221</v>
      </c>
      <c r="L296">
        <v>137</v>
      </c>
      <c r="M296">
        <v>104</v>
      </c>
      <c r="N296">
        <v>1990</v>
      </c>
      <c r="O296">
        <v>851</v>
      </c>
      <c r="P296">
        <v>227</v>
      </c>
      <c r="Q296">
        <v>79</v>
      </c>
      <c r="R296">
        <v>28</v>
      </c>
      <c r="S296">
        <v>59</v>
      </c>
      <c r="T296">
        <v>244</v>
      </c>
      <c r="U296">
        <v>382</v>
      </c>
      <c r="V296">
        <v>117</v>
      </c>
      <c r="W296">
        <v>66</v>
      </c>
    </row>
    <row r="297" spans="1:23" x14ac:dyDescent="0.2">
      <c r="A297" t="s">
        <v>168</v>
      </c>
      <c r="B297">
        <v>25</v>
      </c>
      <c r="C297">
        <v>46</v>
      </c>
      <c r="D297">
        <v>2</v>
      </c>
      <c r="E297">
        <v>4</v>
      </c>
      <c r="F297">
        <v>10</v>
      </c>
      <c r="G297">
        <v>11</v>
      </c>
      <c r="H297">
        <v>56</v>
      </c>
      <c r="I297">
        <v>29</v>
      </c>
      <c r="J297">
        <v>34</v>
      </c>
      <c r="K297">
        <v>25</v>
      </c>
      <c r="L297">
        <v>24</v>
      </c>
      <c r="M297">
        <v>20</v>
      </c>
      <c r="N297">
        <v>39</v>
      </c>
      <c r="O297">
        <v>19</v>
      </c>
      <c r="P297">
        <v>2</v>
      </c>
      <c r="Q297">
        <v>4</v>
      </c>
      <c r="R297">
        <v>1</v>
      </c>
      <c r="S297">
        <v>1</v>
      </c>
      <c r="T297">
        <v>12</v>
      </c>
      <c r="U297">
        <v>19</v>
      </c>
      <c r="V297">
        <v>5</v>
      </c>
      <c r="W297">
        <v>6</v>
      </c>
    </row>
    <row r="298" spans="1:23" x14ac:dyDescent="0.2">
      <c r="A298" t="s">
        <v>858</v>
      </c>
      <c r="B298">
        <v>2</v>
      </c>
      <c r="C298">
        <v>3</v>
      </c>
      <c r="D298">
        <v>2</v>
      </c>
      <c r="E298">
        <v>0</v>
      </c>
      <c r="F298">
        <v>0</v>
      </c>
      <c r="G298">
        <v>0</v>
      </c>
      <c r="H298">
        <v>1</v>
      </c>
      <c r="I298">
        <v>1</v>
      </c>
      <c r="J298">
        <v>3</v>
      </c>
      <c r="K298">
        <v>0</v>
      </c>
      <c r="L298">
        <v>1</v>
      </c>
      <c r="M298">
        <v>1</v>
      </c>
      <c r="N298">
        <v>2</v>
      </c>
      <c r="O298">
        <v>1</v>
      </c>
      <c r="P298">
        <v>0</v>
      </c>
      <c r="Q298">
        <v>1</v>
      </c>
      <c r="R298">
        <v>0</v>
      </c>
      <c r="S298">
        <v>0</v>
      </c>
      <c r="T298">
        <v>5</v>
      </c>
      <c r="U298">
        <v>0</v>
      </c>
      <c r="V298">
        <v>0</v>
      </c>
      <c r="W298">
        <v>0</v>
      </c>
    </row>
    <row r="299" spans="1:23" x14ac:dyDescent="0.2">
      <c r="A299" t="s">
        <v>97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</row>
    <row r="300" spans="1:23" x14ac:dyDescent="0.2">
      <c r="A300" t="s">
        <v>96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</row>
    <row r="301" spans="1:23" x14ac:dyDescent="0.2">
      <c r="A301" t="s">
        <v>964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</row>
    <row r="302" spans="1:23" x14ac:dyDescent="0.2">
      <c r="A302" t="s">
        <v>169</v>
      </c>
      <c r="B302">
        <v>38</v>
      </c>
      <c r="C302">
        <v>41</v>
      </c>
      <c r="D302">
        <v>12</v>
      </c>
      <c r="E302">
        <v>12</v>
      </c>
      <c r="F302">
        <v>20</v>
      </c>
      <c r="G302">
        <v>63</v>
      </c>
      <c r="H302">
        <v>223</v>
      </c>
      <c r="I302">
        <v>163</v>
      </c>
      <c r="J302">
        <v>403</v>
      </c>
      <c r="K302">
        <v>219</v>
      </c>
      <c r="L302">
        <v>120</v>
      </c>
      <c r="M302">
        <v>77</v>
      </c>
      <c r="N302">
        <v>1249</v>
      </c>
      <c r="O302">
        <v>610</v>
      </c>
      <c r="P302">
        <v>236</v>
      </c>
      <c r="Q302">
        <v>135</v>
      </c>
      <c r="R302">
        <v>27</v>
      </c>
      <c r="S302">
        <v>64</v>
      </c>
      <c r="T302">
        <v>377</v>
      </c>
      <c r="U302">
        <v>863</v>
      </c>
      <c r="V302">
        <v>140</v>
      </c>
      <c r="W302">
        <v>111</v>
      </c>
    </row>
    <row r="303" spans="1:23" x14ac:dyDescent="0.2">
      <c r="A303" t="s">
        <v>170</v>
      </c>
      <c r="B303">
        <v>4</v>
      </c>
      <c r="C303">
        <v>11</v>
      </c>
      <c r="D303">
        <v>4</v>
      </c>
      <c r="E303">
        <v>4</v>
      </c>
      <c r="F303">
        <v>13</v>
      </c>
      <c r="G303">
        <v>10</v>
      </c>
      <c r="H303">
        <v>62</v>
      </c>
      <c r="I303">
        <v>28</v>
      </c>
      <c r="J303">
        <v>52</v>
      </c>
      <c r="K303">
        <v>31</v>
      </c>
      <c r="L303">
        <v>23</v>
      </c>
      <c r="M303">
        <v>19</v>
      </c>
      <c r="N303">
        <v>183</v>
      </c>
      <c r="O303">
        <v>90</v>
      </c>
      <c r="P303">
        <v>45</v>
      </c>
      <c r="Q303">
        <v>21</v>
      </c>
      <c r="R303">
        <v>2</v>
      </c>
      <c r="S303">
        <v>5</v>
      </c>
      <c r="T303">
        <v>113</v>
      </c>
      <c r="U303">
        <v>249</v>
      </c>
      <c r="V303">
        <v>31</v>
      </c>
      <c r="W303">
        <v>24</v>
      </c>
    </row>
    <row r="304" spans="1:23" x14ac:dyDescent="0.2">
      <c r="A304" t="s">
        <v>171</v>
      </c>
      <c r="B304">
        <v>37</v>
      </c>
      <c r="C304">
        <v>57</v>
      </c>
      <c r="D304">
        <v>15</v>
      </c>
      <c r="E304">
        <v>8</v>
      </c>
      <c r="F304">
        <v>34</v>
      </c>
      <c r="G304">
        <v>53</v>
      </c>
      <c r="H304">
        <v>364</v>
      </c>
      <c r="I304">
        <v>219</v>
      </c>
      <c r="J304">
        <v>725</v>
      </c>
      <c r="K304">
        <v>473</v>
      </c>
      <c r="L304">
        <v>219</v>
      </c>
      <c r="M304">
        <v>164</v>
      </c>
      <c r="N304">
        <v>4573</v>
      </c>
      <c r="O304">
        <v>1899</v>
      </c>
      <c r="P304">
        <v>331</v>
      </c>
      <c r="Q304">
        <v>195</v>
      </c>
      <c r="R304">
        <v>87</v>
      </c>
      <c r="S304">
        <v>151</v>
      </c>
      <c r="T304">
        <v>753</v>
      </c>
      <c r="U304">
        <v>1469</v>
      </c>
      <c r="V304">
        <v>436</v>
      </c>
      <c r="W304">
        <v>293</v>
      </c>
    </row>
    <row r="305" spans="1:23" x14ac:dyDescent="0.2">
      <c r="A305" t="s">
        <v>919</v>
      </c>
      <c r="B305">
        <v>0</v>
      </c>
      <c r="C305">
        <v>0</v>
      </c>
      <c r="D305">
        <v>1</v>
      </c>
      <c r="E305">
        <v>0</v>
      </c>
      <c r="F305">
        <v>2</v>
      </c>
      <c r="G305">
        <v>1</v>
      </c>
      <c r="H305">
        <v>1</v>
      </c>
      <c r="I305">
        <v>0</v>
      </c>
      <c r="J305">
        <v>0</v>
      </c>
      <c r="K305">
        <v>0</v>
      </c>
      <c r="L305">
        <v>1</v>
      </c>
      <c r="M305">
        <v>0</v>
      </c>
      <c r="N305">
        <v>10</v>
      </c>
      <c r="O305">
        <v>0</v>
      </c>
      <c r="P305">
        <v>0</v>
      </c>
      <c r="Q305">
        <v>0</v>
      </c>
      <c r="R305">
        <v>1</v>
      </c>
      <c r="S305">
        <v>1</v>
      </c>
      <c r="T305">
        <v>0</v>
      </c>
      <c r="U305">
        <v>2</v>
      </c>
      <c r="V305">
        <v>1</v>
      </c>
      <c r="W305">
        <v>0</v>
      </c>
    </row>
    <row r="306" spans="1:23" x14ac:dyDescent="0.2">
      <c r="A306" t="s">
        <v>873</v>
      </c>
      <c r="B306">
        <v>0</v>
      </c>
      <c r="C306">
        <v>0</v>
      </c>
      <c r="D306">
        <v>1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2</v>
      </c>
      <c r="K306">
        <v>0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1</v>
      </c>
      <c r="U306">
        <v>0</v>
      </c>
      <c r="V306">
        <v>1</v>
      </c>
      <c r="W306">
        <v>0</v>
      </c>
    </row>
    <row r="307" spans="1:23" x14ac:dyDescent="0.2">
      <c r="A307" t="s">
        <v>922</v>
      </c>
      <c r="B307">
        <v>0</v>
      </c>
      <c r="C307">
        <v>1</v>
      </c>
      <c r="D307">
        <v>1</v>
      </c>
      <c r="E307">
        <v>0</v>
      </c>
      <c r="F307">
        <v>0</v>
      </c>
      <c r="G307">
        <v>2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3</v>
      </c>
      <c r="U307">
        <v>0</v>
      </c>
      <c r="V307">
        <v>1</v>
      </c>
      <c r="W307">
        <v>0</v>
      </c>
    </row>
    <row r="308" spans="1:23" x14ac:dyDescent="0.2">
      <c r="A308" t="s">
        <v>870</v>
      </c>
      <c r="B308">
        <v>1</v>
      </c>
      <c r="C308">
        <v>1</v>
      </c>
      <c r="D308">
        <v>0</v>
      </c>
      <c r="E308">
        <v>0</v>
      </c>
      <c r="F308">
        <v>0</v>
      </c>
      <c r="G308">
        <v>2</v>
      </c>
      <c r="H308">
        <v>1</v>
      </c>
      <c r="I308">
        <v>1</v>
      </c>
      <c r="J308">
        <v>2</v>
      </c>
      <c r="K308">
        <v>0</v>
      </c>
      <c r="L308">
        <v>0</v>
      </c>
      <c r="M308">
        <v>0</v>
      </c>
      <c r="N308">
        <v>1</v>
      </c>
      <c r="O308">
        <v>1</v>
      </c>
      <c r="P308">
        <v>0</v>
      </c>
      <c r="Q308">
        <v>0</v>
      </c>
      <c r="R308">
        <v>0</v>
      </c>
      <c r="S308">
        <v>1</v>
      </c>
      <c r="T308">
        <v>0</v>
      </c>
      <c r="U308">
        <v>0</v>
      </c>
      <c r="V308">
        <v>0</v>
      </c>
      <c r="W308">
        <v>3</v>
      </c>
    </row>
    <row r="309" spans="1:23" x14ac:dyDescent="0.2">
      <c r="A309" t="s">
        <v>891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1</v>
      </c>
      <c r="K309">
        <v>0</v>
      </c>
      <c r="L309">
        <v>0</v>
      </c>
      <c r="M309">
        <v>0</v>
      </c>
      <c r="N309">
        <v>2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</v>
      </c>
      <c r="V309">
        <v>2</v>
      </c>
      <c r="W309">
        <v>0</v>
      </c>
    </row>
    <row r="310" spans="1:23" x14ac:dyDescent="0.2">
      <c r="A310" t="s">
        <v>951</v>
      </c>
      <c r="B310">
        <v>0</v>
      </c>
      <c r="C310">
        <v>0</v>
      </c>
      <c r="D310">
        <v>1</v>
      </c>
      <c r="E310">
        <v>0</v>
      </c>
      <c r="F310">
        <v>1</v>
      </c>
      <c r="G310">
        <v>4</v>
      </c>
      <c r="H310">
        <v>0</v>
      </c>
      <c r="I310">
        <v>0</v>
      </c>
      <c r="J310">
        <v>0</v>
      </c>
      <c r="K310">
        <v>0</v>
      </c>
      <c r="L310">
        <v>2</v>
      </c>
      <c r="M310">
        <v>0</v>
      </c>
      <c r="N310">
        <v>1</v>
      </c>
      <c r="O310">
        <v>3</v>
      </c>
      <c r="P310">
        <v>0</v>
      </c>
      <c r="Q310">
        <v>1</v>
      </c>
      <c r="R310">
        <v>0</v>
      </c>
      <c r="S310">
        <v>0</v>
      </c>
      <c r="T310">
        <v>0</v>
      </c>
      <c r="U310">
        <v>1</v>
      </c>
      <c r="V310">
        <v>0</v>
      </c>
      <c r="W310">
        <v>1</v>
      </c>
    </row>
    <row r="311" spans="1:23" x14ac:dyDescent="0.2">
      <c r="A311" t="s">
        <v>949</v>
      </c>
      <c r="B311">
        <v>0</v>
      </c>
      <c r="C311">
        <v>1</v>
      </c>
      <c r="D311">
        <v>0</v>
      </c>
      <c r="E311">
        <v>2</v>
      </c>
      <c r="F311">
        <v>2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2</v>
      </c>
      <c r="N311">
        <v>1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1</v>
      </c>
      <c r="U311">
        <v>0</v>
      </c>
      <c r="V311">
        <v>0</v>
      </c>
      <c r="W311">
        <v>0</v>
      </c>
    </row>
    <row r="312" spans="1:23" x14ac:dyDescent="0.2">
      <c r="A312" t="s">
        <v>848</v>
      </c>
      <c r="B312">
        <v>0</v>
      </c>
      <c r="C312">
        <v>1</v>
      </c>
      <c r="D312">
        <v>0</v>
      </c>
      <c r="E312">
        <v>1</v>
      </c>
      <c r="F312">
        <v>2</v>
      </c>
      <c r="G312">
        <v>0</v>
      </c>
      <c r="H312">
        <v>1</v>
      </c>
      <c r="I312">
        <v>1</v>
      </c>
      <c r="J312">
        <v>0</v>
      </c>
      <c r="K312">
        <v>1</v>
      </c>
      <c r="L312">
        <v>1</v>
      </c>
      <c r="M312">
        <v>0</v>
      </c>
      <c r="N312">
        <v>0</v>
      </c>
      <c r="O312">
        <v>2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1</v>
      </c>
      <c r="V312">
        <v>0</v>
      </c>
      <c r="W312">
        <v>0</v>
      </c>
    </row>
    <row r="313" spans="1:23" x14ac:dyDescent="0.2">
      <c r="A313" t="s">
        <v>921</v>
      </c>
      <c r="B313">
        <v>1</v>
      </c>
      <c r="C313">
        <v>0</v>
      </c>
      <c r="D313">
        <v>2</v>
      </c>
      <c r="E313">
        <v>0</v>
      </c>
      <c r="F313">
        <v>0</v>
      </c>
      <c r="G313">
        <v>0</v>
      </c>
      <c r="H313">
        <v>1</v>
      </c>
      <c r="I313">
        <v>1</v>
      </c>
      <c r="J313">
        <v>0</v>
      </c>
      <c r="K313">
        <v>0</v>
      </c>
      <c r="L313">
        <v>0</v>
      </c>
      <c r="M313">
        <v>0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2</v>
      </c>
      <c r="U313">
        <v>1</v>
      </c>
      <c r="V313">
        <v>1</v>
      </c>
      <c r="W313">
        <v>0</v>
      </c>
    </row>
    <row r="314" spans="1:23" x14ac:dyDescent="0.2">
      <c r="A314" t="s">
        <v>840</v>
      </c>
      <c r="B314">
        <v>1</v>
      </c>
      <c r="C314">
        <v>4</v>
      </c>
      <c r="D314">
        <v>0</v>
      </c>
      <c r="E314">
        <v>0</v>
      </c>
      <c r="F314">
        <v>1</v>
      </c>
      <c r="G314">
        <v>1</v>
      </c>
      <c r="H314">
        <v>0</v>
      </c>
      <c r="I314">
        <v>0</v>
      </c>
      <c r="J314">
        <v>1</v>
      </c>
      <c r="K314">
        <v>1</v>
      </c>
      <c r="L314">
        <v>0</v>
      </c>
      <c r="M314">
        <v>0</v>
      </c>
      <c r="N314">
        <v>3</v>
      </c>
      <c r="O314">
        <v>0</v>
      </c>
      <c r="P314">
        <v>0</v>
      </c>
      <c r="Q314">
        <v>0</v>
      </c>
      <c r="R314">
        <v>1</v>
      </c>
      <c r="S314">
        <v>0</v>
      </c>
      <c r="T314">
        <v>0</v>
      </c>
      <c r="U314">
        <v>1</v>
      </c>
      <c r="V314">
        <v>0</v>
      </c>
      <c r="W314">
        <v>0</v>
      </c>
    </row>
    <row r="315" spans="1:23" x14ac:dyDescent="0.2">
      <c r="A315" t="s">
        <v>880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1</v>
      </c>
      <c r="H315">
        <v>2</v>
      </c>
      <c r="I315">
        <v>0</v>
      </c>
      <c r="J315">
        <v>1</v>
      </c>
      <c r="K315">
        <v>0</v>
      </c>
      <c r="L315">
        <v>0</v>
      </c>
      <c r="M315">
        <v>0</v>
      </c>
      <c r="N315">
        <v>1</v>
      </c>
      <c r="O315">
        <v>1</v>
      </c>
      <c r="P315">
        <v>1</v>
      </c>
      <c r="Q315">
        <v>0</v>
      </c>
      <c r="R315">
        <v>1</v>
      </c>
      <c r="S315">
        <v>0</v>
      </c>
      <c r="T315">
        <v>1</v>
      </c>
      <c r="U315">
        <v>0</v>
      </c>
      <c r="V315">
        <v>0</v>
      </c>
      <c r="W315">
        <v>1</v>
      </c>
    </row>
    <row r="316" spans="1:23" x14ac:dyDescent="0.2">
      <c r="A316" t="s">
        <v>172</v>
      </c>
      <c r="B316">
        <v>35</v>
      </c>
      <c r="C316">
        <v>27</v>
      </c>
      <c r="D316">
        <v>8</v>
      </c>
      <c r="E316">
        <v>4</v>
      </c>
      <c r="F316">
        <v>10</v>
      </c>
      <c r="G316">
        <v>26</v>
      </c>
      <c r="H316">
        <v>59</v>
      </c>
      <c r="I316">
        <v>26</v>
      </c>
      <c r="J316">
        <v>34</v>
      </c>
      <c r="K316">
        <v>22</v>
      </c>
      <c r="L316">
        <v>45</v>
      </c>
      <c r="M316">
        <v>33</v>
      </c>
      <c r="N316">
        <v>187</v>
      </c>
      <c r="O316">
        <v>57</v>
      </c>
      <c r="P316">
        <v>71</v>
      </c>
      <c r="Q316">
        <v>24</v>
      </c>
      <c r="R316">
        <v>23</v>
      </c>
      <c r="S316">
        <v>41</v>
      </c>
      <c r="T316">
        <v>96</v>
      </c>
      <c r="U316">
        <v>134</v>
      </c>
      <c r="V316">
        <v>36</v>
      </c>
      <c r="W316">
        <v>12</v>
      </c>
    </row>
    <row r="317" spans="1:23" x14ac:dyDescent="0.2">
      <c r="A317" t="s">
        <v>173</v>
      </c>
      <c r="B317">
        <v>53</v>
      </c>
      <c r="C317">
        <v>29</v>
      </c>
      <c r="D317">
        <v>6</v>
      </c>
      <c r="E317">
        <v>8</v>
      </c>
      <c r="F317">
        <v>15</v>
      </c>
      <c r="G317">
        <v>44</v>
      </c>
      <c r="H317">
        <v>137</v>
      </c>
      <c r="I317">
        <v>115</v>
      </c>
      <c r="J317">
        <v>242</v>
      </c>
      <c r="K317">
        <v>117</v>
      </c>
      <c r="L317">
        <v>117</v>
      </c>
      <c r="M317">
        <v>138</v>
      </c>
      <c r="N317">
        <v>817</v>
      </c>
      <c r="O317">
        <v>282</v>
      </c>
      <c r="P317">
        <v>213</v>
      </c>
      <c r="Q317">
        <v>72</v>
      </c>
      <c r="R317">
        <v>36</v>
      </c>
      <c r="S317">
        <v>84</v>
      </c>
      <c r="T317">
        <v>245</v>
      </c>
      <c r="U317">
        <v>373</v>
      </c>
      <c r="V317">
        <v>104</v>
      </c>
      <c r="W317">
        <v>54</v>
      </c>
    </row>
    <row r="318" spans="1:23" x14ac:dyDescent="0.2">
      <c r="A318" t="s">
        <v>174</v>
      </c>
      <c r="B318">
        <v>25</v>
      </c>
      <c r="C318">
        <v>18</v>
      </c>
      <c r="D318">
        <v>3</v>
      </c>
      <c r="E318">
        <v>4</v>
      </c>
      <c r="F318">
        <v>10</v>
      </c>
      <c r="G318">
        <v>22</v>
      </c>
      <c r="H318">
        <v>67</v>
      </c>
      <c r="I318">
        <v>48</v>
      </c>
      <c r="J318">
        <v>15</v>
      </c>
      <c r="K318">
        <v>9</v>
      </c>
      <c r="L318">
        <v>14</v>
      </c>
      <c r="M318">
        <v>18</v>
      </c>
      <c r="N318">
        <v>16</v>
      </c>
      <c r="O318">
        <v>9</v>
      </c>
      <c r="P318">
        <v>4</v>
      </c>
      <c r="Q318">
        <v>3</v>
      </c>
      <c r="R318">
        <v>0</v>
      </c>
      <c r="S318">
        <v>0</v>
      </c>
      <c r="T318">
        <v>6</v>
      </c>
      <c r="U318">
        <v>19</v>
      </c>
      <c r="V318">
        <v>14</v>
      </c>
      <c r="W318">
        <v>9</v>
      </c>
    </row>
    <row r="319" spans="1:23" x14ac:dyDescent="0.2">
      <c r="A319" t="s">
        <v>175</v>
      </c>
      <c r="B319">
        <v>37</v>
      </c>
      <c r="C319">
        <v>27</v>
      </c>
      <c r="D319">
        <v>14</v>
      </c>
      <c r="E319">
        <v>5</v>
      </c>
      <c r="F319">
        <v>24</v>
      </c>
      <c r="G319">
        <v>32</v>
      </c>
      <c r="H319">
        <v>205</v>
      </c>
      <c r="I319">
        <v>123</v>
      </c>
      <c r="J319">
        <v>406</v>
      </c>
      <c r="K319">
        <v>279</v>
      </c>
      <c r="L319">
        <v>122</v>
      </c>
      <c r="M319">
        <v>84</v>
      </c>
      <c r="N319">
        <v>2965</v>
      </c>
      <c r="O319">
        <v>1390</v>
      </c>
      <c r="P319">
        <v>298</v>
      </c>
      <c r="Q319">
        <v>144</v>
      </c>
      <c r="R319">
        <v>61</v>
      </c>
      <c r="S319">
        <v>84</v>
      </c>
      <c r="T319">
        <v>441</v>
      </c>
      <c r="U319">
        <v>768</v>
      </c>
      <c r="V319">
        <v>229</v>
      </c>
      <c r="W319">
        <v>154</v>
      </c>
    </row>
    <row r="320" spans="1:23" x14ac:dyDescent="0.2">
      <c r="A320" t="s">
        <v>176</v>
      </c>
      <c r="B320">
        <v>40</v>
      </c>
      <c r="C320">
        <v>42</v>
      </c>
      <c r="D320">
        <v>14</v>
      </c>
      <c r="E320">
        <v>11</v>
      </c>
      <c r="F320">
        <v>21</v>
      </c>
      <c r="G320">
        <v>28</v>
      </c>
      <c r="H320">
        <v>215</v>
      </c>
      <c r="I320">
        <v>126</v>
      </c>
      <c r="J320">
        <v>406</v>
      </c>
      <c r="K320">
        <v>221</v>
      </c>
      <c r="L320">
        <v>152</v>
      </c>
      <c r="M320">
        <v>98</v>
      </c>
      <c r="N320">
        <v>1480</v>
      </c>
      <c r="O320">
        <v>783</v>
      </c>
      <c r="P320">
        <v>306</v>
      </c>
      <c r="Q320">
        <v>129</v>
      </c>
      <c r="R320">
        <v>47</v>
      </c>
      <c r="S320">
        <v>83</v>
      </c>
      <c r="T320">
        <v>403</v>
      </c>
      <c r="U320">
        <v>632</v>
      </c>
      <c r="V320">
        <v>168</v>
      </c>
      <c r="W320">
        <v>108</v>
      </c>
    </row>
    <row r="321" spans="1:23" x14ac:dyDescent="0.2">
      <c r="A321" t="s">
        <v>177</v>
      </c>
      <c r="B321">
        <v>28</v>
      </c>
      <c r="C321">
        <v>30</v>
      </c>
      <c r="D321">
        <v>8</v>
      </c>
      <c r="E321">
        <v>7</v>
      </c>
      <c r="F321">
        <v>14</v>
      </c>
      <c r="G321">
        <v>29</v>
      </c>
      <c r="H321">
        <v>196</v>
      </c>
      <c r="I321">
        <v>117</v>
      </c>
      <c r="J321">
        <v>359</v>
      </c>
      <c r="K321">
        <v>243</v>
      </c>
      <c r="L321">
        <v>132</v>
      </c>
      <c r="M321">
        <v>67</v>
      </c>
      <c r="N321">
        <v>1275</v>
      </c>
      <c r="O321">
        <v>482</v>
      </c>
      <c r="P321">
        <v>158</v>
      </c>
      <c r="Q321">
        <v>72</v>
      </c>
      <c r="R321">
        <v>24</v>
      </c>
      <c r="S321">
        <v>33</v>
      </c>
      <c r="T321">
        <v>251</v>
      </c>
      <c r="U321">
        <v>477</v>
      </c>
      <c r="V321">
        <v>112</v>
      </c>
      <c r="W321">
        <v>66</v>
      </c>
    </row>
    <row r="322" spans="1:23" x14ac:dyDescent="0.2">
      <c r="A322" t="s">
        <v>178</v>
      </c>
      <c r="B322">
        <v>0</v>
      </c>
      <c r="C322">
        <v>1</v>
      </c>
      <c r="D322">
        <v>0</v>
      </c>
      <c r="E322">
        <v>0</v>
      </c>
      <c r="F322">
        <v>0</v>
      </c>
      <c r="G322">
        <v>2</v>
      </c>
      <c r="H322">
        <v>4</v>
      </c>
      <c r="I322">
        <v>0</v>
      </c>
      <c r="J322">
        <v>0</v>
      </c>
      <c r="K322">
        <v>2</v>
      </c>
      <c r="L322">
        <v>0</v>
      </c>
      <c r="M322">
        <v>0</v>
      </c>
      <c r="N322">
        <v>4</v>
      </c>
      <c r="O322">
        <v>0</v>
      </c>
      <c r="P322">
        <v>3</v>
      </c>
      <c r="Q322">
        <v>3</v>
      </c>
      <c r="R322">
        <v>3</v>
      </c>
      <c r="S322">
        <v>3</v>
      </c>
      <c r="T322">
        <v>9</v>
      </c>
      <c r="U322">
        <v>10</v>
      </c>
      <c r="V322">
        <v>2</v>
      </c>
      <c r="W322">
        <v>1</v>
      </c>
    </row>
    <row r="323" spans="1:23" x14ac:dyDescent="0.2">
      <c r="A323" t="s">
        <v>179</v>
      </c>
      <c r="B323">
        <v>0</v>
      </c>
      <c r="C323">
        <v>0</v>
      </c>
      <c r="D323">
        <v>0</v>
      </c>
      <c r="E323">
        <v>0</v>
      </c>
      <c r="F323">
        <v>1</v>
      </c>
      <c r="G323">
        <v>0</v>
      </c>
      <c r="H323">
        <v>1</v>
      </c>
      <c r="I323">
        <v>0</v>
      </c>
      <c r="J323">
        <v>1</v>
      </c>
      <c r="K323">
        <v>4</v>
      </c>
      <c r="L323">
        <v>1</v>
      </c>
      <c r="M323">
        <v>0</v>
      </c>
      <c r="N323">
        <v>5</v>
      </c>
      <c r="O323">
        <v>0</v>
      </c>
      <c r="P323">
        <v>0</v>
      </c>
      <c r="Q323">
        <v>1</v>
      </c>
      <c r="R323">
        <v>0</v>
      </c>
      <c r="S323">
        <v>2</v>
      </c>
      <c r="T323">
        <v>2</v>
      </c>
      <c r="U323">
        <v>3</v>
      </c>
      <c r="V323">
        <v>0</v>
      </c>
      <c r="W323">
        <v>3</v>
      </c>
    </row>
    <row r="324" spans="1:23" x14ac:dyDescent="0.2">
      <c r="A324" t="s">
        <v>180</v>
      </c>
      <c r="B324">
        <v>21</v>
      </c>
      <c r="C324">
        <v>12</v>
      </c>
      <c r="D324">
        <v>3</v>
      </c>
      <c r="E324">
        <v>4</v>
      </c>
      <c r="F324">
        <v>13</v>
      </c>
      <c r="G324">
        <v>21</v>
      </c>
      <c r="H324">
        <v>186</v>
      </c>
      <c r="I324">
        <v>102</v>
      </c>
      <c r="J324">
        <v>311</v>
      </c>
      <c r="K324">
        <v>197</v>
      </c>
      <c r="L324">
        <v>121</v>
      </c>
      <c r="M324">
        <v>64</v>
      </c>
      <c r="N324">
        <v>1190</v>
      </c>
      <c r="O324">
        <v>512</v>
      </c>
      <c r="P324">
        <v>181</v>
      </c>
      <c r="Q324">
        <v>92</v>
      </c>
      <c r="R324">
        <v>41</v>
      </c>
      <c r="S324">
        <v>64</v>
      </c>
      <c r="T324">
        <v>288</v>
      </c>
      <c r="U324">
        <v>441</v>
      </c>
      <c r="V324">
        <v>115</v>
      </c>
      <c r="W324">
        <v>77</v>
      </c>
    </row>
    <row r="325" spans="1:23" x14ac:dyDescent="0.2">
      <c r="A325" t="s">
        <v>852</v>
      </c>
      <c r="B325">
        <v>0</v>
      </c>
      <c r="C325">
        <v>1</v>
      </c>
      <c r="D325">
        <v>0</v>
      </c>
      <c r="E325">
        <v>1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1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1</v>
      </c>
      <c r="W325">
        <v>1</v>
      </c>
    </row>
    <row r="326" spans="1:23" x14ac:dyDescent="0.2">
      <c r="A326" t="s">
        <v>856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</row>
    <row r="327" spans="1:23" x14ac:dyDescent="0.2">
      <c r="A327" t="s">
        <v>928</v>
      </c>
      <c r="B327">
        <v>4</v>
      </c>
      <c r="C327">
        <v>0</v>
      </c>
      <c r="D327">
        <v>2</v>
      </c>
      <c r="E327">
        <v>1</v>
      </c>
      <c r="F327">
        <v>0</v>
      </c>
      <c r="G327">
        <v>3</v>
      </c>
      <c r="H327">
        <v>1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1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1</v>
      </c>
    </row>
    <row r="328" spans="1:23" x14ac:dyDescent="0.2">
      <c r="A328" t="s">
        <v>93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3</v>
      </c>
      <c r="O328">
        <v>2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  <c r="V328">
        <v>2</v>
      </c>
      <c r="W328">
        <v>0</v>
      </c>
    </row>
    <row r="329" spans="1:23" x14ac:dyDescent="0.2">
      <c r="A329" t="s">
        <v>830</v>
      </c>
      <c r="B329">
        <v>1</v>
      </c>
      <c r="C329">
        <v>1</v>
      </c>
      <c r="D329">
        <v>0</v>
      </c>
      <c r="E329">
        <v>3</v>
      </c>
      <c r="F329">
        <v>0</v>
      </c>
      <c r="G329">
        <v>0</v>
      </c>
      <c r="H329">
        <v>2</v>
      </c>
      <c r="I329">
        <v>0</v>
      </c>
      <c r="J329">
        <v>1</v>
      </c>
      <c r="K329">
        <v>1</v>
      </c>
      <c r="L329">
        <v>2</v>
      </c>
      <c r="M329">
        <v>0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1</v>
      </c>
      <c r="T329">
        <v>0</v>
      </c>
      <c r="U329">
        <v>4</v>
      </c>
      <c r="V329">
        <v>1</v>
      </c>
      <c r="W329">
        <v>0</v>
      </c>
    </row>
    <row r="330" spans="1:23" x14ac:dyDescent="0.2">
      <c r="A330" t="s">
        <v>905</v>
      </c>
      <c r="B330">
        <v>2</v>
      </c>
      <c r="C330">
        <v>0</v>
      </c>
      <c r="D330">
        <v>0</v>
      </c>
      <c r="E330">
        <v>0</v>
      </c>
      <c r="F330">
        <v>1</v>
      </c>
      <c r="G330">
        <v>0</v>
      </c>
      <c r="H330">
        <v>0</v>
      </c>
      <c r="I330">
        <v>2</v>
      </c>
      <c r="J330">
        <v>1</v>
      </c>
      <c r="K330">
        <v>0</v>
      </c>
      <c r="L330">
        <v>0</v>
      </c>
      <c r="M330">
        <v>0</v>
      </c>
      <c r="N330">
        <v>1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2</v>
      </c>
      <c r="U330">
        <v>0</v>
      </c>
      <c r="V330">
        <v>0</v>
      </c>
      <c r="W330">
        <v>1</v>
      </c>
    </row>
    <row r="331" spans="1:23" x14ac:dyDescent="0.2">
      <c r="A331" t="s">
        <v>181</v>
      </c>
      <c r="B331">
        <v>46</v>
      </c>
      <c r="C331">
        <v>28</v>
      </c>
      <c r="D331">
        <v>14</v>
      </c>
      <c r="E331">
        <v>12</v>
      </c>
      <c r="F331">
        <v>29</v>
      </c>
      <c r="G331">
        <v>38</v>
      </c>
      <c r="H331">
        <v>174</v>
      </c>
      <c r="I331">
        <v>167</v>
      </c>
      <c r="J331">
        <v>237</v>
      </c>
      <c r="K331">
        <v>157</v>
      </c>
      <c r="L331">
        <v>114</v>
      </c>
      <c r="M331">
        <v>90</v>
      </c>
      <c r="N331">
        <v>1711</v>
      </c>
      <c r="O331">
        <v>797</v>
      </c>
      <c r="P331">
        <v>49</v>
      </c>
      <c r="Q331">
        <v>20</v>
      </c>
      <c r="R331">
        <v>38</v>
      </c>
      <c r="S331">
        <v>74</v>
      </c>
      <c r="T331">
        <v>49</v>
      </c>
      <c r="U331">
        <v>140</v>
      </c>
      <c r="V331">
        <v>92</v>
      </c>
      <c r="W331">
        <v>54</v>
      </c>
    </row>
    <row r="332" spans="1:23" x14ac:dyDescent="0.2">
      <c r="A332" t="s">
        <v>182</v>
      </c>
      <c r="B332">
        <v>29</v>
      </c>
      <c r="C332">
        <v>16</v>
      </c>
      <c r="D332">
        <v>8</v>
      </c>
      <c r="E332">
        <v>1</v>
      </c>
      <c r="F332">
        <v>11</v>
      </c>
      <c r="G332">
        <v>20</v>
      </c>
      <c r="H332">
        <v>98</v>
      </c>
      <c r="I332">
        <v>54</v>
      </c>
      <c r="J332">
        <v>81</v>
      </c>
      <c r="K332">
        <v>52</v>
      </c>
      <c r="L332">
        <v>35</v>
      </c>
      <c r="M332">
        <v>44</v>
      </c>
      <c r="N332">
        <v>259</v>
      </c>
      <c r="O332">
        <v>215</v>
      </c>
      <c r="P332">
        <v>10</v>
      </c>
      <c r="Q332">
        <v>2</v>
      </c>
      <c r="R332">
        <v>12</v>
      </c>
      <c r="S332">
        <v>10</v>
      </c>
      <c r="T332">
        <v>19</v>
      </c>
      <c r="U332">
        <v>29</v>
      </c>
      <c r="V332">
        <v>24</v>
      </c>
      <c r="W332">
        <v>11</v>
      </c>
    </row>
    <row r="333" spans="1:23" x14ac:dyDescent="0.2">
      <c r="A333" t="s">
        <v>183</v>
      </c>
      <c r="B333">
        <v>52</v>
      </c>
      <c r="C333">
        <v>51</v>
      </c>
      <c r="D333">
        <v>23</v>
      </c>
      <c r="E333">
        <v>10</v>
      </c>
      <c r="F333">
        <v>41</v>
      </c>
      <c r="G333">
        <v>46</v>
      </c>
      <c r="H333">
        <v>310</v>
      </c>
      <c r="I333">
        <v>209</v>
      </c>
      <c r="J333">
        <v>659</v>
      </c>
      <c r="K333">
        <v>423</v>
      </c>
      <c r="L333">
        <v>190</v>
      </c>
      <c r="M333">
        <v>156</v>
      </c>
      <c r="N333">
        <v>2294</v>
      </c>
      <c r="O333">
        <v>948</v>
      </c>
      <c r="P333">
        <v>311</v>
      </c>
      <c r="Q333">
        <v>152</v>
      </c>
      <c r="R333">
        <v>46</v>
      </c>
      <c r="S333">
        <v>114</v>
      </c>
      <c r="T333">
        <v>506</v>
      </c>
      <c r="U333">
        <v>939</v>
      </c>
      <c r="V333">
        <v>218</v>
      </c>
      <c r="W333">
        <v>123</v>
      </c>
    </row>
    <row r="334" spans="1:23" x14ac:dyDescent="0.2">
      <c r="A334" t="s">
        <v>184</v>
      </c>
      <c r="B334">
        <v>42</v>
      </c>
      <c r="C334">
        <v>41</v>
      </c>
      <c r="D334">
        <v>11</v>
      </c>
      <c r="E334">
        <v>8</v>
      </c>
      <c r="F334">
        <v>20</v>
      </c>
      <c r="G334">
        <v>55</v>
      </c>
      <c r="H334">
        <v>249</v>
      </c>
      <c r="I334">
        <v>154</v>
      </c>
      <c r="J334">
        <v>457</v>
      </c>
      <c r="K334">
        <v>311</v>
      </c>
      <c r="L334">
        <v>169</v>
      </c>
      <c r="M334">
        <v>103</v>
      </c>
      <c r="N334">
        <v>2292</v>
      </c>
      <c r="O334">
        <v>969</v>
      </c>
      <c r="P334">
        <v>317</v>
      </c>
      <c r="Q334">
        <v>128</v>
      </c>
      <c r="R334">
        <v>38</v>
      </c>
      <c r="S334">
        <v>65</v>
      </c>
      <c r="T334">
        <v>371</v>
      </c>
      <c r="U334">
        <v>825</v>
      </c>
      <c r="V334">
        <v>172</v>
      </c>
      <c r="W334">
        <v>103</v>
      </c>
    </row>
    <row r="335" spans="1:23" x14ac:dyDescent="0.2">
      <c r="A335" t="s">
        <v>185</v>
      </c>
      <c r="B335">
        <v>40</v>
      </c>
      <c r="C335">
        <v>57</v>
      </c>
      <c r="D335">
        <v>9</v>
      </c>
      <c r="E335">
        <v>9</v>
      </c>
      <c r="F335">
        <v>36</v>
      </c>
      <c r="G335">
        <v>48</v>
      </c>
      <c r="H335">
        <v>236</v>
      </c>
      <c r="I335">
        <v>149</v>
      </c>
      <c r="J335">
        <v>433</v>
      </c>
      <c r="K335">
        <v>301</v>
      </c>
      <c r="L335">
        <v>142</v>
      </c>
      <c r="M335">
        <v>102</v>
      </c>
      <c r="N335">
        <v>2474</v>
      </c>
      <c r="O335">
        <v>993</v>
      </c>
      <c r="P335">
        <v>230</v>
      </c>
      <c r="Q335">
        <v>108</v>
      </c>
      <c r="R335">
        <v>30</v>
      </c>
      <c r="S335">
        <v>57</v>
      </c>
      <c r="T335">
        <v>311</v>
      </c>
      <c r="U335">
        <v>560</v>
      </c>
      <c r="V335">
        <v>117</v>
      </c>
      <c r="W335">
        <v>56</v>
      </c>
    </row>
    <row r="336" spans="1:23" x14ac:dyDescent="0.2">
      <c r="A336" t="s">
        <v>186</v>
      </c>
      <c r="B336">
        <v>32</v>
      </c>
      <c r="C336">
        <v>37</v>
      </c>
      <c r="D336">
        <v>13</v>
      </c>
      <c r="E336">
        <v>7</v>
      </c>
      <c r="F336">
        <v>26</v>
      </c>
      <c r="G336">
        <v>26</v>
      </c>
      <c r="H336">
        <v>153</v>
      </c>
      <c r="I336">
        <v>82</v>
      </c>
      <c r="J336">
        <v>216</v>
      </c>
      <c r="K336">
        <v>146</v>
      </c>
      <c r="L336">
        <v>59</v>
      </c>
      <c r="M336">
        <v>53</v>
      </c>
      <c r="N336">
        <v>624</v>
      </c>
      <c r="O336">
        <v>216</v>
      </c>
      <c r="P336">
        <v>112</v>
      </c>
      <c r="Q336">
        <v>69</v>
      </c>
      <c r="R336">
        <v>14</v>
      </c>
      <c r="S336">
        <v>29</v>
      </c>
      <c r="T336">
        <v>154</v>
      </c>
      <c r="U336">
        <v>286</v>
      </c>
      <c r="V336">
        <v>72</v>
      </c>
      <c r="W336">
        <v>32</v>
      </c>
    </row>
    <row r="337" spans="1:23" x14ac:dyDescent="0.2">
      <c r="A337" t="s">
        <v>187</v>
      </c>
      <c r="B337">
        <v>2</v>
      </c>
      <c r="C337">
        <v>1</v>
      </c>
      <c r="D337">
        <v>0</v>
      </c>
      <c r="E337">
        <v>0</v>
      </c>
      <c r="F337">
        <v>1</v>
      </c>
      <c r="G337">
        <v>4</v>
      </c>
      <c r="H337">
        <v>11</v>
      </c>
      <c r="I337">
        <v>3</v>
      </c>
      <c r="J337">
        <v>5</v>
      </c>
      <c r="K337">
        <v>2</v>
      </c>
      <c r="L337">
        <v>2</v>
      </c>
      <c r="M337">
        <v>5</v>
      </c>
      <c r="N337">
        <v>2</v>
      </c>
      <c r="O337">
        <v>2</v>
      </c>
      <c r="P337">
        <v>3</v>
      </c>
      <c r="Q337">
        <v>2</v>
      </c>
      <c r="R337">
        <v>0</v>
      </c>
      <c r="S337">
        <v>2</v>
      </c>
      <c r="T337">
        <v>4</v>
      </c>
      <c r="U337">
        <v>5</v>
      </c>
      <c r="V337">
        <v>4</v>
      </c>
      <c r="W337">
        <v>3</v>
      </c>
    </row>
    <row r="338" spans="1:23" x14ac:dyDescent="0.2">
      <c r="A338" t="s">
        <v>188</v>
      </c>
      <c r="B338">
        <v>47</v>
      </c>
      <c r="C338">
        <v>37</v>
      </c>
      <c r="D338">
        <v>9</v>
      </c>
      <c r="E338">
        <v>6</v>
      </c>
      <c r="F338">
        <v>22</v>
      </c>
      <c r="G338">
        <v>25</v>
      </c>
      <c r="H338">
        <v>120</v>
      </c>
      <c r="I338">
        <v>66</v>
      </c>
      <c r="J338">
        <v>28</v>
      </c>
      <c r="K338">
        <v>13</v>
      </c>
      <c r="L338">
        <v>26</v>
      </c>
      <c r="M338">
        <v>14</v>
      </c>
      <c r="N338">
        <v>9</v>
      </c>
      <c r="O338">
        <v>2</v>
      </c>
      <c r="P338">
        <v>3</v>
      </c>
      <c r="Q338">
        <v>2</v>
      </c>
      <c r="R338">
        <v>1</v>
      </c>
      <c r="S338">
        <v>0</v>
      </c>
      <c r="T338">
        <v>6</v>
      </c>
      <c r="U338">
        <v>16</v>
      </c>
      <c r="V338">
        <v>1</v>
      </c>
      <c r="W338">
        <v>1</v>
      </c>
    </row>
    <row r="339" spans="1:23" x14ac:dyDescent="0.2">
      <c r="A339" t="s">
        <v>189</v>
      </c>
      <c r="B339">
        <v>11</v>
      </c>
      <c r="C339">
        <v>24</v>
      </c>
      <c r="D339">
        <v>4</v>
      </c>
      <c r="E339">
        <v>1</v>
      </c>
      <c r="F339">
        <v>8</v>
      </c>
      <c r="G339">
        <v>9</v>
      </c>
      <c r="H339">
        <v>26</v>
      </c>
      <c r="I339">
        <v>7</v>
      </c>
      <c r="J339">
        <v>6</v>
      </c>
      <c r="K339">
        <v>3</v>
      </c>
      <c r="L339">
        <v>7</v>
      </c>
      <c r="M339">
        <v>1</v>
      </c>
      <c r="N339">
        <v>41</v>
      </c>
      <c r="O339">
        <v>14</v>
      </c>
      <c r="P339">
        <v>5</v>
      </c>
      <c r="Q339">
        <v>1</v>
      </c>
      <c r="R339">
        <v>0</v>
      </c>
      <c r="S339">
        <v>2</v>
      </c>
      <c r="T339">
        <v>7</v>
      </c>
      <c r="U339">
        <v>12</v>
      </c>
      <c r="V339">
        <v>1</v>
      </c>
      <c r="W339">
        <v>1</v>
      </c>
    </row>
    <row r="340" spans="1:23" x14ac:dyDescent="0.2">
      <c r="A340" t="s">
        <v>97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</row>
    <row r="341" spans="1:23" x14ac:dyDescent="0.2">
      <c r="A341" t="s">
        <v>904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1</v>
      </c>
      <c r="V341">
        <v>0</v>
      </c>
      <c r="W341">
        <v>1</v>
      </c>
    </row>
    <row r="342" spans="1:23" x14ac:dyDescent="0.2">
      <c r="A342" t="s">
        <v>97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</row>
    <row r="343" spans="1:23" x14ac:dyDescent="0.2">
      <c r="A343" t="s">
        <v>844</v>
      </c>
      <c r="B343">
        <v>2</v>
      </c>
      <c r="C343">
        <v>1</v>
      </c>
      <c r="D343">
        <v>1</v>
      </c>
      <c r="E343">
        <v>2</v>
      </c>
      <c r="F343">
        <v>1</v>
      </c>
      <c r="G343">
        <v>1</v>
      </c>
      <c r="H343">
        <v>2</v>
      </c>
      <c r="I343">
        <v>2</v>
      </c>
      <c r="J343">
        <v>0</v>
      </c>
      <c r="K343">
        <v>1</v>
      </c>
      <c r="L343">
        <v>0</v>
      </c>
      <c r="M343">
        <v>2</v>
      </c>
      <c r="N343">
        <v>0</v>
      </c>
      <c r="O343">
        <v>1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2</v>
      </c>
      <c r="V343">
        <v>0</v>
      </c>
      <c r="W343">
        <v>1</v>
      </c>
    </row>
    <row r="344" spans="1:23" x14ac:dyDescent="0.2">
      <c r="A344" t="s">
        <v>865</v>
      </c>
      <c r="B344">
        <v>0</v>
      </c>
      <c r="C344">
        <v>2</v>
      </c>
      <c r="D344">
        <v>0</v>
      </c>
      <c r="E344">
        <v>0</v>
      </c>
      <c r="F344">
        <v>1</v>
      </c>
      <c r="G344">
        <v>0</v>
      </c>
      <c r="H344">
        <v>1</v>
      </c>
      <c r="I344">
        <v>0</v>
      </c>
      <c r="J344">
        <v>2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1</v>
      </c>
      <c r="V344">
        <v>2</v>
      </c>
      <c r="W344">
        <v>1</v>
      </c>
    </row>
    <row r="345" spans="1:23" x14ac:dyDescent="0.2">
      <c r="A345" t="s">
        <v>923</v>
      </c>
      <c r="B345">
        <v>0</v>
      </c>
      <c r="C345">
        <v>1</v>
      </c>
      <c r="D345">
        <v>1</v>
      </c>
      <c r="E345">
        <v>0</v>
      </c>
      <c r="F345">
        <v>1</v>
      </c>
      <c r="G345">
        <v>0</v>
      </c>
      <c r="H345">
        <v>1</v>
      </c>
      <c r="I345">
        <v>1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1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v>1</v>
      </c>
      <c r="W345">
        <v>1</v>
      </c>
    </row>
    <row r="346" spans="1:23" x14ac:dyDescent="0.2">
      <c r="A346" t="s">
        <v>190</v>
      </c>
      <c r="B346">
        <v>27</v>
      </c>
      <c r="C346">
        <v>26</v>
      </c>
      <c r="D346">
        <v>11</v>
      </c>
      <c r="E346">
        <v>3</v>
      </c>
      <c r="F346">
        <v>19</v>
      </c>
      <c r="G346">
        <v>29</v>
      </c>
      <c r="H346">
        <v>195</v>
      </c>
      <c r="I346">
        <v>120</v>
      </c>
      <c r="J346">
        <v>329</v>
      </c>
      <c r="K346">
        <v>198</v>
      </c>
      <c r="L346">
        <v>49</v>
      </c>
      <c r="M346">
        <v>69</v>
      </c>
      <c r="N346">
        <v>887</v>
      </c>
      <c r="O346">
        <v>428</v>
      </c>
      <c r="P346">
        <v>33</v>
      </c>
      <c r="Q346">
        <v>12</v>
      </c>
      <c r="R346">
        <v>5</v>
      </c>
      <c r="S346">
        <v>9</v>
      </c>
      <c r="T346">
        <v>42</v>
      </c>
      <c r="U346">
        <v>70</v>
      </c>
      <c r="V346">
        <v>25</v>
      </c>
      <c r="W346">
        <v>10</v>
      </c>
    </row>
    <row r="347" spans="1:23" x14ac:dyDescent="0.2">
      <c r="A347" t="s">
        <v>191</v>
      </c>
      <c r="B347">
        <v>56</v>
      </c>
      <c r="C347">
        <v>51</v>
      </c>
      <c r="D347">
        <v>9</v>
      </c>
      <c r="E347">
        <v>12</v>
      </c>
      <c r="F347">
        <v>29</v>
      </c>
      <c r="G347">
        <v>55</v>
      </c>
      <c r="H347">
        <v>256</v>
      </c>
      <c r="I347">
        <v>173</v>
      </c>
      <c r="J347">
        <v>580</v>
      </c>
      <c r="K347">
        <v>315</v>
      </c>
      <c r="L347">
        <v>196</v>
      </c>
      <c r="M347">
        <v>119</v>
      </c>
      <c r="N347">
        <v>4047</v>
      </c>
      <c r="O347">
        <v>2190</v>
      </c>
      <c r="P347">
        <v>298</v>
      </c>
      <c r="Q347">
        <v>170</v>
      </c>
      <c r="R347">
        <v>61</v>
      </c>
      <c r="S347">
        <v>113</v>
      </c>
      <c r="T347">
        <v>466</v>
      </c>
      <c r="U347">
        <v>945</v>
      </c>
      <c r="V347">
        <v>307</v>
      </c>
      <c r="W347">
        <v>196</v>
      </c>
    </row>
    <row r="348" spans="1:23" x14ac:dyDescent="0.2">
      <c r="A348" t="s">
        <v>192</v>
      </c>
      <c r="B348">
        <v>17</v>
      </c>
      <c r="C348">
        <v>15</v>
      </c>
      <c r="D348">
        <v>11</v>
      </c>
      <c r="E348">
        <v>5</v>
      </c>
      <c r="F348">
        <v>7</v>
      </c>
      <c r="G348">
        <v>24</v>
      </c>
      <c r="H348">
        <v>56</v>
      </c>
      <c r="I348">
        <v>48</v>
      </c>
      <c r="J348">
        <v>115</v>
      </c>
      <c r="K348">
        <v>62</v>
      </c>
      <c r="L348">
        <v>51</v>
      </c>
      <c r="M348">
        <v>33</v>
      </c>
      <c r="N348">
        <v>572</v>
      </c>
      <c r="O348">
        <v>309</v>
      </c>
      <c r="P348">
        <v>57</v>
      </c>
      <c r="Q348">
        <v>15</v>
      </c>
      <c r="R348">
        <v>6</v>
      </c>
      <c r="S348">
        <v>18</v>
      </c>
      <c r="T348">
        <v>66</v>
      </c>
      <c r="U348">
        <v>112</v>
      </c>
      <c r="V348">
        <v>26</v>
      </c>
      <c r="W348">
        <v>23</v>
      </c>
    </row>
    <row r="349" spans="1:23" x14ac:dyDescent="0.2">
      <c r="A349" t="s">
        <v>193</v>
      </c>
      <c r="B349">
        <v>37</v>
      </c>
      <c r="C349">
        <v>26</v>
      </c>
      <c r="D349">
        <v>10</v>
      </c>
      <c r="E349">
        <v>7</v>
      </c>
      <c r="F349">
        <v>29</v>
      </c>
      <c r="G349">
        <v>34</v>
      </c>
      <c r="H349">
        <v>219</v>
      </c>
      <c r="I349">
        <v>150</v>
      </c>
      <c r="J349">
        <v>404</v>
      </c>
      <c r="K349">
        <v>262</v>
      </c>
      <c r="L349">
        <v>148</v>
      </c>
      <c r="M349">
        <v>91</v>
      </c>
      <c r="N349">
        <v>1887</v>
      </c>
      <c r="O349">
        <v>903</v>
      </c>
      <c r="P349">
        <v>261</v>
      </c>
      <c r="Q349">
        <v>142</v>
      </c>
      <c r="R349">
        <v>57</v>
      </c>
      <c r="S349">
        <v>84</v>
      </c>
      <c r="T349">
        <v>451</v>
      </c>
      <c r="U349">
        <v>797</v>
      </c>
      <c r="V349">
        <v>195</v>
      </c>
      <c r="W349">
        <v>113</v>
      </c>
    </row>
    <row r="350" spans="1:23" x14ac:dyDescent="0.2">
      <c r="A350" t="s">
        <v>194</v>
      </c>
      <c r="B350">
        <v>44</v>
      </c>
      <c r="C350">
        <v>46</v>
      </c>
      <c r="D350">
        <v>13</v>
      </c>
      <c r="E350">
        <v>6</v>
      </c>
      <c r="F350">
        <v>26</v>
      </c>
      <c r="G350">
        <v>31</v>
      </c>
      <c r="H350">
        <v>168</v>
      </c>
      <c r="I350">
        <v>132</v>
      </c>
      <c r="J350">
        <v>269</v>
      </c>
      <c r="K350">
        <v>183</v>
      </c>
      <c r="L350">
        <v>90</v>
      </c>
      <c r="M350">
        <v>85</v>
      </c>
      <c r="N350">
        <v>757</v>
      </c>
      <c r="O350">
        <v>426</v>
      </c>
      <c r="P350">
        <v>124</v>
      </c>
      <c r="Q350">
        <v>62</v>
      </c>
      <c r="R350">
        <v>3</v>
      </c>
      <c r="S350">
        <v>1</v>
      </c>
      <c r="T350">
        <v>205</v>
      </c>
      <c r="U350">
        <v>368</v>
      </c>
      <c r="V350">
        <v>74</v>
      </c>
      <c r="W350">
        <v>42</v>
      </c>
    </row>
    <row r="351" spans="1:23" x14ac:dyDescent="0.2">
      <c r="A351" t="s">
        <v>195</v>
      </c>
      <c r="B351">
        <v>11</v>
      </c>
      <c r="C351">
        <v>16</v>
      </c>
      <c r="D351">
        <v>4</v>
      </c>
      <c r="E351">
        <v>0</v>
      </c>
      <c r="F351">
        <v>6</v>
      </c>
      <c r="G351">
        <v>12</v>
      </c>
      <c r="H351">
        <v>36</v>
      </c>
      <c r="I351">
        <v>38</v>
      </c>
      <c r="J351">
        <v>5</v>
      </c>
      <c r="K351">
        <v>5</v>
      </c>
      <c r="L351">
        <v>7</v>
      </c>
      <c r="M351">
        <v>4</v>
      </c>
      <c r="N351">
        <v>15</v>
      </c>
      <c r="O351">
        <v>17</v>
      </c>
      <c r="P351">
        <v>4</v>
      </c>
      <c r="Q351">
        <v>11</v>
      </c>
      <c r="R351">
        <v>0</v>
      </c>
      <c r="S351">
        <v>0</v>
      </c>
      <c r="T351">
        <v>13</v>
      </c>
      <c r="U351">
        <v>14</v>
      </c>
      <c r="V351">
        <v>7</v>
      </c>
      <c r="W351">
        <v>3</v>
      </c>
    </row>
    <row r="352" spans="1:23" x14ac:dyDescent="0.2">
      <c r="A352" t="s">
        <v>831</v>
      </c>
      <c r="B352">
        <v>1</v>
      </c>
      <c r="C352">
        <v>1</v>
      </c>
      <c r="D352">
        <v>1</v>
      </c>
      <c r="E352">
        <v>2</v>
      </c>
      <c r="F352">
        <v>0</v>
      </c>
      <c r="G352">
        <v>0</v>
      </c>
      <c r="H352">
        <v>2</v>
      </c>
      <c r="I352">
        <v>1</v>
      </c>
      <c r="J352">
        <v>1</v>
      </c>
      <c r="K352">
        <v>1</v>
      </c>
      <c r="L352">
        <v>0</v>
      </c>
      <c r="M352">
        <v>0</v>
      </c>
      <c r="N352">
        <v>2</v>
      </c>
      <c r="O352">
        <v>2</v>
      </c>
      <c r="P352">
        <v>0</v>
      </c>
      <c r="Q352">
        <v>2</v>
      </c>
      <c r="R352">
        <v>0</v>
      </c>
      <c r="S352">
        <v>0</v>
      </c>
      <c r="T352">
        <v>0</v>
      </c>
      <c r="U352">
        <v>1</v>
      </c>
      <c r="V352">
        <v>0</v>
      </c>
      <c r="W352">
        <v>1</v>
      </c>
    </row>
    <row r="353" spans="1:23" x14ac:dyDescent="0.2">
      <c r="A353" t="s">
        <v>950</v>
      </c>
      <c r="B353">
        <v>1</v>
      </c>
      <c r="C353">
        <v>0</v>
      </c>
      <c r="D353">
        <v>1</v>
      </c>
      <c r="E353">
        <v>0</v>
      </c>
      <c r="F353">
        <v>2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0</v>
      </c>
      <c r="O353">
        <v>2</v>
      </c>
      <c r="P353">
        <v>0</v>
      </c>
      <c r="Q353">
        <v>0</v>
      </c>
      <c r="R353">
        <v>0</v>
      </c>
      <c r="S353">
        <v>2</v>
      </c>
      <c r="T353">
        <v>1</v>
      </c>
      <c r="U353">
        <v>0</v>
      </c>
      <c r="V353">
        <v>0</v>
      </c>
      <c r="W353">
        <v>0</v>
      </c>
    </row>
    <row r="354" spans="1:23" x14ac:dyDescent="0.2">
      <c r="A354" t="s">
        <v>939</v>
      </c>
      <c r="B354">
        <v>0</v>
      </c>
      <c r="C354">
        <v>0</v>
      </c>
      <c r="D354">
        <v>1</v>
      </c>
      <c r="E354">
        <v>1</v>
      </c>
      <c r="F354">
        <v>0</v>
      </c>
      <c r="G354">
        <v>0</v>
      </c>
      <c r="H354">
        <v>0</v>
      </c>
      <c r="I354">
        <v>1</v>
      </c>
      <c r="J354">
        <v>0</v>
      </c>
      <c r="K354">
        <v>0</v>
      </c>
      <c r="L354">
        <v>1</v>
      </c>
      <c r="M354">
        <v>0</v>
      </c>
      <c r="N354">
        <v>2</v>
      </c>
      <c r="O354">
        <v>1</v>
      </c>
      <c r="P354">
        <v>0</v>
      </c>
      <c r="Q354">
        <v>0</v>
      </c>
      <c r="R354">
        <v>0</v>
      </c>
      <c r="S354">
        <v>3</v>
      </c>
      <c r="T354">
        <v>0</v>
      </c>
      <c r="U354">
        <v>2</v>
      </c>
      <c r="V354">
        <v>1</v>
      </c>
      <c r="W354">
        <v>0</v>
      </c>
    </row>
    <row r="355" spans="1:23" x14ac:dyDescent="0.2">
      <c r="A355" t="s">
        <v>196</v>
      </c>
      <c r="B355">
        <v>38</v>
      </c>
      <c r="C355">
        <v>33</v>
      </c>
      <c r="D355">
        <v>10</v>
      </c>
      <c r="E355">
        <v>6</v>
      </c>
      <c r="F355">
        <v>44</v>
      </c>
      <c r="G355">
        <v>45</v>
      </c>
      <c r="H355">
        <v>255</v>
      </c>
      <c r="I355">
        <v>147</v>
      </c>
      <c r="J355">
        <v>537</v>
      </c>
      <c r="K355">
        <v>329</v>
      </c>
      <c r="L355">
        <v>180</v>
      </c>
      <c r="M355">
        <v>117</v>
      </c>
      <c r="N355">
        <v>1573</v>
      </c>
      <c r="O355">
        <v>650</v>
      </c>
      <c r="P355">
        <v>282</v>
      </c>
      <c r="Q355">
        <v>98</v>
      </c>
      <c r="R355">
        <v>34</v>
      </c>
      <c r="S355">
        <v>83</v>
      </c>
      <c r="T355">
        <v>336</v>
      </c>
      <c r="U355">
        <v>611</v>
      </c>
      <c r="V355">
        <v>163</v>
      </c>
      <c r="W355">
        <v>90</v>
      </c>
    </row>
    <row r="356" spans="1:23" x14ac:dyDescent="0.2">
      <c r="A356" t="s">
        <v>197</v>
      </c>
      <c r="B356">
        <v>24</v>
      </c>
      <c r="C356">
        <v>26</v>
      </c>
      <c r="D356">
        <v>16</v>
      </c>
      <c r="E356">
        <v>7</v>
      </c>
      <c r="F356">
        <v>19</v>
      </c>
      <c r="G356">
        <v>25</v>
      </c>
      <c r="H356">
        <v>155</v>
      </c>
      <c r="I356">
        <v>100</v>
      </c>
      <c r="J356">
        <v>234</v>
      </c>
      <c r="K356">
        <v>152</v>
      </c>
      <c r="L356">
        <v>93</v>
      </c>
      <c r="M356">
        <v>75</v>
      </c>
      <c r="N356">
        <v>269</v>
      </c>
      <c r="O356">
        <v>167</v>
      </c>
      <c r="P356">
        <v>116</v>
      </c>
      <c r="Q356">
        <v>57</v>
      </c>
      <c r="R356">
        <v>27</v>
      </c>
      <c r="S356">
        <v>30</v>
      </c>
      <c r="T356">
        <v>129</v>
      </c>
      <c r="U356">
        <v>189</v>
      </c>
      <c r="V356">
        <v>55</v>
      </c>
      <c r="W356">
        <v>35</v>
      </c>
    </row>
    <row r="357" spans="1:23" x14ac:dyDescent="0.2">
      <c r="A357" t="s">
        <v>198</v>
      </c>
      <c r="B357">
        <v>36</v>
      </c>
      <c r="C357">
        <v>28</v>
      </c>
      <c r="D357">
        <v>11</v>
      </c>
      <c r="E357">
        <v>6</v>
      </c>
      <c r="F357">
        <v>24</v>
      </c>
      <c r="G357">
        <v>35</v>
      </c>
      <c r="H357">
        <v>273</v>
      </c>
      <c r="I357">
        <v>155</v>
      </c>
      <c r="J357">
        <v>608</v>
      </c>
      <c r="K357">
        <v>324</v>
      </c>
      <c r="L357">
        <v>171</v>
      </c>
      <c r="M357">
        <v>114</v>
      </c>
      <c r="N357">
        <v>2021</v>
      </c>
      <c r="O357">
        <v>847</v>
      </c>
      <c r="P357">
        <v>282</v>
      </c>
      <c r="Q357">
        <v>122</v>
      </c>
      <c r="R357">
        <v>64</v>
      </c>
      <c r="S357">
        <v>130</v>
      </c>
      <c r="T357">
        <v>421</v>
      </c>
      <c r="U357">
        <v>832</v>
      </c>
      <c r="V357">
        <v>181</v>
      </c>
      <c r="W357">
        <v>106</v>
      </c>
    </row>
    <row r="358" spans="1:23" x14ac:dyDescent="0.2">
      <c r="A358" t="s">
        <v>199</v>
      </c>
      <c r="B358">
        <v>28</v>
      </c>
      <c r="C358">
        <v>26</v>
      </c>
      <c r="D358">
        <v>9</v>
      </c>
      <c r="E358">
        <v>7</v>
      </c>
      <c r="F358">
        <v>18</v>
      </c>
      <c r="G358">
        <v>31</v>
      </c>
      <c r="H358">
        <v>106</v>
      </c>
      <c r="I358">
        <v>97</v>
      </c>
      <c r="J358">
        <v>164</v>
      </c>
      <c r="K358">
        <v>102</v>
      </c>
      <c r="L358">
        <v>77</v>
      </c>
      <c r="M358">
        <v>54</v>
      </c>
      <c r="N358">
        <v>733</v>
      </c>
      <c r="O358">
        <v>337</v>
      </c>
      <c r="P358">
        <v>141</v>
      </c>
      <c r="Q358">
        <v>56</v>
      </c>
      <c r="R358">
        <v>31</v>
      </c>
      <c r="S358">
        <v>29</v>
      </c>
      <c r="T358">
        <v>151</v>
      </c>
      <c r="U358">
        <v>233</v>
      </c>
      <c r="V358">
        <v>86</v>
      </c>
      <c r="W358">
        <v>51</v>
      </c>
    </row>
    <row r="359" spans="1:23" x14ac:dyDescent="0.2">
      <c r="A359" t="s">
        <v>200</v>
      </c>
      <c r="B359">
        <v>36</v>
      </c>
      <c r="C359">
        <v>40</v>
      </c>
      <c r="D359">
        <v>4</v>
      </c>
      <c r="E359">
        <v>2</v>
      </c>
      <c r="F359">
        <v>12</v>
      </c>
      <c r="G359">
        <v>13</v>
      </c>
      <c r="H359">
        <v>94</v>
      </c>
      <c r="I359">
        <v>62</v>
      </c>
      <c r="J359">
        <v>103</v>
      </c>
      <c r="K359">
        <v>67</v>
      </c>
      <c r="L359">
        <v>16</v>
      </c>
      <c r="M359">
        <v>19</v>
      </c>
      <c r="N359">
        <v>211</v>
      </c>
      <c r="O359">
        <v>76</v>
      </c>
      <c r="P359">
        <v>46</v>
      </c>
      <c r="Q359">
        <v>14</v>
      </c>
      <c r="R359">
        <v>2</v>
      </c>
      <c r="S359">
        <v>5</v>
      </c>
      <c r="T359">
        <v>67</v>
      </c>
      <c r="U359">
        <v>104</v>
      </c>
      <c r="V359">
        <v>20</v>
      </c>
      <c r="W359">
        <v>16</v>
      </c>
    </row>
    <row r="360" spans="1:23" x14ac:dyDescent="0.2">
      <c r="A360" t="s">
        <v>201</v>
      </c>
      <c r="B360">
        <v>12</v>
      </c>
      <c r="C360">
        <v>20</v>
      </c>
      <c r="D360">
        <v>2</v>
      </c>
      <c r="E360">
        <v>0</v>
      </c>
      <c r="F360">
        <v>6</v>
      </c>
      <c r="G360">
        <v>22</v>
      </c>
      <c r="H360">
        <v>14</v>
      </c>
      <c r="I360">
        <v>15</v>
      </c>
      <c r="J360">
        <v>46</v>
      </c>
      <c r="K360">
        <v>24</v>
      </c>
      <c r="L360">
        <v>15</v>
      </c>
      <c r="M360">
        <v>16</v>
      </c>
      <c r="N360">
        <v>60</v>
      </c>
      <c r="O360">
        <v>26</v>
      </c>
      <c r="P360">
        <v>27</v>
      </c>
      <c r="Q360">
        <v>17</v>
      </c>
      <c r="R360">
        <v>3</v>
      </c>
      <c r="S360">
        <v>3</v>
      </c>
      <c r="T360">
        <v>56</v>
      </c>
      <c r="U360">
        <v>107</v>
      </c>
      <c r="V360">
        <v>11</v>
      </c>
      <c r="W360">
        <v>13</v>
      </c>
    </row>
    <row r="361" spans="1:23" x14ac:dyDescent="0.2">
      <c r="A361" t="s">
        <v>202</v>
      </c>
      <c r="B361">
        <v>37</v>
      </c>
      <c r="C361">
        <v>45</v>
      </c>
      <c r="D361">
        <v>13</v>
      </c>
      <c r="E361">
        <v>8</v>
      </c>
      <c r="F361">
        <v>30</v>
      </c>
      <c r="G361">
        <v>42</v>
      </c>
      <c r="H361">
        <v>215</v>
      </c>
      <c r="I361">
        <v>102</v>
      </c>
      <c r="J361">
        <v>292</v>
      </c>
      <c r="K361">
        <v>151</v>
      </c>
      <c r="L361">
        <v>83</v>
      </c>
      <c r="M361">
        <v>68</v>
      </c>
      <c r="N361">
        <v>102</v>
      </c>
      <c r="O361">
        <v>41</v>
      </c>
      <c r="P361">
        <v>116</v>
      </c>
      <c r="Q361">
        <v>46</v>
      </c>
      <c r="R361">
        <v>17</v>
      </c>
      <c r="S361">
        <v>20</v>
      </c>
      <c r="T361">
        <v>203</v>
      </c>
      <c r="U361">
        <v>307</v>
      </c>
      <c r="V361">
        <v>22</v>
      </c>
      <c r="W361">
        <v>17</v>
      </c>
    </row>
    <row r="362" spans="1:23" x14ac:dyDescent="0.2">
      <c r="A362" t="s">
        <v>203</v>
      </c>
      <c r="B362">
        <v>27</v>
      </c>
      <c r="C362">
        <v>30</v>
      </c>
      <c r="D362">
        <v>12</v>
      </c>
      <c r="E362">
        <v>8</v>
      </c>
      <c r="F362">
        <v>17</v>
      </c>
      <c r="G362">
        <v>31</v>
      </c>
      <c r="H362">
        <v>194</v>
      </c>
      <c r="I362">
        <v>159</v>
      </c>
      <c r="J362">
        <v>501</v>
      </c>
      <c r="K362">
        <v>290</v>
      </c>
      <c r="L362">
        <v>152</v>
      </c>
      <c r="M362">
        <v>100</v>
      </c>
      <c r="N362">
        <v>2951</v>
      </c>
      <c r="O362">
        <v>1458</v>
      </c>
      <c r="P362">
        <v>292</v>
      </c>
      <c r="Q362">
        <v>184</v>
      </c>
      <c r="R362">
        <v>68</v>
      </c>
      <c r="S362">
        <v>99</v>
      </c>
      <c r="T362">
        <v>549</v>
      </c>
      <c r="U362">
        <v>998</v>
      </c>
      <c r="V362">
        <v>290</v>
      </c>
      <c r="W362">
        <v>201</v>
      </c>
    </row>
    <row r="363" spans="1:23" x14ac:dyDescent="0.2">
      <c r="A363" t="s">
        <v>204</v>
      </c>
      <c r="B363">
        <v>6</v>
      </c>
      <c r="C363">
        <v>7</v>
      </c>
      <c r="D363">
        <v>2</v>
      </c>
      <c r="E363">
        <v>3</v>
      </c>
      <c r="F363">
        <v>11</v>
      </c>
      <c r="G363">
        <v>17</v>
      </c>
      <c r="H363">
        <v>56</v>
      </c>
      <c r="I363">
        <v>40</v>
      </c>
      <c r="J363">
        <v>94</v>
      </c>
      <c r="K363">
        <v>54</v>
      </c>
      <c r="L363">
        <v>29</v>
      </c>
      <c r="M363">
        <v>31</v>
      </c>
      <c r="N363">
        <v>189</v>
      </c>
      <c r="O363">
        <v>76</v>
      </c>
      <c r="P363">
        <v>47</v>
      </c>
      <c r="Q363">
        <v>32</v>
      </c>
      <c r="R363">
        <v>17</v>
      </c>
      <c r="S363">
        <v>23</v>
      </c>
      <c r="T363">
        <v>68</v>
      </c>
      <c r="U363">
        <v>135</v>
      </c>
      <c r="V363">
        <v>49</v>
      </c>
      <c r="W363">
        <v>32</v>
      </c>
    </row>
    <row r="364" spans="1:23" x14ac:dyDescent="0.2">
      <c r="A364" t="s">
        <v>205</v>
      </c>
      <c r="B364">
        <v>0</v>
      </c>
      <c r="C364">
        <v>3</v>
      </c>
      <c r="D364">
        <v>1</v>
      </c>
      <c r="E364">
        <v>1</v>
      </c>
      <c r="F364">
        <v>10</v>
      </c>
      <c r="G364">
        <v>8</v>
      </c>
      <c r="H364">
        <v>12</v>
      </c>
      <c r="I364">
        <v>13</v>
      </c>
      <c r="J364">
        <v>11</v>
      </c>
      <c r="K364">
        <v>1</v>
      </c>
      <c r="L364">
        <v>15</v>
      </c>
      <c r="M364">
        <v>12</v>
      </c>
      <c r="N364">
        <v>10</v>
      </c>
      <c r="O364">
        <v>5</v>
      </c>
      <c r="P364">
        <v>27</v>
      </c>
      <c r="Q364">
        <v>21</v>
      </c>
      <c r="R364">
        <v>1</v>
      </c>
      <c r="S364">
        <v>2</v>
      </c>
      <c r="T364">
        <v>20</v>
      </c>
      <c r="U364">
        <v>50</v>
      </c>
      <c r="V364">
        <v>72</v>
      </c>
      <c r="W364">
        <v>40</v>
      </c>
    </row>
    <row r="365" spans="1:23" x14ac:dyDescent="0.2">
      <c r="A365" t="s">
        <v>206</v>
      </c>
      <c r="B365">
        <v>23</v>
      </c>
      <c r="C365">
        <v>25</v>
      </c>
      <c r="D365">
        <v>13</v>
      </c>
      <c r="E365">
        <v>9</v>
      </c>
      <c r="F365">
        <v>23</v>
      </c>
      <c r="G365">
        <v>32</v>
      </c>
      <c r="H365">
        <v>175</v>
      </c>
      <c r="I365">
        <v>152</v>
      </c>
      <c r="J365">
        <v>398</v>
      </c>
      <c r="K365">
        <v>246</v>
      </c>
      <c r="L365">
        <v>99</v>
      </c>
      <c r="M365">
        <v>96</v>
      </c>
      <c r="N365">
        <v>1744</v>
      </c>
      <c r="O365">
        <v>877</v>
      </c>
      <c r="P365">
        <v>187</v>
      </c>
      <c r="Q365">
        <v>107</v>
      </c>
      <c r="R365">
        <v>19</v>
      </c>
      <c r="S365">
        <v>18</v>
      </c>
      <c r="T365">
        <v>254</v>
      </c>
      <c r="U365">
        <v>450</v>
      </c>
      <c r="V365">
        <v>128</v>
      </c>
      <c r="W365">
        <v>110</v>
      </c>
    </row>
    <row r="366" spans="1:23" x14ac:dyDescent="0.2">
      <c r="A366" t="s">
        <v>207</v>
      </c>
      <c r="B366">
        <v>39</v>
      </c>
      <c r="C366">
        <v>23</v>
      </c>
      <c r="D366">
        <v>9</v>
      </c>
      <c r="E366">
        <v>6</v>
      </c>
      <c r="F366">
        <v>26</v>
      </c>
      <c r="G366">
        <v>31</v>
      </c>
      <c r="H366">
        <v>129</v>
      </c>
      <c r="I366">
        <v>103</v>
      </c>
      <c r="J366">
        <v>233</v>
      </c>
      <c r="K366">
        <v>163</v>
      </c>
      <c r="L366">
        <v>91</v>
      </c>
      <c r="M366">
        <v>79</v>
      </c>
      <c r="N366">
        <v>1483</v>
      </c>
      <c r="O366">
        <v>539</v>
      </c>
      <c r="P366">
        <v>240</v>
      </c>
      <c r="Q366">
        <v>122</v>
      </c>
      <c r="R366">
        <v>41</v>
      </c>
      <c r="S366">
        <v>50</v>
      </c>
      <c r="T366">
        <v>338</v>
      </c>
      <c r="U366">
        <v>582</v>
      </c>
      <c r="V366">
        <v>141</v>
      </c>
      <c r="W366">
        <v>78</v>
      </c>
    </row>
    <row r="367" spans="1:23" x14ac:dyDescent="0.2">
      <c r="A367" t="s">
        <v>208</v>
      </c>
      <c r="B367">
        <v>27</v>
      </c>
      <c r="C367">
        <v>39</v>
      </c>
      <c r="D367">
        <v>18</v>
      </c>
      <c r="E367">
        <v>6</v>
      </c>
      <c r="F367">
        <v>21</v>
      </c>
      <c r="G367">
        <v>38</v>
      </c>
      <c r="H367">
        <v>214</v>
      </c>
      <c r="I367">
        <v>186</v>
      </c>
      <c r="J367">
        <v>522</v>
      </c>
      <c r="K367">
        <v>336</v>
      </c>
      <c r="L367">
        <v>164</v>
      </c>
      <c r="M367">
        <v>120</v>
      </c>
      <c r="N367">
        <v>2492</v>
      </c>
      <c r="O367">
        <v>1434</v>
      </c>
      <c r="P367">
        <v>314</v>
      </c>
      <c r="Q367">
        <v>166</v>
      </c>
      <c r="R367">
        <v>61</v>
      </c>
      <c r="S367">
        <v>111</v>
      </c>
      <c r="T367">
        <v>523</v>
      </c>
      <c r="U367">
        <v>1057</v>
      </c>
      <c r="V367">
        <v>339</v>
      </c>
      <c r="W367">
        <v>205</v>
      </c>
    </row>
    <row r="368" spans="1:23" x14ac:dyDescent="0.2">
      <c r="A368" t="s">
        <v>850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1</v>
      </c>
      <c r="H368">
        <v>0</v>
      </c>
      <c r="I368">
        <v>1</v>
      </c>
      <c r="J368">
        <v>0</v>
      </c>
      <c r="K368">
        <v>1</v>
      </c>
      <c r="L368">
        <v>1</v>
      </c>
      <c r="M368">
        <v>0</v>
      </c>
      <c r="N368">
        <v>1</v>
      </c>
      <c r="O368">
        <v>1</v>
      </c>
      <c r="P368">
        <v>0</v>
      </c>
      <c r="Q368">
        <v>0</v>
      </c>
      <c r="R368">
        <v>1</v>
      </c>
      <c r="S368">
        <v>0</v>
      </c>
      <c r="T368">
        <v>0</v>
      </c>
      <c r="U368">
        <v>0</v>
      </c>
      <c r="V368">
        <v>1</v>
      </c>
      <c r="W368">
        <v>1</v>
      </c>
    </row>
    <row r="369" spans="1:23" x14ac:dyDescent="0.2">
      <c r="A369" t="s">
        <v>887</v>
      </c>
      <c r="B369">
        <v>0</v>
      </c>
      <c r="C369">
        <v>1</v>
      </c>
      <c r="D369">
        <v>2</v>
      </c>
      <c r="E369">
        <v>0</v>
      </c>
      <c r="F369">
        <v>0</v>
      </c>
      <c r="G369">
        <v>0</v>
      </c>
      <c r="H369">
        <v>1</v>
      </c>
      <c r="I369">
        <v>0</v>
      </c>
      <c r="J369">
        <v>1</v>
      </c>
      <c r="K369">
        <v>0</v>
      </c>
      <c r="L369">
        <v>0</v>
      </c>
      <c r="M369">
        <v>0</v>
      </c>
      <c r="N369">
        <v>2</v>
      </c>
      <c r="O369">
        <v>0</v>
      </c>
      <c r="P369">
        <v>0</v>
      </c>
      <c r="Q369">
        <v>1</v>
      </c>
      <c r="R369">
        <v>0</v>
      </c>
      <c r="S369">
        <v>1</v>
      </c>
      <c r="T369">
        <v>0</v>
      </c>
      <c r="U369">
        <v>1</v>
      </c>
      <c r="V369">
        <v>0</v>
      </c>
      <c r="W369">
        <v>0</v>
      </c>
    </row>
    <row r="370" spans="1:23" x14ac:dyDescent="0.2">
      <c r="A370" t="s">
        <v>209</v>
      </c>
      <c r="B370">
        <v>37</v>
      </c>
      <c r="C370">
        <v>22</v>
      </c>
      <c r="D370">
        <v>15</v>
      </c>
      <c r="E370">
        <v>6</v>
      </c>
      <c r="F370">
        <v>25</v>
      </c>
      <c r="G370">
        <v>32</v>
      </c>
      <c r="H370">
        <v>253</v>
      </c>
      <c r="I370">
        <v>155</v>
      </c>
      <c r="J370">
        <v>563</v>
      </c>
      <c r="K370">
        <v>348</v>
      </c>
      <c r="L370">
        <v>173</v>
      </c>
      <c r="M370">
        <v>131</v>
      </c>
      <c r="N370">
        <v>3328</v>
      </c>
      <c r="O370">
        <v>1726</v>
      </c>
      <c r="P370">
        <v>323</v>
      </c>
      <c r="Q370">
        <v>155</v>
      </c>
      <c r="R370">
        <v>76</v>
      </c>
      <c r="S370">
        <v>101</v>
      </c>
      <c r="T370">
        <v>569</v>
      </c>
      <c r="U370">
        <v>1142</v>
      </c>
      <c r="V370">
        <v>324</v>
      </c>
      <c r="W370">
        <v>200</v>
      </c>
    </row>
    <row r="371" spans="1:23" x14ac:dyDescent="0.2">
      <c r="A371" t="s">
        <v>210</v>
      </c>
      <c r="B371">
        <v>22</v>
      </c>
      <c r="C371">
        <v>21</v>
      </c>
      <c r="D371">
        <v>10</v>
      </c>
      <c r="E371">
        <v>8</v>
      </c>
      <c r="F371">
        <v>20</v>
      </c>
      <c r="G371">
        <v>33</v>
      </c>
      <c r="H371">
        <v>153</v>
      </c>
      <c r="I371">
        <v>92</v>
      </c>
      <c r="J371">
        <v>257</v>
      </c>
      <c r="K371">
        <v>163</v>
      </c>
      <c r="L371">
        <v>88</v>
      </c>
      <c r="M371">
        <v>71</v>
      </c>
      <c r="N371">
        <v>1467</v>
      </c>
      <c r="O371">
        <v>986</v>
      </c>
      <c r="P371">
        <v>160</v>
      </c>
      <c r="Q371">
        <v>92</v>
      </c>
      <c r="R371">
        <v>53</v>
      </c>
      <c r="S371">
        <v>71</v>
      </c>
      <c r="T371">
        <v>334</v>
      </c>
      <c r="U371">
        <v>692</v>
      </c>
      <c r="V371">
        <v>166</v>
      </c>
      <c r="W371">
        <v>116</v>
      </c>
    </row>
    <row r="372" spans="1:23" x14ac:dyDescent="0.2">
      <c r="A372" t="s">
        <v>211</v>
      </c>
      <c r="B372">
        <v>21</v>
      </c>
      <c r="C372">
        <v>27</v>
      </c>
      <c r="D372">
        <v>10</v>
      </c>
      <c r="E372">
        <v>4</v>
      </c>
      <c r="F372">
        <v>17</v>
      </c>
      <c r="G372">
        <v>20</v>
      </c>
      <c r="H372">
        <v>96</v>
      </c>
      <c r="I372">
        <v>68</v>
      </c>
      <c r="J372">
        <v>69</v>
      </c>
      <c r="K372">
        <v>50</v>
      </c>
      <c r="L372">
        <v>38</v>
      </c>
      <c r="M372">
        <v>21</v>
      </c>
      <c r="N372">
        <v>186</v>
      </c>
      <c r="O372">
        <v>96</v>
      </c>
      <c r="P372">
        <v>34</v>
      </c>
      <c r="Q372">
        <v>10</v>
      </c>
      <c r="R372">
        <v>1</v>
      </c>
      <c r="S372">
        <v>0</v>
      </c>
      <c r="T372">
        <v>84</v>
      </c>
      <c r="U372">
        <v>162</v>
      </c>
      <c r="V372">
        <v>44</v>
      </c>
      <c r="W372">
        <v>28</v>
      </c>
    </row>
    <row r="373" spans="1:23" x14ac:dyDescent="0.2">
      <c r="A373" t="s">
        <v>212</v>
      </c>
      <c r="B373">
        <v>4</v>
      </c>
      <c r="C373">
        <v>2</v>
      </c>
      <c r="D373">
        <v>1</v>
      </c>
      <c r="E373">
        <v>1</v>
      </c>
      <c r="F373">
        <v>0</v>
      </c>
      <c r="G373">
        <v>3</v>
      </c>
      <c r="H373">
        <v>3</v>
      </c>
      <c r="I373">
        <v>2</v>
      </c>
      <c r="J373">
        <v>3</v>
      </c>
      <c r="K373">
        <v>1</v>
      </c>
      <c r="L373">
        <v>1</v>
      </c>
      <c r="M373">
        <v>2</v>
      </c>
      <c r="N373">
        <v>5</v>
      </c>
      <c r="O373">
        <v>0</v>
      </c>
      <c r="P373">
        <v>4</v>
      </c>
      <c r="Q373">
        <v>4</v>
      </c>
      <c r="R373">
        <v>2</v>
      </c>
      <c r="S373">
        <v>0</v>
      </c>
      <c r="T373">
        <v>4</v>
      </c>
      <c r="U373">
        <v>10</v>
      </c>
      <c r="V373">
        <v>1</v>
      </c>
      <c r="W373">
        <v>1</v>
      </c>
    </row>
    <row r="374" spans="1:23" x14ac:dyDescent="0.2">
      <c r="A374" t="s">
        <v>213</v>
      </c>
      <c r="B374">
        <v>28</v>
      </c>
      <c r="C374">
        <v>20</v>
      </c>
      <c r="D374">
        <v>18</v>
      </c>
      <c r="E374">
        <v>10</v>
      </c>
      <c r="F374">
        <v>29</v>
      </c>
      <c r="G374">
        <v>45</v>
      </c>
      <c r="H374">
        <v>170</v>
      </c>
      <c r="I374">
        <v>139</v>
      </c>
      <c r="J374">
        <v>384</v>
      </c>
      <c r="K374">
        <v>218</v>
      </c>
      <c r="L374">
        <v>136</v>
      </c>
      <c r="M374">
        <v>91</v>
      </c>
      <c r="N374">
        <v>1737</v>
      </c>
      <c r="O374">
        <v>1000</v>
      </c>
      <c r="P374">
        <v>197</v>
      </c>
      <c r="Q374">
        <v>112</v>
      </c>
      <c r="R374">
        <v>24</v>
      </c>
      <c r="S374">
        <v>45</v>
      </c>
      <c r="T374">
        <v>366</v>
      </c>
      <c r="U374">
        <v>698</v>
      </c>
      <c r="V374">
        <v>188</v>
      </c>
      <c r="W374">
        <v>138</v>
      </c>
    </row>
    <row r="375" spans="1:23" x14ac:dyDescent="0.2">
      <c r="A375" t="s">
        <v>214</v>
      </c>
      <c r="B375">
        <v>4</v>
      </c>
      <c r="C375">
        <v>4</v>
      </c>
      <c r="D375">
        <v>4</v>
      </c>
      <c r="E375">
        <v>5</v>
      </c>
      <c r="F375">
        <v>9</v>
      </c>
      <c r="G375">
        <v>16</v>
      </c>
      <c r="H375">
        <v>76</v>
      </c>
      <c r="I375">
        <v>46</v>
      </c>
      <c r="J375">
        <v>104</v>
      </c>
      <c r="K375">
        <v>57</v>
      </c>
      <c r="L375">
        <v>44</v>
      </c>
      <c r="M375">
        <v>21</v>
      </c>
      <c r="N375">
        <v>296</v>
      </c>
      <c r="O375">
        <v>135</v>
      </c>
      <c r="P375">
        <v>74</v>
      </c>
      <c r="Q375">
        <v>34</v>
      </c>
      <c r="R375">
        <v>38</v>
      </c>
      <c r="S375">
        <v>69</v>
      </c>
      <c r="T375">
        <v>78</v>
      </c>
      <c r="U375">
        <v>165</v>
      </c>
      <c r="V375">
        <v>67</v>
      </c>
      <c r="W375">
        <v>36</v>
      </c>
    </row>
    <row r="376" spans="1:23" x14ac:dyDescent="0.2">
      <c r="A376" t="s">
        <v>215</v>
      </c>
      <c r="B376">
        <v>32</v>
      </c>
      <c r="C376">
        <v>27</v>
      </c>
      <c r="D376">
        <v>9</v>
      </c>
      <c r="E376">
        <v>6</v>
      </c>
      <c r="F376">
        <v>29</v>
      </c>
      <c r="G376">
        <v>26</v>
      </c>
      <c r="H376">
        <v>145</v>
      </c>
      <c r="I376">
        <v>124</v>
      </c>
      <c r="J376">
        <v>279</v>
      </c>
      <c r="K376">
        <v>172</v>
      </c>
      <c r="L376">
        <v>100</v>
      </c>
      <c r="M376">
        <v>76</v>
      </c>
      <c r="N376">
        <v>1791</v>
      </c>
      <c r="O376">
        <v>915</v>
      </c>
      <c r="P376">
        <v>262</v>
      </c>
      <c r="Q376">
        <v>129</v>
      </c>
      <c r="R376">
        <v>36</v>
      </c>
      <c r="S376">
        <v>52</v>
      </c>
      <c r="T376">
        <v>411</v>
      </c>
      <c r="U376">
        <v>676</v>
      </c>
      <c r="V376">
        <v>203</v>
      </c>
      <c r="W376">
        <v>138</v>
      </c>
    </row>
    <row r="377" spans="1:23" x14ac:dyDescent="0.2">
      <c r="A377" t="s">
        <v>216</v>
      </c>
      <c r="B377">
        <v>26</v>
      </c>
      <c r="C377">
        <v>23</v>
      </c>
      <c r="D377">
        <v>16</v>
      </c>
      <c r="E377">
        <v>7</v>
      </c>
      <c r="F377">
        <v>21</v>
      </c>
      <c r="G377">
        <v>27</v>
      </c>
      <c r="H377">
        <v>127</v>
      </c>
      <c r="I377">
        <v>108</v>
      </c>
      <c r="J377">
        <v>299</v>
      </c>
      <c r="K377">
        <v>190</v>
      </c>
      <c r="L377">
        <v>100</v>
      </c>
      <c r="M377">
        <v>84</v>
      </c>
      <c r="N377">
        <v>1504</v>
      </c>
      <c r="O377">
        <v>748</v>
      </c>
      <c r="P377">
        <v>194</v>
      </c>
      <c r="Q377">
        <v>94</v>
      </c>
      <c r="R377">
        <v>46</v>
      </c>
      <c r="S377">
        <v>66</v>
      </c>
      <c r="T377">
        <v>367</v>
      </c>
      <c r="U377">
        <v>635</v>
      </c>
      <c r="V377">
        <v>215</v>
      </c>
      <c r="W377">
        <v>142</v>
      </c>
    </row>
    <row r="378" spans="1:23" x14ac:dyDescent="0.2">
      <c r="A378" t="s">
        <v>217</v>
      </c>
      <c r="B378">
        <v>24</v>
      </c>
      <c r="C378">
        <v>26</v>
      </c>
      <c r="D378">
        <v>20</v>
      </c>
      <c r="E378">
        <v>6</v>
      </c>
      <c r="F378">
        <v>19</v>
      </c>
      <c r="G378">
        <v>31</v>
      </c>
      <c r="H378">
        <v>150</v>
      </c>
      <c r="I378">
        <v>90</v>
      </c>
      <c r="J378">
        <v>308</v>
      </c>
      <c r="K378">
        <v>190</v>
      </c>
      <c r="L378">
        <v>118</v>
      </c>
      <c r="M378">
        <v>75</v>
      </c>
      <c r="N378">
        <v>1979</v>
      </c>
      <c r="O378">
        <v>1180</v>
      </c>
      <c r="P378">
        <v>162</v>
      </c>
      <c r="Q378">
        <v>74</v>
      </c>
      <c r="R378">
        <v>42</v>
      </c>
      <c r="S378">
        <v>63</v>
      </c>
      <c r="T378">
        <v>286</v>
      </c>
      <c r="U378">
        <v>550</v>
      </c>
      <c r="V378">
        <v>187</v>
      </c>
      <c r="W378">
        <v>146</v>
      </c>
    </row>
    <row r="379" spans="1:23" x14ac:dyDescent="0.2">
      <c r="A379" t="s">
        <v>835</v>
      </c>
      <c r="B379">
        <v>2</v>
      </c>
      <c r="C379">
        <v>2</v>
      </c>
      <c r="D379">
        <v>0</v>
      </c>
      <c r="E379">
        <v>1</v>
      </c>
      <c r="F379">
        <v>1</v>
      </c>
      <c r="G379">
        <v>0</v>
      </c>
      <c r="H379">
        <v>0</v>
      </c>
      <c r="I379">
        <v>0</v>
      </c>
      <c r="J379">
        <v>1</v>
      </c>
      <c r="K379">
        <v>1</v>
      </c>
      <c r="L379">
        <v>1</v>
      </c>
      <c r="M379">
        <v>0</v>
      </c>
      <c r="N379">
        <v>3</v>
      </c>
      <c r="O379">
        <v>2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1</v>
      </c>
      <c r="W379">
        <v>0</v>
      </c>
    </row>
    <row r="380" spans="1:23" x14ac:dyDescent="0.2">
      <c r="A380" t="s">
        <v>944</v>
      </c>
      <c r="B380">
        <v>3</v>
      </c>
      <c r="C380">
        <v>1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1</v>
      </c>
      <c r="O380">
        <v>1</v>
      </c>
      <c r="P380">
        <v>1</v>
      </c>
      <c r="Q380">
        <v>0</v>
      </c>
      <c r="R380">
        <v>0</v>
      </c>
      <c r="S380">
        <v>2</v>
      </c>
      <c r="T380">
        <v>1</v>
      </c>
      <c r="U380">
        <v>0</v>
      </c>
      <c r="V380">
        <v>1</v>
      </c>
      <c r="W380">
        <v>0</v>
      </c>
    </row>
    <row r="381" spans="1:23" x14ac:dyDescent="0.2">
      <c r="A381" t="s">
        <v>218</v>
      </c>
      <c r="B381">
        <v>0</v>
      </c>
      <c r="C381">
        <v>2</v>
      </c>
      <c r="D381">
        <v>0</v>
      </c>
      <c r="E381">
        <v>1</v>
      </c>
      <c r="F381">
        <v>0</v>
      </c>
      <c r="G381">
        <v>7</v>
      </c>
      <c r="H381">
        <v>5</v>
      </c>
      <c r="I381">
        <v>3</v>
      </c>
      <c r="J381">
        <v>3</v>
      </c>
      <c r="K381">
        <v>0</v>
      </c>
      <c r="L381">
        <v>2</v>
      </c>
      <c r="M381">
        <v>4</v>
      </c>
      <c r="N381">
        <v>4</v>
      </c>
      <c r="O381">
        <v>3</v>
      </c>
      <c r="P381">
        <v>0</v>
      </c>
      <c r="Q381">
        <v>0</v>
      </c>
      <c r="R381">
        <v>0</v>
      </c>
      <c r="S381">
        <v>0</v>
      </c>
      <c r="T381">
        <v>5</v>
      </c>
      <c r="U381">
        <v>4</v>
      </c>
      <c r="V381">
        <v>0</v>
      </c>
      <c r="W381">
        <v>2</v>
      </c>
    </row>
    <row r="382" spans="1:23" x14ac:dyDescent="0.2">
      <c r="A382" t="s">
        <v>219</v>
      </c>
      <c r="B382">
        <v>25</v>
      </c>
      <c r="C382">
        <v>27</v>
      </c>
      <c r="D382">
        <v>10</v>
      </c>
      <c r="E382">
        <v>4</v>
      </c>
      <c r="F382">
        <v>16</v>
      </c>
      <c r="G382">
        <v>20</v>
      </c>
      <c r="H382">
        <v>85</v>
      </c>
      <c r="I382">
        <v>33</v>
      </c>
      <c r="J382">
        <v>172</v>
      </c>
      <c r="K382">
        <v>89</v>
      </c>
      <c r="L382">
        <v>76</v>
      </c>
      <c r="M382">
        <v>44</v>
      </c>
      <c r="N382">
        <v>421</v>
      </c>
      <c r="O382">
        <v>201</v>
      </c>
      <c r="P382">
        <v>161</v>
      </c>
      <c r="Q382">
        <v>45</v>
      </c>
      <c r="R382">
        <v>5</v>
      </c>
      <c r="S382">
        <v>18</v>
      </c>
      <c r="T382">
        <v>149</v>
      </c>
      <c r="U382">
        <v>190</v>
      </c>
      <c r="V382">
        <v>37</v>
      </c>
      <c r="W382">
        <v>21</v>
      </c>
    </row>
    <row r="383" spans="1:23" x14ac:dyDescent="0.2">
      <c r="A383" t="s">
        <v>220</v>
      </c>
      <c r="B383">
        <v>9</v>
      </c>
      <c r="C383">
        <v>5</v>
      </c>
      <c r="D383">
        <v>0</v>
      </c>
      <c r="E383">
        <v>6</v>
      </c>
      <c r="F383">
        <v>5</v>
      </c>
      <c r="G383">
        <v>8</v>
      </c>
      <c r="H383">
        <v>32</v>
      </c>
      <c r="I383">
        <v>8</v>
      </c>
      <c r="J383">
        <v>5</v>
      </c>
      <c r="K383">
        <v>5</v>
      </c>
      <c r="L383">
        <v>11</v>
      </c>
      <c r="M383">
        <v>2</v>
      </c>
      <c r="N383">
        <v>21</v>
      </c>
      <c r="O383">
        <v>8</v>
      </c>
      <c r="P383">
        <v>8</v>
      </c>
      <c r="Q383">
        <v>2</v>
      </c>
      <c r="R383">
        <v>1</v>
      </c>
      <c r="S383">
        <v>5</v>
      </c>
      <c r="T383">
        <v>1</v>
      </c>
      <c r="U383">
        <v>15</v>
      </c>
      <c r="V383">
        <v>1</v>
      </c>
      <c r="W383">
        <v>1</v>
      </c>
    </row>
    <row r="384" spans="1:23" x14ac:dyDescent="0.2">
      <c r="A384" t="s">
        <v>221</v>
      </c>
      <c r="B384">
        <v>40</v>
      </c>
      <c r="C384">
        <v>52</v>
      </c>
      <c r="D384">
        <v>7</v>
      </c>
      <c r="E384">
        <v>10</v>
      </c>
      <c r="F384">
        <v>26</v>
      </c>
      <c r="G384">
        <v>42</v>
      </c>
      <c r="H384">
        <v>196</v>
      </c>
      <c r="I384">
        <v>96</v>
      </c>
      <c r="J384">
        <v>396</v>
      </c>
      <c r="K384">
        <v>196</v>
      </c>
      <c r="L384">
        <v>131</v>
      </c>
      <c r="M384">
        <v>91</v>
      </c>
      <c r="N384">
        <v>825</v>
      </c>
      <c r="O384">
        <v>289</v>
      </c>
      <c r="P384">
        <v>160</v>
      </c>
      <c r="Q384">
        <v>43</v>
      </c>
      <c r="R384">
        <v>32</v>
      </c>
      <c r="S384">
        <v>42</v>
      </c>
      <c r="T384">
        <v>199</v>
      </c>
      <c r="U384">
        <v>376</v>
      </c>
      <c r="V384">
        <v>66</v>
      </c>
      <c r="W384">
        <v>46</v>
      </c>
    </row>
    <row r="385" spans="1:23" x14ac:dyDescent="0.2">
      <c r="A385" t="s">
        <v>222</v>
      </c>
      <c r="B385">
        <v>48</v>
      </c>
      <c r="C385">
        <v>31</v>
      </c>
      <c r="D385">
        <v>6</v>
      </c>
      <c r="E385">
        <v>9</v>
      </c>
      <c r="F385">
        <v>37</v>
      </c>
      <c r="G385">
        <v>41</v>
      </c>
      <c r="H385">
        <v>284</v>
      </c>
      <c r="I385">
        <v>155</v>
      </c>
      <c r="J385">
        <v>432</v>
      </c>
      <c r="K385">
        <v>283</v>
      </c>
      <c r="L385">
        <v>158</v>
      </c>
      <c r="M385">
        <v>104</v>
      </c>
      <c r="N385">
        <v>2149</v>
      </c>
      <c r="O385">
        <v>688</v>
      </c>
      <c r="P385">
        <v>239</v>
      </c>
      <c r="Q385">
        <v>107</v>
      </c>
      <c r="R385">
        <v>37</v>
      </c>
      <c r="S385">
        <v>67</v>
      </c>
      <c r="T385">
        <v>320</v>
      </c>
      <c r="U385">
        <v>642</v>
      </c>
      <c r="V385">
        <v>159</v>
      </c>
      <c r="W385">
        <v>93</v>
      </c>
    </row>
    <row r="386" spans="1:23" x14ac:dyDescent="0.2">
      <c r="A386" t="s">
        <v>223</v>
      </c>
      <c r="B386">
        <v>23</v>
      </c>
      <c r="C386">
        <v>21</v>
      </c>
      <c r="D386">
        <v>3</v>
      </c>
      <c r="E386">
        <v>5</v>
      </c>
      <c r="F386">
        <v>8</v>
      </c>
      <c r="G386">
        <v>5</v>
      </c>
      <c r="H386">
        <v>13</v>
      </c>
      <c r="I386">
        <v>7</v>
      </c>
      <c r="J386">
        <v>0</v>
      </c>
      <c r="K386">
        <v>2</v>
      </c>
      <c r="L386">
        <v>5</v>
      </c>
      <c r="M386">
        <v>4</v>
      </c>
      <c r="N386">
        <v>4</v>
      </c>
      <c r="O386">
        <v>1</v>
      </c>
      <c r="P386">
        <v>7</v>
      </c>
      <c r="Q386">
        <v>3</v>
      </c>
      <c r="R386">
        <v>2</v>
      </c>
      <c r="S386">
        <v>5</v>
      </c>
      <c r="T386">
        <v>10</v>
      </c>
      <c r="U386">
        <v>13</v>
      </c>
      <c r="V386">
        <v>6</v>
      </c>
      <c r="W386">
        <v>5</v>
      </c>
    </row>
    <row r="387" spans="1:23" x14ac:dyDescent="0.2">
      <c r="A387" t="s">
        <v>224</v>
      </c>
      <c r="B387">
        <v>8</v>
      </c>
      <c r="C387">
        <v>5</v>
      </c>
      <c r="D387">
        <v>1</v>
      </c>
      <c r="E387">
        <v>0</v>
      </c>
      <c r="F387">
        <v>7</v>
      </c>
      <c r="G387">
        <v>6</v>
      </c>
      <c r="H387">
        <v>7</v>
      </c>
      <c r="I387">
        <v>6</v>
      </c>
      <c r="J387">
        <v>2</v>
      </c>
      <c r="K387">
        <v>8</v>
      </c>
      <c r="L387">
        <v>4</v>
      </c>
      <c r="M387">
        <v>2</v>
      </c>
      <c r="N387">
        <v>33</v>
      </c>
      <c r="O387">
        <v>16</v>
      </c>
      <c r="P387">
        <v>4</v>
      </c>
      <c r="Q387">
        <v>6</v>
      </c>
      <c r="R387">
        <v>0</v>
      </c>
      <c r="S387">
        <v>2</v>
      </c>
      <c r="T387">
        <v>7</v>
      </c>
      <c r="U387">
        <v>10</v>
      </c>
      <c r="V387">
        <v>2</v>
      </c>
      <c r="W387">
        <v>1</v>
      </c>
    </row>
    <row r="388" spans="1:23" x14ac:dyDescent="0.2">
      <c r="A388" t="s">
        <v>225</v>
      </c>
      <c r="B388">
        <v>21</v>
      </c>
      <c r="C388">
        <v>15</v>
      </c>
      <c r="D388">
        <v>6</v>
      </c>
      <c r="E388">
        <v>1</v>
      </c>
      <c r="F388">
        <v>15</v>
      </c>
      <c r="G388">
        <v>20</v>
      </c>
      <c r="H388">
        <v>112</v>
      </c>
      <c r="I388">
        <v>114</v>
      </c>
      <c r="J388">
        <v>161</v>
      </c>
      <c r="K388">
        <v>93</v>
      </c>
      <c r="L388">
        <v>38</v>
      </c>
      <c r="M388">
        <v>31</v>
      </c>
      <c r="N388">
        <v>670</v>
      </c>
      <c r="O388">
        <v>394</v>
      </c>
      <c r="P388">
        <v>42</v>
      </c>
      <c r="Q388">
        <v>30</v>
      </c>
      <c r="R388">
        <v>3</v>
      </c>
      <c r="S388">
        <v>30</v>
      </c>
      <c r="T388">
        <v>73</v>
      </c>
      <c r="U388">
        <v>100</v>
      </c>
      <c r="V388">
        <v>38</v>
      </c>
      <c r="W388">
        <v>31</v>
      </c>
    </row>
    <row r="389" spans="1:23" x14ac:dyDescent="0.2">
      <c r="A389" t="s">
        <v>226</v>
      </c>
      <c r="B389">
        <v>38</v>
      </c>
      <c r="C389">
        <v>25</v>
      </c>
      <c r="D389">
        <v>1</v>
      </c>
      <c r="E389">
        <v>3</v>
      </c>
      <c r="F389">
        <v>17</v>
      </c>
      <c r="G389">
        <v>15</v>
      </c>
      <c r="H389">
        <v>105</v>
      </c>
      <c r="I389">
        <v>75</v>
      </c>
      <c r="J389">
        <v>57</v>
      </c>
      <c r="K389">
        <v>43</v>
      </c>
      <c r="L389">
        <v>25</v>
      </c>
      <c r="M389">
        <v>23</v>
      </c>
      <c r="N389">
        <v>183</v>
      </c>
      <c r="O389">
        <v>75</v>
      </c>
      <c r="P389">
        <v>22</v>
      </c>
      <c r="Q389">
        <v>8</v>
      </c>
      <c r="R389">
        <v>3</v>
      </c>
      <c r="S389">
        <v>3</v>
      </c>
      <c r="T389">
        <v>28</v>
      </c>
      <c r="U389">
        <v>59</v>
      </c>
      <c r="V389">
        <v>13</v>
      </c>
      <c r="W389">
        <v>8</v>
      </c>
    </row>
    <row r="390" spans="1:23" x14ac:dyDescent="0.2">
      <c r="A390" t="s">
        <v>821</v>
      </c>
      <c r="B390">
        <v>1</v>
      </c>
      <c r="C390">
        <v>0</v>
      </c>
      <c r="D390">
        <v>1</v>
      </c>
      <c r="E390">
        <v>0</v>
      </c>
      <c r="F390">
        <v>1</v>
      </c>
      <c r="G390">
        <v>1</v>
      </c>
      <c r="H390">
        <v>1</v>
      </c>
      <c r="I390">
        <v>0</v>
      </c>
      <c r="J390">
        <v>0</v>
      </c>
      <c r="K390">
        <v>3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1</v>
      </c>
      <c r="R390">
        <v>0</v>
      </c>
      <c r="S390">
        <v>0</v>
      </c>
      <c r="T390">
        <v>0</v>
      </c>
      <c r="U390">
        <v>0</v>
      </c>
      <c r="V390">
        <v>1</v>
      </c>
      <c r="W390">
        <v>0</v>
      </c>
    </row>
    <row r="391" spans="1:23" x14ac:dyDescent="0.2">
      <c r="A391" t="s">
        <v>227</v>
      </c>
      <c r="B391">
        <v>0</v>
      </c>
      <c r="C391">
        <v>2</v>
      </c>
      <c r="D391">
        <v>1</v>
      </c>
      <c r="E391">
        <v>3</v>
      </c>
      <c r="F391">
        <v>5</v>
      </c>
      <c r="G391">
        <v>1</v>
      </c>
      <c r="H391">
        <v>1</v>
      </c>
      <c r="I391">
        <v>2</v>
      </c>
      <c r="J391">
        <v>3</v>
      </c>
      <c r="K391">
        <v>0</v>
      </c>
      <c r="L391">
        <v>1</v>
      </c>
      <c r="M391">
        <v>1</v>
      </c>
      <c r="N391">
        <v>0</v>
      </c>
      <c r="O391">
        <v>1</v>
      </c>
      <c r="P391">
        <v>0</v>
      </c>
      <c r="Q391">
        <v>0</v>
      </c>
      <c r="R391">
        <v>0</v>
      </c>
      <c r="S391">
        <v>1</v>
      </c>
      <c r="T391">
        <v>3</v>
      </c>
      <c r="U391">
        <v>3</v>
      </c>
      <c r="V391">
        <v>0</v>
      </c>
      <c r="W391">
        <v>3</v>
      </c>
    </row>
    <row r="392" spans="1:23" x14ac:dyDescent="0.2">
      <c r="A392" t="s">
        <v>228</v>
      </c>
      <c r="B392">
        <v>35</v>
      </c>
      <c r="C392">
        <v>15</v>
      </c>
      <c r="D392">
        <v>9</v>
      </c>
      <c r="E392">
        <v>5</v>
      </c>
      <c r="F392">
        <v>26</v>
      </c>
      <c r="G392">
        <v>25</v>
      </c>
      <c r="H392">
        <v>72</v>
      </c>
      <c r="I392">
        <v>47</v>
      </c>
      <c r="J392">
        <v>180</v>
      </c>
      <c r="K392">
        <v>121</v>
      </c>
      <c r="L392">
        <v>97</v>
      </c>
      <c r="M392">
        <v>60</v>
      </c>
      <c r="N392">
        <v>1106</v>
      </c>
      <c r="O392">
        <v>608</v>
      </c>
      <c r="P392">
        <v>122</v>
      </c>
      <c r="Q392">
        <v>52</v>
      </c>
      <c r="R392">
        <v>37</v>
      </c>
      <c r="S392">
        <v>60</v>
      </c>
      <c r="T392">
        <v>165</v>
      </c>
      <c r="U392">
        <v>284</v>
      </c>
      <c r="V392">
        <v>87</v>
      </c>
      <c r="W392">
        <v>67</v>
      </c>
    </row>
    <row r="393" spans="1:23" x14ac:dyDescent="0.2">
      <c r="A393" t="s">
        <v>229</v>
      </c>
      <c r="B393">
        <v>26</v>
      </c>
      <c r="C393">
        <v>24</v>
      </c>
      <c r="D393">
        <v>18</v>
      </c>
      <c r="E393">
        <v>4</v>
      </c>
      <c r="F393">
        <v>16</v>
      </c>
      <c r="G393">
        <v>26</v>
      </c>
      <c r="H393">
        <v>221</v>
      </c>
      <c r="I393">
        <v>117</v>
      </c>
      <c r="J393">
        <v>363</v>
      </c>
      <c r="K393">
        <v>187</v>
      </c>
      <c r="L393">
        <v>126</v>
      </c>
      <c r="M393">
        <v>92</v>
      </c>
      <c r="N393">
        <v>1433</v>
      </c>
      <c r="O393">
        <v>744</v>
      </c>
      <c r="P393">
        <v>130</v>
      </c>
      <c r="Q393">
        <v>64</v>
      </c>
      <c r="R393">
        <v>52</v>
      </c>
      <c r="S393">
        <v>59</v>
      </c>
      <c r="T393">
        <v>236</v>
      </c>
      <c r="U393">
        <v>415</v>
      </c>
      <c r="V393">
        <v>98</v>
      </c>
      <c r="W393">
        <v>73</v>
      </c>
    </row>
    <row r="394" spans="1:23" x14ac:dyDescent="0.2">
      <c r="A394" t="s">
        <v>230</v>
      </c>
      <c r="B394">
        <v>45</v>
      </c>
      <c r="C394">
        <v>33</v>
      </c>
      <c r="D394">
        <v>9</v>
      </c>
      <c r="E394">
        <v>6</v>
      </c>
      <c r="F394">
        <v>20</v>
      </c>
      <c r="G394">
        <v>32</v>
      </c>
      <c r="H394">
        <v>183</v>
      </c>
      <c r="I394">
        <v>83</v>
      </c>
      <c r="J394">
        <v>95</v>
      </c>
      <c r="K394">
        <v>65</v>
      </c>
      <c r="L394">
        <v>47</v>
      </c>
      <c r="M394">
        <v>22</v>
      </c>
      <c r="N394">
        <v>1115</v>
      </c>
      <c r="O394">
        <v>344</v>
      </c>
      <c r="P394">
        <v>88</v>
      </c>
      <c r="Q394">
        <v>45</v>
      </c>
      <c r="R394">
        <v>14</v>
      </c>
      <c r="S394">
        <v>13</v>
      </c>
      <c r="T394">
        <v>202</v>
      </c>
      <c r="U394">
        <v>378</v>
      </c>
      <c r="V394">
        <v>52</v>
      </c>
      <c r="W394">
        <v>30</v>
      </c>
    </row>
    <row r="395" spans="1:23" x14ac:dyDescent="0.2">
      <c r="A395" t="s">
        <v>231</v>
      </c>
      <c r="B395">
        <v>26</v>
      </c>
      <c r="C395">
        <v>38</v>
      </c>
      <c r="D395">
        <v>0</v>
      </c>
      <c r="E395">
        <v>2</v>
      </c>
      <c r="F395">
        <v>8</v>
      </c>
      <c r="G395">
        <v>15</v>
      </c>
      <c r="H395">
        <v>51</v>
      </c>
      <c r="I395">
        <v>26</v>
      </c>
      <c r="J395">
        <v>17</v>
      </c>
      <c r="K395">
        <v>11</v>
      </c>
      <c r="L395">
        <v>8</v>
      </c>
      <c r="M395">
        <v>9</v>
      </c>
      <c r="N395">
        <v>109</v>
      </c>
      <c r="O395">
        <v>50</v>
      </c>
      <c r="P395">
        <v>4</v>
      </c>
      <c r="Q395">
        <v>2</v>
      </c>
      <c r="R395">
        <v>1</v>
      </c>
      <c r="S395">
        <v>2</v>
      </c>
      <c r="T395">
        <v>11</v>
      </c>
      <c r="U395">
        <v>18</v>
      </c>
      <c r="V395">
        <v>5</v>
      </c>
      <c r="W395">
        <v>1</v>
      </c>
    </row>
    <row r="396" spans="1:23" x14ac:dyDescent="0.2">
      <c r="A396" t="s">
        <v>232</v>
      </c>
      <c r="B396">
        <v>68</v>
      </c>
      <c r="C396">
        <v>59</v>
      </c>
      <c r="D396">
        <v>21</v>
      </c>
      <c r="E396">
        <v>7</v>
      </c>
      <c r="F396">
        <v>45</v>
      </c>
      <c r="G396">
        <v>78</v>
      </c>
      <c r="H396">
        <v>363</v>
      </c>
      <c r="I396">
        <v>227</v>
      </c>
      <c r="J396">
        <v>780</v>
      </c>
      <c r="K396">
        <v>408</v>
      </c>
      <c r="L396">
        <v>229</v>
      </c>
      <c r="M396">
        <v>176</v>
      </c>
      <c r="N396">
        <v>1105</v>
      </c>
      <c r="O396">
        <v>471</v>
      </c>
      <c r="P396">
        <v>307</v>
      </c>
      <c r="Q396">
        <v>126</v>
      </c>
      <c r="R396">
        <v>55</v>
      </c>
      <c r="S396">
        <v>107</v>
      </c>
      <c r="T396">
        <v>413</v>
      </c>
      <c r="U396">
        <v>770</v>
      </c>
      <c r="V396">
        <v>117</v>
      </c>
      <c r="W396">
        <v>73</v>
      </c>
    </row>
    <row r="397" spans="1:23" x14ac:dyDescent="0.2">
      <c r="A397" t="s">
        <v>233</v>
      </c>
      <c r="B397">
        <v>39</v>
      </c>
      <c r="C397">
        <v>36</v>
      </c>
      <c r="D397">
        <v>15</v>
      </c>
      <c r="E397">
        <v>5</v>
      </c>
      <c r="F397">
        <v>28</v>
      </c>
      <c r="G397">
        <v>36</v>
      </c>
      <c r="H397">
        <v>272</v>
      </c>
      <c r="I397">
        <v>117</v>
      </c>
      <c r="J397">
        <v>403</v>
      </c>
      <c r="K397">
        <v>257</v>
      </c>
      <c r="L397">
        <v>171</v>
      </c>
      <c r="M397">
        <v>101</v>
      </c>
      <c r="N397">
        <v>2055</v>
      </c>
      <c r="O397">
        <v>1111</v>
      </c>
      <c r="P397">
        <v>43</v>
      </c>
      <c r="Q397">
        <v>15</v>
      </c>
      <c r="R397">
        <v>4</v>
      </c>
      <c r="S397">
        <v>5</v>
      </c>
      <c r="T397">
        <v>126</v>
      </c>
      <c r="U397">
        <v>226</v>
      </c>
      <c r="V397">
        <v>77</v>
      </c>
      <c r="W397">
        <v>45</v>
      </c>
    </row>
    <row r="398" spans="1:23" x14ac:dyDescent="0.2">
      <c r="A398" t="s">
        <v>234</v>
      </c>
      <c r="B398">
        <v>52</v>
      </c>
      <c r="C398">
        <v>45</v>
      </c>
      <c r="D398">
        <v>22</v>
      </c>
      <c r="E398">
        <v>11</v>
      </c>
      <c r="F398">
        <v>45</v>
      </c>
      <c r="G398">
        <v>59</v>
      </c>
      <c r="H398">
        <v>277</v>
      </c>
      <c r="I398">
        <v>154</v>
      </c>
      <c r="J398">
        <v>569</v>
      </c>
      <c r="K398">
        <v>360</v>
      </c>
      <c r="L398">
        <v>175</v>
      </c>
      <c r="M398">
        <v>92</v>
      </c>
      <c r="N398">
        <v>1993</v>
      </c>
      <c r="O398">
        <v>645</v>
      </c>
      <c r="P398">
        <v>243</v>
      </c>
      <c r="Q398">
        <v>122</v>
      </c>
      <c r="R398">
        <v>57</v>
      </c>
      <c r="S398">
        <v>72</v>
      </c>
      <c r="T398">
        <v>449</v>
      </c>
      <c r="U398">
        <v>860</v>
      </c>
      <c r="V398">
        <v>119</v>
      </c>
      <c r="W398">
        <v>78</v>
      </c>
    </row>
    <row r="399" spans="1:23" x14ac:dyDescent="0.2">
      <c r="A399" t="s">
        <v>235</v>
      </c>
      <c r="B399">
        <v>18</v>
      </c>
      <c r="C399">
        <v>18</v>
      </c>
      <c r="D399">
        <v>5</v>
      </c>
      <c r="E399">
        <v>1</v>
      </c>
      <c r="F399">
        <v>11</v>
      </c>
      <c r="G399">
        <v>30</v>
      </c>
      <c r="H399">
        <v>90</v>
      </c>
      <c r="I399">
        <v>57</v>
      </c>
      <c r="J399">
        <v>107</v>
      </c>
      <c r="K399">
        <v>56</v>
      </c>
      <c r="L399">
        <v>38</v>
      </c>
      <c r="M399">
        <v>36</v>
      </c>
      <c r="N399">
        <v>48</v>
      </c>
      <c r="O399">
        <v>18</v>
      </c>
      <c r="P399">
        <v>39</v>
      </c>
      <c r="Q399">
        <v>14</v>
      </c>
      <c r="R399">
        <v>2</v>
      </c>
      <c r="S399">
        <v>7</v>
      </c>
      <c r="T399">
        <v>44</v>
      </c>
      <c r="U399">
        <v>68</v>
      </c>
      <c r="V399">
        <v>8</v>
      </c>
      <c r="W399">
        <v>7</v>
      </c>
    </row>
    <row r="400" spans="1:23" x14ac:dyDescent="0.2">
      <c r="A400" t="s">
        <v>236</v>
      </c>
      <c r="B400">
        <v>35</v>
      </c>
      <c r="C400">
        <v>41</v>
      </c>
      <c r="D400">
        <v>4</v>
      </c>
      <c r="E400">
        <v>6</v>
      </c>
      <c r="F400">
        <v>15</v>
      </c>
      <c r="G400">
        <v>32</v>
      </c>
      <c r="H400">
        <v>105</v>
      </c>
      <c r="I400">
        <v>57</v>
      </c>
      <c r="J400">
        <v>87</v>
      </c>
      <c r="K400">
        <v>77</v>
      </c>
      <c r="L400">
        <v>37</v>
      </c>
      <c r="M400">
        <v>18</v>
      </c>
      <c r="N400">
        <v>371</v>
      </c>
      <c r="O400">
        <v>175</v>
      </c>
      <c r="P400">
        <v>35</v>
      </c>
      <c r="Q400">
        <v>25</v>
      </c>
      <c r="R400">
        <v>5</v>
      </c>
      <c r="S400">
        <v>17</v>
      </c>
      <c r="T400">
        <v>69</v>
      </c>
      <c r="U400">
        <v>140</v>
      </c>
      <c r="V400">
        <v>15</v>
      </c>
      <c r="W400">
        <v>13</v>
      </c>
    </row>
    <row r="401" spans="1:23" x14ac:dyDescent="0.2">
      <c r="A401" t="s">
        <v>237</v>
      </c>
      <c r="B401">
        <v>1</v>
      </c>
      <c r="C401">
        <v>2</v>
      </c>
      <c r="D401">
        <v>0</v>
      </c>
      <c r="E401">
        <v>0</v>
      </c>
      <c r="F401">
        <v>6</v>
      </c>
      <c r="G401">
        <v>16</v>
      </c>
      <c r="H401">
        <v>2</v>
      </c>
      <c r="I401">
        <v>1</v>
      </c>
      <c r="J401">
        <v>1</v>
      </c>
      <c r="K401">
        <v>1</v>
      </c>
      <c r="L401">
        <v>0</v>
      </c>
      <c r="M401">
        <v>1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1</v>
      </c>
      <c r="V401">
        <v>0</v>
      </c>
      <c r="W401">
        <v>0</v>
      </c>
    </row>
    <row r="402" spans="1:23" x14ac:dyDescent="0.2">
      <c r="A402" t="s">
        <v>883</v>
      </c>
      <c r="B402">
        <v>0</v>
      </c>
      <c r="C402">
        <v>1</v>
      </c>
      <c r="D402">
        <v>0</v>
      </c>
      <c r="E402">
        <v>0</v>
      </c>
      <c r="F402">
        <v>3</v>
      </c>
      <c r="G402">
        <v>2</v>
      </c>
      <c r="H402">
        <v>1</v>
      </c>
      <c r="I402">
        <v>0</v>
      </c>
      <c r="J402">
        <v>1</v>
      </c>
      <c r="K402">
        <v>0</v>
      </c>
      <c r="L402">
        <v>1</v>
      </c>
      <c r="M402">
        <v>1</v>
      </c>
      <c r="N402">
        <v>1</v>
      </c>
      <c r="O402">
        <v>0</v>
      </c>
      <c r="P402">
        <v>0</v>
      </c>
      <c r="Q402">
        <v>0</v>
      </c>
      <c r="R402">
        <v>0</v>
      </c>
      <c r="S402">
        <v>1</v>
      </c>
      <c r="T402">
        <v>0</v>
      </c>
      <c r="U402">
        <v>0</v>
      </c>
      <c r="V402">
        <v>2</v>
      </c>
      <c r="W402">
        <v>0</v>
      </c>
    </row>
    <row r="403" spans="1:23" x14ac:dyDescent="0.2">
      <c r="A403" t="s">
        <v>941</v>
      </c>
      <c r="B403">
        <v>1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1</v>
      </c>
      <c r="O403">
        <v>0</v>
      </c>
      <c r="P403">
        <v>0</v>
      </c>
      <c r="Q403">
        <v>0</v>
      </c>
      <c r="R403">
        <v>0</v>
      </c>
      <c r="S403">
        <v>1</v>
      </c>
      <c r="T403">
        <v>0</v>
      </c>
      <c r="U403">
        <v>1</v>
      </c>
      <c r="V403">
        <v>1</v>
      </c>
      <c r="W403">
        <v>1</v>
      </c>
    </row>
    <row r="404" spans="1:23" x14ac:dyDescent="0.2">
      <c r="A404" t="s">
        <v>238</v>
      </c>
      <c r="B404">
        <v>22</v>
      </c>
      <c r="C404">
        <v>32</v>
      </c>
      <c r="D404">
        <v>13</v>
      </c>
      <c r="E404">
        <v>8</v>
      </c>
      <c r="F404">
        <v>22</v>
      </c>
      <c r="G404">
        <v>41</v>
      </c>
      <c r="H404">
        <v>243</v>
      </c>
      <c r="I404">
        <v>152</v>
      </c>
      <c r="J404">
        <v>511</v>
      </c>
      <c r="K404">
        <v>314</v>
      </c>
      <c r="L404">
        <v>148</v>
      </c>
      <c r="M404">
        <v>115</v>
      </c>
      <c r="N404">
        <v>851</v>
      </c>
      <c r="O404">
        <v>405</v>
      </c>
      <c r="P404">
        <v>124</v>
      </c>
      <c r="Q404">
        <v>55</v>
      </c>
      <c r="R404">
        <v>12</v>
      </c>
      <c r="S404">
        <v>43</v>
      </c>
      <c r="T404">
        <v>167</v>
      </c>
      <c r="U404">
        <v>364</v>
      </c>
      <c r="V404">
        <v>109</v>
      </c>
      <c r="W404">
        <v>58</v>
      </c>
    </row>
    <row r="405" spans="1:23" x14ac:dyDescent="0.2">
      <c r="A405" t="s">
        <v>239</v>
      </c>
      <c r="B405">
        <v>21</v>
      </c>
      <c r="C405">
        <v>13</v>
      </c>
      <c r="D405">
        <v>1</v>
      </c>
      <c r="E405">
        <v>1</v>
      </c>
      <c r="F405">
        <v>15</v>
      </c>
      <c r="G405">
        <v>8</v>
      </c>
      <c r="H405">
        <v>15</v>
      </c>
      <c r="I405">
        <v>9</v>
      </c>
      <c r="J405">
        <v>9</v>
      </c>
      <c r="K405">
        <v>5</v>
      </c>
      <c r="L405">
        <v>5</v>
      </c>
      <c r="M405">
        <v>1</v>
      </c>
      <c r="N405">
        <v>11</v>
      </c>
      <c r="O405">
        <v>7</v>
      </c>
      <c r="P405">
        <v>3</v>
      </c>
      <c r="Q405">
        <v>1</v>
      </c>
      <c r="R405">
        <v>0</v>
      </c>
      <c r="S405">
        <v>0</v>
      </c>
      <c r="T405">
        <v>0</v>
      </c>
      <c r="U405">
        <v>5</v>
      </c>
      <c r="V405">
        <v>1</v>
      </c>
      <c r="W405">
        <v>4</v>
      </c>
    </row>
    <row r="406" spans="1:23" x14ac:dyDescent="0.2">
      <c r="A406" t="s">
        <v>240</v>
      </c>
      <c r="B406">
        <v>15</v>
      </c>
      <c r="C406">
        <v>15</v>
      </c>
      <c r="D406">
        <v>3</v>
      </c>
      <c r="E406">
        <v>6</v>
      </c>
      <c r="F406">
        <v>10</v>
      </c>
      <c r="G406">
        <v>20</v>
      </c>
      <c r="H406">
        <v>152</v>
      </c>
      <c r="I406">
        <v>70</v>
      </c>
      <c r="J406">
        <v>226</v>
      </c>
      <c r="K406">
        <v>132</v>
      </c>
      <c r="L406">
        <v>73</v>
      </c>
      <c r="M406">
        <v>63</v>
      </c>
      <c r="N406">
        <v>638</v>
      </c>
      <c r="O406">
        <v>214</v>
      </c>
      <c r="P406">
        <v>120</v>
      </c>
      <c r="Q406">
        <v>42</v>
      </c>
      <c r="R406">
        <v>24</v>
      </c>
      <c r="S406">
        <v>30</v>
      </c>
      <c r="T406">
        <v>144</v>
      </c>
      <c r="U406">
        <v>200</v>
      </c>
      <c r="V406">
        <v>56</v>
      </c>
      <c r="W406">
        <v>32</v>
      </c>
    </row>
    <row r="407" spans="1:23" x14ac:dyDescent="0.2">
      <c r="A407" t="s">
        <v>956</v>
      </c>
      <c r="B407">
        <v>0</v>
      </c>
      <c r="C407">
        <v>1</v>
      </c>
      <c r="D407">
        <v>0</v>
      </c>
      <c r="E407">
        <v>0</v>
      </c>
      <c r="F407">
        <v>1</v>
      </c>
      <c r="G407">
        <v>0</v>
      </c>
      <c r="H407">
        <v>0</v>
      </c>
      <c r="I407">
        <v>1</v>
      </c>
      <c r="J407">
        <v>0</v>
      </c>
      <c r="K407">
        <v>0</v>
      </c>
      <c r="L407">
        <v>0</v>
      </c>
      <c r="M407">
        <v>0</v>
      </c>
      <c r="N407">
        <v>1</v>
      </c>
      <c r="O407">
        <v>0</v>
      </c>
      <c r="P407">
        <v>1</v>
      </c>
      <c r="Q407">
        <v>1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2</v>
      </c>
    </row>
    <row r="408" spans="1:23" x14ac:dyDescent="0.2">
      <c r="A408" t="s">
        <v>828</v>
      </c>
      <c r="B408">
        <v>0</v>
      </c>
      <c r="C408">
        <v>0</v>
      </c>
      <c r="D408">
        <v>0</v>
      </c>
      <c r="E408">
        <v>1</v>
      </c>
      <c r="F408">
        <v>3</v>
      </c>
      <c r="G408">
        <v>0</v>
      </c>
      <c r="H408">
        <v>2</v>
      </c>
      <c r="I408">
        <v>1</v>
      </c>
      <c r="J408">
        <v>3</v>
      </c>
      <c r="K408">
        <v>1</v>
      </c>
      <c r="L408">
        <v>1</v>
      </c>
      <c r="M408">
        <v>2</v>
      </c>
      <c r="N408">
        <v>2</v>
      </c>
      <c r="O408">
        <v>1</v>
      </c>
      <c r="P408">
        <v>4</v>
      </c>
      <c r="Q408">
        <v>1</v>
      </c>
      <c r="R408">
        <v>0</v>
      </c>
      <c r="S408">
        <v>0</v>
      </c>
      <c r="T408">
        <v>0</v>
      </c>
      <c r="U408">
        <v>3</v>
      </c>
      <c r="V408">
        <v>2</v>
      </c>
      <c r="W408">
        <v>1</v>
      </c>
    </row>
    <row r="409" spans="1:23" x14ac:dyDescent="0.2">
      <c r="A409" t="s">
        <v>241</v>
      </c>
      <c r="B409">
        <v>27</v>
      </c>
      <c r="C409">
        <v>32</v>
      </c>
      <c r="D409">
        <v>12</v>
      </c>
      <c r="E409">
        <v>10</v>
      </c>
      <c r="F409">
        <v>16</v>
      </c>
      <c r="G409">
        <v>35</v>
      </c>
      <c r="H409">
        <v>223</v>
      </c>
      <c r="I409">
        <v>116</v>
      </c>
      <c r="J409">
        <v>520</v>
      </c>
      <c r="K409">
        <v>338</v>
      </c>
      <c r="L409">
        <v>167</v>
      </c>
      <c r="M409">
        <v>136</v>
      </c>
      <c r="N409">
        <v>1090</v>
      </c>
      <c r="O409">
        <v>536</v>
      </c>
      <c r="P409">
        <v>193</v>
      </c>
      <c r="Q409">
        <v>74</v>
      </c>
      <c r="R409">
        <v>25</v>
      </c>
      <c r="S409">
        <v>61</v>
      </c>
      <c r="T409">
        <v>223</v>
      </c>
      <c r="U409">
        <v>400</v>
      </c>
      <c r="V409">
        <v>123</v>
      </c>
      <c r="W409">
        <v>58</v>
      </c>
    </row>
    <row r="410" spans="1:23" x14ac:dyDescent="0.2">
      <c r="A410" t="s">
        <v>242</v>
      </c>
      <c r="B410">
        <v>27</v>
      </c>
      <c r="C410">
        <v>27</v>
      </c>
      <c r="D410">
        <v>4</v>
      </c>
      <c r="E410">
        <v>9</v>
      </c>
      <c r="F410">
        <v>27</v>
      </c>
      <c r="G410">
        <v>22</v>
      </c>
      <c r="H410">
        <v>243</v>
      </c>
      <c r="I410">
        <v>129</v>
      </c>
      <c r="J410">
        <v>310</v>
      </c>
      <c r="K410">
        <v>234</v>
      </c>
      <c r="L410">
        <v>69</v>
      </c>
      <c r="M410">
        <v>61</v>
      </c>
      <c r="N410">
        <v>1728</v>
      </c>
      <c r="O410">
        <v>731</v>
      </c>
      <c r="P410">
        <v>197</v>
      </c>
      <c r="Q410">
        <v>106</v>
      </c>
      <c r="R410">
        <v>28</v>
      </c>
      <c r="S410">
        <v>50</v>
      </c>
      <c r="T410">
        <v>299</v>
      </c>
      <c r="U410">
        <v>494</v>
      </c>
      <c r="V410">
        <v>164</v>
      </c>
      <c r="W410">
        <v>95</v>
      </c>
    </row>
    <row r="411" spans="1:23" x14ac:dyDescent="0.2">
      <c r="A411" t="s">
        <v>243</v>
      </c>
      <c r="B411">
        <v>10</v>
      </c>
      <c r="C411">
        <v>17</v>
      </c>
      <c r="D411">
        <v>6</v>
      </c>
      <c r="E411">
        <v>5</v>
      </c>
      <c r="F411">
        <v>11</v>
      </c>
      <c r="G411">
        <v>13</v>
      </c>
      <c r="H411">
        <v>54</v>
      </c>
      <c r="I411">
        <v>32</v>
      </c>
      <c r="J411">
        <v>100</v>
      </c>
      <c r="K411">
        <v>51</v>
      </c>
      <c r="L411">
        <v>33</v>
      </c>
      <c r="M411">
        <v>18</v>
      </c>
      <c r="N411">
        <v>109</v>
      </c>
      <c r="O411">
        <v>73</v>
      </c>
      <c r="P411">
        <v>33</v>
      </c>
      <c r="Q411">
        <v>16</v>
      </c>
      <c r="R411">
        <v>12</v>
      </c>
      <c r="S411">
        <v>24</v>
      </c>
      <c r="T411">
        <v>53</v>
      </c>
      <c r="U411">
        <v>72</v>
      </c>
      <c r="V411">
        <v>21</v>
      </c>
      <c r="W411">
        <v>18</v>
      </c>
    </row>
    <row r="412" spans="1:23" x14ac:dyDescent="0.2">
      <c r="A412" t="s">
        <v>244</v>
      </c>
      <c r="B412">
        <v>27</v>
      </c>
      <c r="C412">
        <v>22</v>
      </c>
      <c r="D412">
        <v>7</v>
      </c>
      <c r="E412">
        <v>5</v>
      </c>
      <c r="F412">
        <v>10</v>
      </c>
      <c r="G412">
        <v>22</v>
      </c>
      <c r="H412">
        <v>191</v>
      </c>
      <c r="I412">
        <v>137</v>
      </c>
      <c r="J412">
        <v>445</v>
      </c>
      <c r="K412">
        <v>208</v>
      </c>
      <c r="L412">
        <v>117</v>
      </c>
      <c r="M412">
        <v>84</v>
      </c>
      <c r="N412">
        <v>1782</v>
      </c>
      <c r="O412">
        <v>786</v>
      </c>
      <c r="P412">
        <v>253</v>
      </c>
      <c r="Q412">
        <v>86</v>
      </c>
      <c r="R412">
        <v>23</v>
      </c>
      <c r="S412">
        <v>39</v>
      </c>
      <c r="T412">
        <v>333</v>
      </c>
      <c r="U412">
        <v>438</v>
      </c>
      <c r="V412">
        <v>116</v>
      </c>
      <c r="W412">
        <v>57</v>
      </c>
    </row>
    <row r="413" spans="1:23" x14ac:dyDescent="0.2">
      <c r="A413" t="s">
        <v>245</v>
      </c>
      <c r="B413">
        <v>21</v>
      </c>
      <c r="C413">
        <v>6</v>
      </c>
      <c r="D413">
        <v>4</v>
      </c>
      <c r="E413">
        <v>4</v>
      </c>
      <c r="F413">
        <v>8</v>
      </c>
      <c r="G413">
        <v>18</v>
      </c>
      <c r="H413">
        <v>14</v>
      </c>
      <c r="I413">
        <v>27</v>
      </c>
      <c r="J413">
        <v>65</v>
      </c>
      <c r="K413">
        <v>28</v>
      </c>
      <c r="L413">
        <v>28</v>
      </c>
      <c r="M413">
        <v>16</v>
      </c>
      <c r="N413">
        <v>815</v>
      </c>
      <c r="O413">
        <v>331</v>
      </c>
      <c r="P413">
        <v>36</v>
      </c>
      <c r="Q413">
        <v>26</v>
      </c>
      <c r="R413">
        <v>4</v>
      </c>
      <c r="S413">
        <v>4</v>
      </c>
      <c r="T413">
        <v>107</v>
      </c>
      <c r="U413">
        <v>137</v>
      </c>
      <c r="V413">
        <v>30</v>
      </c>
      <c r="W413">
        <v>19</v>
      </c>
    </row>
    <row r="414" spans="1:23" x14ac:dyDescent="0.2">
      <c r="A414" t="s">
        <v>246</v>
      </c>
      <c r="B414">
        <v>34</v>
      </c>
      <c r="C414">
        <v>27</v>
      </c>
      <c r="D414">
        <v>10</v>
      </c>
      <c r="E414">
        <v>9</v>
      </c>
      <c r="F414">
        <v>21</v>
      </c>
      <c r="G414">
        <v>23</v>
      </c>
      <c r="H414">
        <v>223</v>
      </c>
      <c r="I414">
        <v>145</v>
      </c>
      <c r="J414">
        <v>379</v>
      </c>
      <c r="K414">
        <v>229</v>
      </c>
      <c r="L414">
        <v>126</v>
      </c>
      <c r="M414">
        <v>90</v>
      </c>
      <c r="N414">
        <v>1836</v>
      </c>
      <c r="O414">
        <v>969</v>
      </c>
      <c r="P414">
        <v>121</v>
      </c>
      <c r="Q414">
        <v>68</v>
      </c>
      <c r="R414">
        <v>3</v>
      </c>
      <c r="S414">
        <v>8</v>
      </c>
      <c r="T414">
        <v>183</v>
      </c>
      <c r="U414">
        <v>347</v>
      </c>
      <c r="V414">
        <v>43</v>
      </c>
      <c r="W414">
        <v>24</v>
      </c>
    </row>
    <row r="415" spans="1:23" x14ac:dyDescent="0.2">
      <c r="A415" t="s">
        <v>247</v>
      </c>
      <c r="B415">
        <v>9</v>
      </c>
      <c r="C415">
        <v>9</v>
      </c>
      <c r="D415">
        <v>3</v>
      </c>
      <c r="E415">
        <v>1</v>
      </c>
      <c r="F415">
        <v>4</v>
      </c>
      <c r="G415">
        <v>2</v>
      </c>
      <c r="H415">
        <v>17</v>
      </c>
      <c r="I415">
        <v>11</v>
      </c>
      <c r="J415">
        <v>16</v>
      </c>
      <c r="K415">
        <v>9</v>
      </c>
      <c r="L415">
        <v>10</v>
      </c>
      <c r="M415">
        <v>5</v>
      </c>
      <c r="N415">
        <v>60</v>
      </c>
      <c r="O415">
        <v>26</v>
      </c>
      <c r="P415">
        <v>7</v>
      </c>
      <c r="Q415">
        <v>4</v>
      </c>
      <c r="R415">
        <v>1</v>
      </c>
      <c r="S415">
        <v>3</v>
      </c>
      <c r="T415">
        <v>7</v>
      </c>
      <c r="U415">
        <v>20</v>
      </c>
      <c r="V415">
        <v>3</v>
      </c>
      <c r="W415">
        <v>4</v>
      </c>
    </row>
    <row r="416" spans="1:23" x14ac:dyDescent="0.2">
      <c r="A416" t="s">
        <v>248</v>
      </c>
      <c r="B416">
        <v>18</v>
      </c>
      <c r="C416">
        <v>8</v>
      </c>
      <c r="D416">
        <v>5</v>
      </c>
      <c r="E416">
        <v>4</v>
      </c>
      <c r="F416">
        <v>8</v>
      </c>
      <c r="G416">
        <v>10</v>
      </c>
      <c r="H416">
        <v>60</v>
      </c>
      <c r="I416">
        <v>32</v>
      </c>
      <c r="J416">
        <v>34</v>
      </c>
      <c r="K416">
        <v>18</v>
      </c>
      <c r="L416">
        <v>4</v>
      </c>
      <c r="M416">
        <v>10</v>
      </c>
      <c r="N416">
        <v>31</v>
      </c>
      <c r="O416">
        <v>28</v>
      </c>
      <c r="P416">
        <v>1</v>
      </c>
      <c r="Q416">
        <v>1</v>
      </c>
      <c r="R416">
        <v>3</v>
      </c>
      <c r="S416">
        <v>0</v>
      </c>
      <c r="T416">
        <v>1</v>
      </c>
      <c r="U416">
        <v>2</v>
      </c>
      <c r="V416">
        <v>1</v>
      </c>
      <c r="W416">
        <v>3</v>
      </c>
    </row>
    <row r="417" spans="1:23" x14ac:dyDescent="0.2">
      <c r="A417" t="s">
        <v>907</v>
      </c>
      <c r="B417">
        <v>0</v>
      </c>
      <c r="C417">
        <v>0</v>
      </c>
      <c r="D417">
        <v>1</v>
      </c>
      <c r="E417">
        <v>1</v>
      </c>
      <c r="F417">
        <v>0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0</v>
      </c>
      <c r="M417">
        <v>0</v>
      </c>
      <c r="N417">
        <v>0</v>
      </c>
      <c r="O417">
        <v>1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</row>
    <row r="418" spans="1:23" x14ac:dyDescent="0.2">
      <c r="A418" t="s">
        <v>938</v>
      </c>
      <c r="B418">
        <v>1</v>
      </c>
      <c r="C418">
        <v>1</v>
      </c>
      <c r="D418">
        <v>0</v>
      </c>
      <c r="E418">
        <v>0</v>
      </c>
      <c r="F418">
        <v>0</v>
      </c>
      <c r="G418">
        <v>1</v>
      </c>
      <c r="H418">
        <v>0</v>
      </c>
      <c r="I418">
        <v>1</v>
      </c>
      <c r="J418">
        <v>0</v>
      </c>
      <c r="K418">
        <v>0</v>
      </c>
      <c r="L418">
        <v>0</v>
      </c>
      <c r="M418">
        <v>1</v>
      </c>
      <c r="N418">
        <v>1</v>
      </c>
      <c r="O418">
        <v>0</v>
      </c>
      <c r="P418">
        <v>1</v>
      </c>
      <c r="Q418">
        <v>0</v>
      </c>
      <c r="R418">
        <v>0</v>
      </c>
      <c r="S418">
        <v>1</v>
      </c>
      <c r="T418">
        <v>0</v>
      </c>
      <c r="U418">
        <v>0</v>
      </c>
      <c r="V418">
        <v>1</v>
      </c>
      <c r="W418">
        <v>0</v>
      </c>
    </row>
    <row r="419" spans="1:23" x14ac:dyDescent="0.2">
      <c r="A419" t="s">
        <v>249</v>
      </c>
      <c r="B419">
        <v>34</v>
      </c>
      <c r="C419">
        <v>41</v>
      </c>
      <c r="D419">
        <v>7</v>
      </c>
      <c r="E419">
        <v>2</v>
      </c>
      <c r="F419">
        <v>18</v>
      </c>
      <c r="G419">
        <v>23</v>
      </c>
      <c r="H419">
        <v>148</v>
      </c>
      <c r="I419">
        <v>71</v>
      </c>
      <c r="J419">
        <v>252</v>
      </c>
      <c r="K419">
        <v>139</v>
      </c>
      <c r="L419">
        <v>86</v>
      </c>
      <c r="M419">
        <v>78</v>
      </c>
      <c r="N419">
        <v>992</v>
      </c>
      <c r="O419">
        <v>571</v>
      </c>
      <c r="P419">
        <v>103</v>
      </c>
      <c r="Q419">
        <v>44</v>
      </c>
      <c r="R419">
        <v>9</v>
      </c>
      <c r="S419">
        <v>25</v>
      </c>
      <c r="T419">
        <v>202</v>
      </c>
      <c r="U419">
        <v>354</v>
      </c>
      <c r="V419">
        <v>79</v>
      </c>
      <c r="W419">
        <v>56</v>
      </c>
    </row>
    <row r="420" spans="1:23" x14ac:dyDescent="0.2">
      <c r="A420" t="s">
        <v>250</v>
      </c>
      <c r="B420">
        <v>34</v>
      </c>
      <c r="C420">
        <v>42</v>
      </c>
      <c r="D420">
        <v>8</v>
      </c>
      <c r="E420">
        <v>5</v>
      </c>
      <c r="F420">
        <v>31</v>
      </c>
      <c r="G420">
        <v>21</v>
      </c>
      <c r="H420">
        <v>125</v>
      </c>
      <c r="I420">
        <v>85</v>
      </c>
      <c r="J420">
        <v>270</v>
      </c>
      <c r="K420">
        <v>184</v>
      </c>
      <c r="L420">
        <v>120</v>
      </c>
      <c r="M420">
        <v>84</v>
      </c>
      <c r="N420">
        <v>565</v>
      </c>
      <c r="O420">
        <v>234</v>
      </c>
      <c r="P420">
        <v>150</v>
      </c>
      <c r="Q420">
        <v>59</v>
      </c>
      <c r="R420">
        <v>37</v>
      </c>
      <c r="S420">
        <v>47</v>
      </c>
      <c r="T420">
        <v>186</v>
      </c>
      <c r="U420">
        <v>337</v>
      </c>
      <c r="V420">
        <v>81</v>
      </c>
      <c r="W420">
        <v>37</v>
      </c>
    </row>
    <row r="421" spans="1:23" x14ac:dyDescent="0.2">
      <c r="A421" t="s">
        <v>251</v>
      </c>
      <c r="B421">
        <v>32</v>
      </c>
      <c r="C421">
        <v>21</v>
      </c>
      <c r="D421">
        <v>11</v>
      </c>
      <c r="E421">
        <v>10</v>
      </c>
      <c r="F421">
        <v>16</v>
      </c>
      <c r="G421">
        <v>16</v>
      </c>
      <c r="H421">
        <v>88</v>
      </c>
      <c r="I421">
        <v>65</v>
      </c>
      <c r="J421">
        <v>229</v>
      </c>
      <c r="K421">
        <v>151</v>
      </c>
      <c r="L421">
        <v>63</v>
      </c>
      <c r="M421">
        <v>51</v>
      </c>
      <c r="N421">
        <v>471</v>
      </c>
      <c r="O421">
        <v>366</v>
      </c>
      <c r="P421">
        <v>49</v>
      </c>
      <c r="Q421">
        <v>18</v>
      </c>
      <c r="R421">
        <v>0</v>
      </c>
      <c r="S421">
        <v>0</v>
      </c>
      <c r="T421">
        <v>64</v>
      </c>
      <c r="U421">
        <v>92</v>
      </c>
      <c r="V421">
        <v>12</v>
      </c>
      <c r="W421">
        <v>7</v>
      </c>
    </row>
    <row r="422" spans="1:23" x14ac:dyDescent="0.2">
      <c r="A422" t="s">
        <v>252</v>
      </c>
      <c r="B422">
        <v>35</v>
      </c>
      <c r="C422">
        <v>31</v>
      </c>
      <c r="D422">
        <v>4</v>
      </c>
      <c r="E422">
        <v>7</v>
      </c>
      <c r="F422">
        <v>10</v>
      </c>
      <c r="G422">
        <v>24</v>
      </c>
      <c r="H422">
        <v>82</v>
      </c>
      <c r="I422">
        <v>65</v>
      </c>
      <c r="J422">
        <v>113</v>
      </c>
      <c r="K422">
        <v>65</v>
      </c>
      <c r="L422">
        <v>40</v>
      </c>
      <c r="M422">
        <v>35</v>
      </c>
      <c r="N422">
        <v>258</v>
      </c>
      <c r="O422">
        <v>110</v>
      </c>
      <c r="P422">
        <v>29</v>
      </c>
      <c r="Q422">
        <v>17</v>
      </c>
      <c r="R422">
        <v>1</v>
      </c>
      <c r="S422">
        <v>1</v>
      </c>
      <c r="T422">
        <v>67</v>
      </c>
      <c r="U422">
        <v>114</v>
      </c>
      <c r="V422">
        <v>10</v>
      </c>
      <c r="W422">
        <v>10</v>
      </c>
    </row>
    <row r="423" spans="1:23" x14ac:dyDescent="0.2">
      <c r="A423" t="s">
        <v>253</v>
      </c>
      <c r="B423">
        <v>35</v>
      </c>
      <c r="C423">
        <v>29</v>
      </c>
      <c r="D423">
        <v>22</v>
      </c>
      <c r="E423">
        <v>7</v>
      </c>
      <c r="F423">
        <v>20</v>
      </c>
      <c r="G423">
        <v>44</v>
      </c>
      <c r="H423">
        <v>203</v>
      </c>
      <c r="I423">
        <v>129</v>
      </c>
      <c r="J423">
        <v>435</v>
      </c>
      <c r="K423">
        <v>228</v>
      </c>
      <c r="L423">
        <v>140</v>
      </c>
      <c r="M423">
        <v>106</v>
      </c>
      <c r="N423">
        <v>1680</v>
      </c>
      <c r="O423">
        <v>711</v>
      </c>
      <c r="P423">
        <v>182</v>
      </c>
      <c r="Q423">
        <v>89</v>
      </c>
      <c r="R423">
        <v>3</v>
      </c>
      <c r="S423">
        <v>4</v>
      </c>
      <c r="T423">
        <v>252</v>
      </c>
      <c r="U423">
        <v>454</v>
      </c>
      <c r="V423">
        <v>41</v>
      </c>
      <c r="W423">
        <v>35</v>
      </c>
    </row>
    <row r="424" spans="1:23" x14ac:dyDescent="0.2">
      <c r="A424" t="s">
        <v>254</v>
      </c>
      <c r="B424">
        <v>40</v>
      </c>
      <c r="C424">
        <v>40</v>
      </c>
      <c r="D424">
        <v>9</v>
      </c>
      <c r="E424">
        <v>2</v>
      </c>
      <c r="F424">
        <v>13</v>
      </c>
      <c r="G424">
        <v>26</v>
      </c>
      <c r="H424">
        <v>144</v>
      </c>
      <c r="I424">
        <v>78</v>
      </c>
      <c r="J424">
        <v>240</v>
      </c>
      <c r="K424">
        <v>146</v>
      </c>
      <c r="L424">
        <v>71</v>
      </c>
      <c r="M424">
        <v>51</v>
      </c>
      <c r="N424">
        <v>1825</v>
      </c>
      <c r="O424">
        <v>838</v>
      </c>
      <c r="P424">
        <v>188</v>
      </c>
      <c r="Q424">
        <v>102</v>
      </c>
      <c r="R424">
        <v>29</v>
      </c>
      <c r="S424">
        <v>34</v>
      </c>
      <c r="T424">
        <v>316</v>
      </c>
      <c r="U424">
        <v>542</v>
      </c>
      <c r="V424">
        <v>118</v>
      </c>
      <c r="W424">
        <v>94</v>
      </c>
    </row>
    <row r="425" spans="1:23" x14ac:dyDescent="0.2">
      <c r="A425" t="s">
        <v>255</v>
      </c>
      <c r="B425">
        <v>42</v>
      </c>
      <c r="C425">
        <v>35</v>
      </c>
      <c r="D425">
        <v>7</v>
      </c>
      <c r="E425">
        <v>5</v>
      </c>
      <c r="F425">
        <v>25</v>
      </c>
      <c r="G425">
        <v>43</v>
      </c>
      <c r="H425">
        <v>252</v>
      </c>
      <c r="I425">
        <v>161</v>
      </c>
      <c r="J425">
        <v>480</v>
      </c>
      <c r="K425">
        <v>318</v>
      </c>
      <c r="L425">
        <v>124</v>
      </c>
      <c r="M425">
        <v>133</v>
      </c>
      <c r="N425">
        <v>3048</v>
      </c>
      <c r="O425">
        <v>1366</v>
      </c>
      <c r="P425">
        <v>265</v>
      </c>
      <c r="Q425">
        <v>152</v>
      </c>
      <c r="R425">
        <v>55</v>
      </c>
      <c r="S425">
        <v>109</v>
      </c>
      <c r="T425">
        <v>433</v>
      </c>
      <c r="U425">
        <v>728</v>
      </c>
      <c r="V425">
        <v>234</v>
      </c>
      <c r="W425">
        <v>147</v>
      </c>
    </row>
    <row r="426" spans="1:23" x14ac:dyDescent="0.2">
      <c r="A426" t="s">
        <v>256</v>
      </c>
      <c r="B426">
        <v>45</v>
      </c>
      <c r="C426">
        <v>40</v>
      </c>
      <c r="D426">
        <v>21</v>
      </c>
      <c r="E426">
        <v>13</v>
      </c>
      <c r="F426">
        <v>36</v>
      </c>
      <c r="G426">
        <v>53</v>
      </c>
      <c r="H426">
        <v>262</v>
      </c>
      <c r="I426">
        <v>169</v>
      </c>
      <c r="J426">
        <v>501</v>
      </c>
      <c r="K426">
        <v>326</v>
      </c>
      <c r="L426">
        <v>148</v>
      </c>
      <c r="M426">
        <v>124</v>
      </c>
      <c r="N426">
        <v>2812</v>
      </c>
      <c r="O426">
        <v>1442</v>
      </c>
      <c r="P426">
        <v>261</v>
      </c>
      <c r="Q426">
        <v>133</v>
      </c>
      <c r="R426">
        <v>78</v>
      </c>
      <c r="S426">
        <v>97</v>
      </c>
      <c r="T426">
        <v>475</v>
      </c>
      <c r="U426">
        <v>924</v>
      </c>
      <c r="V426">
        <v>223</v>
      </c>
      <c r="W426">
        <v>136</v>
      </c>
    </row>
    <row r="427" spans="1:23" x14ac:dyDescent="0.2">
      <c r="A427" t="s">
        <v>257</v>
      </c>
      <c r="B427">
        <v>18</v>
      </c>
      <c r="C427">
        <v>13</v>
      </c>
      <c r="D427">
        <v>5</v>
      </c>
      <c r="E427">
        <v>7</v>
      </c>
      <c r="F427">
        <v>9</v>
      </c>
      <c r="G427">
        <v>23</v>
      </c>
      <c r="H427">
        <v>87</v>
      </c>
      <c r="I427">
        <v>64</v>
      </c>
      <c r="J427">
        <v>103</v>
      </c>
      <c r="K427">
        <v>66</v>
      </c>
      <c r="L427">
        <v>27</v>
      </c>
      <c r="M427">
        <v>35</v>
      </c>
      <c r="N427">
        <v>1057</v>
      </c>
      <c r="O427">
        <v>586</v>
      </c>
      <c r="P427">
        <v>14</v>
      </c>
      <c r="Q427">
        <v>2</v>
      </c>
      <c r="R427">
        <v>1</v>
      </c>
      <c r="S427">
        <v>0</v>
      </c>
      <c r="T427">
        <v>27</v>
      </c>
      <c r="U427">
        <v>33</v>
      </c>
      <c r="V427">
        <v>11</v>
      </c>
      <c r="W427">
        <v>13</v>
      </c>
    </row>
    <row r="428" spans="1:23" x14ac:dyDescent="0.2">
      <c r="A428" t="s">
        <v>258</v>
      </c>
      <c r="B428">
        <v>42</v>
      </c>
      <c r="C428">
        <v>28</v>
      </c>
      <c r="D428">
        <v>9</v>
      </c>
      <c r="E428">
        <v>9</v>
      </c>
      <c r="F428">
        <v>28</v>
      </c>
      <c r="G428">
        <v>32</v>
      </c>
      <c r="H428">
        <v>168</v>
      </c>
      <c r="I428">
        <v>109</v>
      </c>
      <c r="J428">
        <v>396</v>
      </c>
      <c r="K428">
        <v>220</v>
      </c>
      <c r="L428">
        <v>136</v>
      </c>
      <c r="M428">
        <v>96</v>
      </c>
      <c r="N428">
        <v>1460</v>
      </c>
      <c r="O428">
        <v>673</v>
      </c>
      <c r="P428">
        <v>202</v>
      </c>
      <c r="Q428">
        <v>74</v>
      </c>
      <c r="R428">
        <v>14</v>
      </c>
      <c r="S428">
        <v>54</v>
      </c>
      <c r="T428">
        <v>247</v>
      </c>
      <c r="U428">
        <v>389</v>
      </c>
      <c r="V428">
        <v>120</v>
      </c>
      <c r="W428">
        <v>63</v>
      </c>
    </row>
    <row r="429" spans="1:23" x14ac:dyDescent="0.2">
      <c r="A429" t="s">
        <v>259</v>
      </c>
      <c r="B429">
        <v>42</v>
      </c>
      <c r="C429">
        <v>33</v>
      </c>
      <c r="D429">
        <v>7</v>
      </c>
      <c r="E429">
        <v>9</v>
      </c>
      <c r="F429">
        <v>34</v>
      </c>
      <c r="G429">
        <v>46</v>
      </c>
      <c r="H429">
        <v>230</v>
      </c>
      <c r="I429">
        <v>143</v>
      </c>
      <c r="J429">
        <v>390</v>
      </c>
      <c r="K429">
        <v>260</v>
      </c>
      <c r="L429">
        <v>126</v>
      </c>
      <c r="M429">
        <v>95</v>
      </c>
      <c r="N429">
        <v>1347</v>
      </c>
      <c r="O429">
        <v>497</v>
      </c>
      <c r="P429">
        <v>218</v>
      </c>
      <c r="Q429">
        <v>93</v>
      </c>
      <c r="R429">
        <v>22</v>
      </c>
      <c r="S429">
        <v>48</v>
      </c>
      <c r="T429">
        <v>276</v>
      </c>
      <c r="U429">
        <v>541</v>
      </c>
      <c r="V429">
        <v>81</v>
      </c>
      <c r="W429">
        <v>53</v>
      </c>
    </row>
    <row r="430" spans="1:23" x14ac:dyDescent="0.2">
      <c r="A430" t="s">
        <v>260</v>
      </c>
      <c r="B430">
        <v>16</v>
      </c>
      <c r="C430">
        <v>15</v>
      </c>
      <c r="D430">
        <v>4</v>
      </c>
      <c r="E430">
        <v>8</v>
      </c>
      <c r="F430">
        <v>20</v>
      </c>
      <c r="G430">
        <v>17</v>
      </c>
      <c r="H430">
        <v>74</v>
      </c>
      <c r="I430">
        <v>61</v>
      </c>
      <c r="J430">
        <v>179</v>
      </c>
      <c r="K430">
        <v>110</v>
      </c>
      <c r="L430">
        <v>80</v>
      </c>
      <c r="M430">
        <v>50</v>
      </c>
      <c r="N430">
        <v>591</v>
      </c>
      <c r="O430">
        <v>290</v>
      </c>
      <c r="P430">
        <v>110</v>
      </c>
      <c r="Q430">
        <v>43</v>
      </c>
      <c r="R430">
        <v>23</v>
      </c>
      <c r="S430">
        <v>28</v>
      </c>
      <c r="T430">
        <v>125</v>
      </c>
      <c r="U430">
        <v>210</v>
      </c>
      <c r="V430">
        <v>51</v>
      </c>
      <c r="W430">
        <v>25</v>
      </c>
    </row>
    <row r="431" spans="1:23" x14ac:dyDescent="0.2">
      <c r="A431" t="s">
        <v>261</v>
      </c>
      <c r="B431">
        <v>11</v>
      </c>
      <c r="C431">
        <v>24</v>
      </c>
      <c r="D431">
        <v>3</v>
      </c>
      <c r="E431">
        <v>1</v>
      </c>
      <c r="F431">
        <v>6</v>
      </c>
      <c r="G431">
        <v>8</v>
      </c>
      <c r="H431">
        <v>54</v>
      </c>
      <c r="I431">
        <v>24</v>
      </c>
      <c r="J431">
        <v>28</v>
      </c>
      <c r="K431">
        <v>22</v>
      </c>
      <c r="L431">
        <v>13</v>
      </c>
      <c r="M431">
        <v>11</v>
      </c>
      <c r="N431">
        <v>36</v>
      </c>
      <c r="O431">
        <v>18</v>
      </c>
      <c r="P431">
        <v>8</v>
      </c>
      <c r="Q431">
        <v>2</v>
      </c>
      <c r="R431">
        <v>0</v>
      </c>
      <c r="S431">
        <v>1</v>
      </c>
      <c r="T431">
        <v>20</v>
      </c>
      <c r="U431">
        <v>32</v>
      </c>
      <c r="V431">
        <v>5</v>
      </c>
      <c r="W431">
        <v>1</v>
      </c>
    </row>
    <row r="432" spans="1:23" x14ac:dyDescent="0.2">
      <c r="A432" t="s">
        <v>262</v>
      </c>
      <c r="B432">
        <v>19</v>
      </c>
      <c r="C432">
        <v>12</v>
      </c>
      <c r="D432">
        <v>6</v>
      </c>
      <c r="E432">
        <v>2</v>
      </c>
      <c r="F432">
        <v>5</v>
      </c>
      <c r="G432">
        <v>8</v>
      </c>
      <c r="H432">
        <v>21</v>
      </c>
      <c r="I432">
        <v>13</v>
      </c>
      <c r="J432">
        <v>12</v>
      </c>
      <c r="K432">
        <v>3</v>
      </c>
      <c r="L432">
        <v>6</v>
      </c>
      <c r="M432">
        <v>5</v>
      </c>
      <c r="N432">
        <v>63</v>
      </c>
      <c r="O432">
        <v>31</v>
      </c>
      <c r="P432">
        <v>20</v>
      </c>
      <c r="Q432">
        <v>5</v>
      </c>
      <c r="R432">
        <v>1</v>
      </c>
      <c r="S432">
        <v>2</v>
      </c>
      <c r="T432">
        <v>20</v>
      </c>
      <c r="U432">
        <v>29</v>
      </c>
      <c r="V432">
        <v>10</v>
      </c>
      <c r="W432">
        <v>4</v>
      </c>
    </row>
    <row r="433" spans="1:23" x14ac:dyDescent="0.2">
      <c r="A433" t="s">
        <v>263</v>
      </c>
      <c r="B433">
        <v>21</v>
      </c>
      <c r="C433">
        <v>27</v>
      </c>
      <c r="D433">
        <v>11</v>
      </c>
      <c r="E433">
        <v>8</v>
      </c>
      <c r="F433">
        <v>23</v>
      </c>
      <c r="G433">
        <v>40</v>
      </c>
      <c r="H433">
        <v>149</v>
      </c>
      <c r="I433">
        <v>90</v>
      </c>
      <c r="J433">
        <v>353</v>
      </c>
      <c r="K433">
        <v>200</v>
      </c>
      <c r="L433">
        <v>102</v>
      </c>
      <c r="M433">
        <v>94</v>
      </c>
      <c r="N433">
        <v>2237</v>
      </c>
      <c r="O433">
        <v>1213</v>
      </c>
      <c r="P433">
        <v>198</v>
      </c>
      <c r="Q433">
        <v>79</v>
      </c>
      <c r="R433">
        <v>21</v>
      </c>
      <c r="S433">
        <v>55</v>
      </c>
      <c r="T433">
        <v>275</v>
      </c>
      <c r="U433">
        <v>457</v>
      </c>
      <c r="V433">
        <v>146</v>
      </c>
      <c r="W433">
        <v>80</v>
      </c>
    </row>
    <row r="434" spans="1:23" x14ac:dyDescent="0.2">
      <c r="A434" t="s">
        <v>900</v>
      </c>
      <c r="B434">
        <v>1</v>
      </c>
      <c r="C434">
        <v>0</v>
      </c>
      <c r="D434">
        <v>0</v>
      </c>
      <c r="E434">
        <v>0</v>
      </c>
      <c r="F434">
        <v>1</v>
      </c>
      <c r="G434">
        <v>1</v>
      </c>
      <c r="H434">
        <v>0</v>
      </c>
      <c r="I434">
        <v>1</v>
      </c>
      <c r="J434">
        <v>1</v>
      </c>
      <c r="K434">
        <v>0</v>
      </c>
      <c r="L434">
        <v>1</v>
      </c>
      <c r="M434">
        <v>1</v>
      </c>
      <c r="N434">
        <v>1</v>
      </c>
      <c r="O434">
        <v>1</v>
      </c>
      <c r="P434">
        <v>0</v>
      </c>
      <c r="Q434">
        <v>0</v>
      </c>
      <c r="R434">
        <v>1</v>
      </c>
      <c r="S434">
        <v>0</v>
      </c>
      <c r="T434">
        <v>0</v>
      </c>
      <c r="U434">
        <v>1</v>
      </c>
      <c r="V434">
        <v>0</v>
      </c>
      <c r="W434">
        <v>0</v>
      </c>
    </row>
    <row r="435" spans="1:23" x14ac:dyDescent="0.2">
      <c r="A435" t="s">
        <v>264</v>
      </c>
      <c r="B435">
        <v>21</v>
      </c>
      <c r="C435">
        <v>17</v>
      </c>
      <c r="D435">
        <v>2</v>
      </c>
      <c r="E435">
        <v>4</v>
      </c>
      <c r="F435">
        <v>8</v>
      </c>
      <c r="G435">
        <v>16</v>
      </c>
      <c r="H435">
        <v>83</v>
      </c>
      <c r="I435">
        <v>43</v>
      </c>
      <c r="J435">
        <v>60</v>
      </c>
      <c r="K435">
        <v>56</v>
      </c>
      <c r="L435">
        <v>31</v>
      </c>
      <c r="M435">
        <v>24</v>
      </c>
      <c r="N435">
        <v>577</v>
      </c>
      <c r="O435">
        <v>253</v>
      </c>
      <c r="P435">
        <v>25</v>
      </c>
      <c r="Q435">
        <v>10</v>
      </c>
      <c r="R435">
        <v>13</v>
      </c>
      <c r="S435">
        <v>8</v>
      </c>
      <c r="T435">
        <v>81</v>
      </c>
      <c r="U435">
        <v>120</v>
      </c>
      <c r="V435">
        <v>42</v>
      </c>
      <c r="W435">
        <v>30</v>
      </c>
    </row>
    <row r="436" spans="1:23" x14ac:dyDescent="0.2">
      <c r="A436" t="s">
        <v>265</v>
      </c>
      <c r="B436">
        <v>20</v>
      </c>
      <c r="C436">
        <v>20</v>
      </c>
      <c r="D436">
        <v>6</v>
      </c>
      <c r="E436">
        <v>5</v>
      </c>
      <c r="F436">
        <v>10</v>
      </c>
      <c r="G436">
        <v>7</v>
      </c>
      <c r="H436">
        <v>70</v>
      </c>
      <c r="I436">
        <v>42</v>
      </c>
      <c r="J436">
        <v>47</v>
      </c>
      <c r="K436">
        <v>20</v>
      </c>
      <c r="L436">
        <v>18</v>
      </c>
      <c r="M436">
        <v>16</v>
      </c>
      <c r="N436">
        <v>172</v>
      </c>
      <c r="O436">
        <v>81</v>
      </c>
      <c r="P436">
        <v>12</v>
      </c>
      <c r="Q436">
        <v>7</v>
      </c>
      <c r="R436">
        <v>1</v>
      </c>
      <c r="S436">
        <v>3</v>
      </c>
      <c r="T436">
        <v>46</v>
      </c>
      <c r="U436">
        <v>85</v>
      </c>
      <c r="V436">
        <v>9</v>
      </c>
      <c r="W436">
        <v>6</v>
      </c>
    </row>
    <row r="437" spans="1:23" x14ac:dyDescent="0.2">
      <c r="A437" t="s">
        <v>266</v>
      </c>
      <c r="B437">
        <v>7</v>
      </c>
      <c r="C437">
        <v>5</v>
      </c>
      <c r="D437">
        <v>4</v>
      </c>
      <c r="E437">
        <v>1</v>
      </c>
      <c r="F437">
        <v>5</v>
      </c>
      <c r="G437">
        <v>9</v>
      </c>
      <c r="H437">
        <v>49</v>
      </c>
      <c r="I437">
        <v>27</v>
      </c>
      <c r="J437">
        <v>22</v>
      </c>
      <c r="K437">
        <v>21</v>
      </c>
      <c r="L437">
        <v>5</v>
      </c>
      <c r="M437">
        <v>7</v>
      </c>
      <c r="N437">
        <v>98</v>
      </c>
      <c r="O437">
        <v>50</v>
      </c>
      <c r="P437">
        <v>9</v>
      </c>
      <c r="Q437">
        <v>1</v>
      </c>
      <c r="R437">
        <v>1</v>
      </c>
      <c r="S437">
        <v>0</v>
      </c>
      <c r="T437">
        <v>15</v>
      </c>
      <c r="U437">
        <v>26</v>
      </c>
      <c r="V437">
        <v>5</v>
      </c>
      <c r="W437">
        <v>3</v>
      </c>
    </row>
    <row r="438" spans="1:23" x14ac:dyDescent="0.2">
      <c r="A438" t="s">
        <v>267</v>
      </c>
      <c r="B438">
        <v>43</v>
      </c>
      <c r="C438">
        <v>28</v>
      </c>
      <c r="D438">
        <v>5</v>
      </c>
      <c r="E438">
        <v>8</v>
      </c>
      <c r="F438">
        <v>27</v>
      </c>
      <c r="G438">
        <v>33</v>
      </c>
      <c r="H438">
        <v>211</v>
      </c>
      <c r="I438">
        <v>70</v>
      </c>
      <c r="J438">
        <v>286</v>
      </c>
      <c r="K438">
        <v>171</v>
      </c>
      <c r="L438">
        <v>81</v>
      </c>
      <c r="M438">
        <v>65</v>
      </c>
      <c r="N438">
        <v>522</v>
      </c>
      <c r="O438">
        <v>250</v>
      </c>
      <c r="P438">
        <v>109</v>
      </c>
      <c r="Q438">
        <v>40</v>
      </c>
      <c r="R438">
        <v>11</v>
      </c>
      <c r="S438">
        <v>26</v>
      </c>
      <c r="T438">
        <v>138</v>
      </c>
      <c r="U438">
        <v>232</v>
      </c>
      <c r="V438">
        <v>48</v>
      </c>
      <c r="W438">
        <v>28</v>
      </c>
    </row>
    <row r="439" spans="1:23" x14ac:dyDescent="0.2">
      <c r="A439" t="s">
        <v>268</v>
      </c>
      <c r="B439">
        <v>20</v>
      </c>
      <c r="C439">
        <v>31</v>
      </c>
      <c r="D439">
        <v>2</v>
      </c>
      <c r="E439">
        <v>5</v>
      </c>
      <c r="F439">
        <v>19</v>
      </c>
      <c r="G439">
        <v>22</v>
      </c>
      <c r="H439">
        <v>112</v>
      </c>
      <c r="I439">
        <v>78</v>
      </c>
      <c r="J439">
        <v>124</v>
      </c>
      <c r="K439">
        <v>87</v>
      </c>
      <c r="L439">
        <v>41</v>
      </c>
      <c r="M439">
        <v>30</v>
      </c>
      <c r="N439">
        <v>777</v>
      </c>
      <c r="O439">
        <v>377</v>
      </c>
      <c r="P439">
        <v>70</v>
      </c>
      <c r="Q439">
        <v>56</v>
      </c>
      <c r="R439">
        <v>21</v>
      </c>
      <c r="S439">
        <v>18</v>
      </c>
      <c r="T439">
        <v>96</v>
      </c>
      <c r="U439">
        <v>173</v>
      </c>
      <c r="V439">
        <v>49</v>
      </c>
      <c r="W439">
        <v>32</v>
      </c>
    </row>
    <row r="440" spans="1:23" x14ac:dyDescent="0.2">
      <c r="A440" t="s">
        <v>269</v>
      </c>
      <c r="B440">
        <v>56</v>
      </c>
      <c r="C440">
        <v>45</v>
      </c>
      <c r="D440">
        <v>20</v>
      </c>
      <c r="E440">
        <v>14</v>
      </c>
      <c r="F440">
        <v>43</v>
      </c>
      <c r="G440">
        <v>61</v>
      </c>
      <c r="H440">
        <v>301</v>
      </c>
      <c r="I440">
        <v>223</v>
      </c>
      <c r="J440">
        <v>596</v>
      </c>
      <c r="K440">
        <v>398</v>
      </c>
      <c r="L440">
        <v>199</v>
      </c>
      <c r="M440">
        <v>131</v>
      </c>
      <c r="N440">
        <v>2687</v>
      </c>
      <c r="O440">
        <v>1382</v>
      </c>
      <c r="P440">
        <v>318</v>
      </c>
      <c r="Q440">
        <v>162</v>
      </c>
      <c r="R440">
        <v>46</v>
      </c>
      <c r="S440">
        <v>95</v>
      </c>
      <c r="T440">
        <v>507</v>
      </c>
      <c r="U440">
        <v>945</v>
      </c>
      <c r="V440">
        <v>247</v>
      </c>
      <c r="W440">
        <v>122</v>
      </c>
    </row>
    <row r="441" spans="1:23" x14ac:dyDescent="0.2">
      <c r="A441" t="s">
        <v>270</v>
      </c>
      <c r="B441">
        <v>34</v>
      </c>
      <c r="C441">
        <v>36</v>
      </c>
      <c r="D441">
        <v>20</v>
      </c>
      <c r="E441">
        <v>16</v>
      </c>
      <c r="F441">
        <v>34</v>
      </c>
      <c r="G441">
        <v>39</v>
      </c>
      <c r="H441">
        <v>239</v>
      </c>
      <c r="I441">
        <v>163</v>
      </c>
      <c r="J441">
        <v>324</v>
      </c>
      <c r="K441">
        <v>259</v>
      </c>
      <c r="L441">
        <v>139</v>
      </c>
      <c r="M441">
        <v>101</v>
      </c>
      <c r="N441">
        <v>1451</v>
      </c>
      <c r="O441">
        <v>804</v>
      </c>
      <c r="P441">
        <v>181</v>
      </c>
      <c r="Q441">
        <v>88</v>
      </c>
      <c r="R441">
        <v>60</v>
      </c>
      <c r="S441">
        <v>73</v>
      </c>
      <c r="T441">
        <v>347</v>
      </c>
      <c r="U441">
        <v>566</v>
      </c>
      <c r="V441">
        <v>166</v>
      </c>
      <c r="W441">
        <v>117</v>
      </c>
    </row>
    <row r="442" spans="1:23" x14ac:dyDescent="0.2">
      <c r="A442" t="s">
        <v>271</v>
      </c>
      <c r="B442">
        <v>52</v>
      </c>
      <c r="C442">
        <v>39</v>
      </c>
      <c r="D442">
        <v>7</v>
      </c>
      <c r="E442">
        <v>15</v>
      </c>
      <c r="F442">
        <v>36</v>
      </c>
      <c r="G442">
        <v>44</v>
      </c>
      <c r="H442">
        <v>282</v>
      </c>
      <c r="I442">
        <v>181</v>
      </c>
      <c r="J442">
        <v>436</v>
      </c>
      <c r="K442">
        <v>271</v>
      </c>
      <c r="L442">
        <v>137</v>
      </c>
      <c r="M442">
        <v>88</v>
      </c>
      <c r="N442">
        <v>3085</v>
      </c>
      <c r="O442">
        <v>1685</v>
      </c>
      <c r="P442">
        <v>308</v>
      </c>
      <c r="Q442">
        <v>176</v>
      </c>
      <c r="R442">
        <v>65</v>
      </c>
      <c r="S442">
        <v>95</v>
      </c>
      <c r="T442">
        <v>598</v>
      </c>
      <c r="U442">
        <v>1038</v>
      </c>
      <c r="V442">
        <v>308</v>
      </c>
      <c r="W442">
        <v>240</v>
      </c>
    </row>
    <row r="443" spans="1:23" x14ac:dyDescent="0.2">
      <c r="A443" t="s">
        <v>272</v>
      </c>
      <c r="B443">
        <v>31</v>
      </c>
      <c r="C443">
        <v>32</v>
      </c>
      <c r="D443">
        <v>6</v>
      </c>
      <c r="E443">
        <v>6</v>
      </c>
      <c r="F443">
        <v>23</v>
      </c>
      <c r="G443">
        <v>30</v>
      </c>
      <c r="H443">
        <v>109</v>
      </c>
      <c r="I443">
        <v>56</v>
      </c>
      <c r="J443">
        <v>66</v>
      </c>
      <c r="K443">
        <v>47</v>
      </c>
      <c r="L443">
        <v>57</v>
      </c>
      <c r="M443">
        <v>54</v>
      </c>
      <c r="N443">
        <v>711</v>
      </c>
      <c r="O443">
        <v>320</v>
      </c>
      <c r="P443">
        <v>101</v>
      </c>
      <c r="Q443">
        <v>55</v>
      </c>
      <c r="R443">
        <v>18</v>
      </c>
      <c r="S443">
        <v>31</v>
      </c>
      <c r="T443">
        <v>298</v>
      </c>
      <c r="U443">
        <v>576</v>
      </c>
      <c r="V443">
        <v>105</v>
      </c>
      <c r="W443">
        <v>93</v>
      </c>
    </row>
    <row r="444" spans="1:23" x14ac:dyDescent="0.2">
      <c r="A444" t="s">
        <v>273</v>
      </c>
      <c r="B444">
        <v>1</v>
      </c>
      <c r="C444">
        <v>1</v>
      </c>
      <c r="D444">
        <v>1</v>
      </c>
      <c r="E444">
        <v>0</v>
      </c>
      <c r="F444">
        <v>3</v>
      </c>
      <c r="G444">
        <v>0</v>
      </c>
      <c r="H444">
        <v>13</v>
      </c>
      <c r="I444">
        <v>7</v>
      </c>
      <c r="J444">
        <v>9</v>
      </c>
      <c r="K444">
        <v>3</v>
      </c>
      <c r="L444">
        <v>5</v>
      </c>
      <c r="M444">
        <v>4</v>
      </c>
      <c r="N444">
        <v>36</v>
      </c>
      <c r="O444">
        <v>21</v>
      </c>
      <c r="P444">
        <v>1</v>
      </c>
      <c r="Q444">
        <v>1</v>
      </c>
      <c r="R444">
        <v>0</v>
      </c>
      <c r="S444">
        <v>3</v>
      </c>
      <c r="T444">
        <v>5</v>
      </c>
      <c r="U444">
        <v>13</v>
      </c>
      <c r="V444">
        <v>0</v>
      </c>
      <c r="W444">
        <v>4</v>
      </c>
    </row>
    <row r="445" spans="1:23" x14ac:dyDescent="0.2">
      <c r="A445" t="s">
        <v>274</v>
      </c>
      <c r="B445">
        <v>33</v>
      </c>
      <c r="C445">
        <v>42</v>
      </c>
      <c r="D445">
        <v>10</v>
      </c>
      <c r="E445">
        <v>12</v>
      </c>
      <c r="F445">
        <v>16</v>
      </c>
      <c r="G445">
        <v>34</v>
      </c>
      <c r="H445">
        <v>164</v>
      </c>
      <c r="I445">
        <v>135</v>
      </c>
      <c r="J445">
        <v>396</v>
      </c>
      <c r="K445">
        <v>217</v>
      </c>
      <c r="L445">
        <v>136</v>
      </c>
      <c r="M445">
        <v>96</v>
      </c>
      <c r="N445">
        <v>2897</v>
      </c>
      <c r="O445">
        <v>1434</v>
      </c>
      <c r="P445">
        <v>267</v>
      </c>
      <c r="Q445">
        <v>121</v>
      </c>
      <c r="R445">
        <v>62</v>
      </c>
      <c r="S445">
        <v>87</v>
      </c>
      <c r="T445">
        <v>357</v>
      </c>
      <c r="U445">
        <v>681</v>
      </c>
      <c r="V445">
        <v>203</v>
      </c>
      <c r="W445">
        <v>128</v>
      </c>
    </row>
    <row r="446" spans="1:23" x14ac:dyDescent="0.2">
      <c r="A446" t="s">
        <v>275</v>
      </c>
      <c r="B446">
        <v>43</v>
      </c>
      <c r="C446">
        <v>17</v>
      </c>
      <c r="D446">
        <v>14</v>
      </c>
      <c r="E446">
        <v>5</v>
      </c>
      <c r="F446">
        <v>23</v>
      </c>
      <c r="G446">
        <v>33</v>
      </c>
      <c r="H446">
        <v>219</v>
      </c>
      <c r="I446">
        <v>146</v>
      </c>
      <c r="J446">
        <v>447</v>
      </c>
      <c r="K446">
        <v>253</v>
      </c>
      <c r="L446">
        <v>129</v>
      </c>
      <c r="M446">
        <v>105</v>
      </c>
      <c r="N446">
        <v>1950</v>
      </c>
      <c r="O446">
        <v>781</v>
      </c>
      <c r="P446">
        <v>221</v>
      </c>
      <c r="Q446">
        <v>104</v>
      </c>
      <c r="R446">
        <v>32</v>
      </c>
      <c r="S446">
        <v>92</v>
      </c>
      <c r="T446">
        <v>383</v>
      </c>
      <c r="U446">
        <v>630</v>
      </c>
      <c r="V446">
        <v>180</v>
      </c>
      <c r="W446">
        <v>109</v>
      </c>
    </row>
    <row r="447" spans="1:23" x14ac:dyDescent="0.2">
      <c r="A447" t="s">
        <v>276</v>
      </c>
      <c r="B447">
        <v>14</v>
      </c>
      <c r="C447">
        <v>19</v>
      </c>
      <c r="D447">
        <v>4</v>
      </c>
      <c r="E447">
        <v>2</v>
      </c>
      <c r="F447">
        <v>6</v>
      </c>
      <c r="G447">
        <v>19</v>
      </c>
      <c r="H447">
        <v>96</v>
      </c>
      <c r="I447">
        <v>57</v>
      </c>
      <c r="J447">
        <v>10</v>
      </c>
      <c r="K447">
        <v>10</v>
      </c>
      <c r="L447">
        <v>10</v>
      </c>
      <c r="M447">
        <v>28</v>
      </c>
      <c r="N447">
        <v>19</v>
      </c>
      <c r="O447">
        <v>18</v>
      </c>
      <c r="P447">
        <v>13</v>
      </c>
      <c r="Q447">
        <v>3</v>
      </c>
      <c r="R447">
        <v>1</v>
      </c>
      <c r="S447">
        <v>1</v>
      </c>
      <c r="T447">
        <v>59</v>
      </c>
      <c r="U447">
        <v>149</v>
      </c>
      <c r="V447">
        <v>6</v>
      </c>
      <c r="W447">
        <v>3</v>
      </c>
    </row>
    <row r="448" spans="1:23" x14ac:dyDescent="0.2">
      <c r="A448" t="s">
        <v>277</v>
      </c>
      <c r="B448">
        <v>21</v>
      </c>
      <c r="C448">
        <v>14</v>
      </c>
      <c r="D448">
        <v>9</v>
      </c>
      <c r="E448">
        <v>1</v>
      </c>
      <c r="F448">
        <v>6</v>
      </c>
      <c r="G448">
        <v>10</v>
      </c>
      <c r="H448">
        <v>54</v>
      </c>
      <c r="I448">
        <v>29</v>
      </c>
      <c r="J448">
        <v>35</v>
      </c>
      <c r="K448">
        <v>17</v>
      </c>
      <c r="L448">
        <v>22</v>
      </c>
      <c r="M448">
        <v>21</v>
      </c>
      <c r="N448">
        <v>122</v>
      </c>
      <c r="O448">
        <v>59</v>
      </c>
      <c r="P448">
        <v>15</v>
      </c>
      <c r="Q448">
        <v>7</v>
      </c>
      <c r="R448">
        <v>4</v>
      </c>
      <c r="S448">
        <v>2</v>
      </c>
      <c r="T448">
        <v>28</v>
      </c>
      <c r="U448">
        <v>52</v>
      </c>
      <c r="V448">
        <v>2</v>
      </c>
      <c r="W448">
        <v>4</v>
      </c>
    </row>
    <row r="449" spans="1:23" x14ac:dyDescent="0.2">
      <c r="A449" t="s">
        <v>278</v>
      </c>
      <c r="B449">
        <v>14</v>
      </c>
      <c r="C449">
        <v>21</v>
      </c>
      <c r="D449">
        <v>2</v>
      </c>
      <c r="E449">
        <v>1</v>
      </c>
      <c r="F449">
        <v>7</v>
      </c>
      <c r="G449">
        <v>5</v>
      </c>
      <c r="H449">
        <v>26</v>
      </c>
      <c r="I449">
        <v>15</v>
      </c>
      <c r="J449">
        <v>10</v>
      </c>
      <c r="K449">
        <v>5</v>
      </c>
      <c r="L449">
        <v>9</v>
      </c>
      <c r="M449">
        <v>8</v>
      </c>
      <c r="N449">
        <v>83</v>
      </c>
      <c r="O449">
        <v>51</v>
      </c>
      <c r="P449">
        <v>10</v>
      </c>
      <c r="Q449">
        <v>2</v>
      </c>
      <c r="R449">
        <v>1</v>
      </c>
      <c r="S449">
        <v>4</v>
      </c>
      <c r="T449">
        <v>13</v>
      </c>
      <c r="U449">
        <v>33</v>
      </c>
      <c r="V449">
        <v>6</v>
      </c>
      <c r="W449">
        <v>5</v>
      </c>
    </row>
    <row r="450" spans="1:23" x14ac:dyDescent="0.2">
      <c r="A450" t="s">
        <v>279</v>
      </c>
      <c r="B450">
        <v>26</v>
      </c>
      <c r="C450">
        <v>24</v>
      </c>
      <c r="D450">
        <v>7</v>
      </c>
      <c r="E450">
        <v>2</v>
      </c>
      <c r="F450">
        <v>8</v>
      </c>
      <c r="G450">
        <v>12</v>
      </c>
      <c r="H450">
        <v>85</v>
      </c>
      <c r="I450">
        <v>48</v>
      </c>
      <c r="J450">
        <v>29</v>
      </c>
      <c r="K450">
        <v>14</v>
      </c>
      <c r="L450">
        <v>17</v>
      </c>
      <c r="M450">
        <v>15</v>
      </c>
      <c r="N450">
        <v>11</v>
      </c>
      <c r="O450">
        <v>1</v>
      </c>
      <c r="P450">
        <v>42</v>
      </c>
      <c r="Q450">
        <v>16</v>
      </c>
      <c r="R450">
        <v>0</v>
      </c>
      <c r="S450">
        <v>0</v>
      </c>
      <c r="T450">
        <v>112</v>
      </c>
      <c r="U450">
        <v>191</v>
      </c>
      <c r="V450">
        <v>7</v>
      </c>
      <c r="W450">
        <v>11</v>
      </c>
    </row>
    <row r="451" spans="1:23" x14ac:dyDescent="0.2">
      <c r="A451" t="s">
        <v>280</v>
      </c>
      <c r="B451">
        <v>25</v>
      </c>
      <c r="C451">
        <v>35</v>
      </c>
      <c r="D451">
        <v>6</v>
      </c>
      <c r="E451">
        <v>6</v>
      </c>
      <c r="F451">
        <v>9</v>
      </c>
      <c r="G451">
        <v>14</v>
      </c>
      <c r="H451">
        <v>38</v>
      </c>
      <c r="I451">
        <v>15</v>
      </c>
      <c r="J451">
        <v>24</v>
      </c>
      <c r="K451">
        <v>13</v>
      </c>
      <c r="L451">
        <v>14</v>
      </c>
      <c r="M451">
        <v>10</v>
      </c>
      <c r="N451">
        <v>229</v>
      </c>
      <c r="O451">
        <v>94</v>
      </c>
      <c r="P451">
        <v>39</v>
      </c>
      <c r="Q451">
        <v>14</v>
      </c>
      <c r="R451">
        <v>12</v>
      </c>
      <c r="S451">
        <v>37</v>
      </c>
      <c r="T451">
        <v>64</v>
      </c>
      <c r="U451">
        <v>85</v>
      </c>
      <c r="V451">
        <v>15</v>
      </c>
      <c r="W451">
        <v>11</v>
      </c>
    </row>
    <row r="452" spans="1:23" x14ac:dyDescent="0.2">
      <c r="A452" t="s">
        <v>876</v>
      </c>
      <c r="B452">
        <v>2</v>
      </c>
      <c r="C452">
        <v>3</v>
      </c>
      <c r="D452">
        <v>3</v>
      </c>
      <c r="E452">
        <v>0</v>
      </c>
      <c r="F452">
        <v>0</v>
      </c>
      <c r="G452">
        <v>1</v>
      </c>
      <c r="H452">
        <v>0</v>
      </c>
      <c r="I452">
        <v>0</v>
      </c>
      <c r="J452">
        <v>2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1</v>
      </c>
      <c r="Q452">
        <v>0</v>
      </c>
      <c r="R452">
        <v>0</v>
      </c>
      <c r="S452">
        <v>2</v>
      </c>
      <c r="T452">
        <v>2</v>
      </c>
      <c r="U452">
        <v>1</v>
      </c>
      <c r="V452">
        <v>0</v>
      </c>
      <c r="W452">
        <v>1</v>
      </c>
    </row>
    <row r="453" spans="1:23" x14ac:dyDescent="0.2">
      <c r="A453" t="s">
        <v>281</v>
      </c>
      <c r="B453">
        <v>16</v>
      </c>
      <c r="C453">
        <v>14</v>
      </c>
      <c r="D453">
        <v>2</v>
      </c>
      <c r="E453">
        <v>1</v>
      </c>
      <c r="F453">
        <v>6</v>
      </c>
      <c r="G453">
        <v>8</v>
      </c>
      <c r="H453">
        <v>74</v>
      </c>
      <c r="I453">
        <v>49</v>
      </c>
      <c r="J453">
        <v>16</v>
      </c>
      <c r="K453">
        <v>13</v>
      </c>
      <c r="L453">
        <v>13</v>
      </c>
      <c r="M453">
        <v>24</v>
      </c>
      <c r="N453">
        <v>16</v>
      </c>
      <c r="O453">
        <v>5</v>
      </c>
      <c r="P453">
        <v>23</v>
      </c>
      <c r="Q453">
        <v>9</v>
      </c>
      <c r="R453">
        <v>1</v>
      </c>
      <c r="S453">
        <v>2</v>
      </c>
      <c r="T453">
        <v>93</v>
      </c>
      <c r="U453">
        <v>147</v>
      </c>
      <c r="V453">
        <v>8</v>
      </c>
      <c r="W453">
        <v>10</v>
      </c>
    </row>
    <row r="454" spans="1:23" x14ac:dyDescent="0.2">
      <c r="A454" t="s">
        <v>282</v>
      </c>
      <c r="B454">
        <v>27</v>
      </c>
      <c r="C454">
        <v>23</v>
      </c>
      <c r="D454">
        <v>14</v>
      </c>
      <c r="E454">
        <v>13</v>
      </c>
      <c r="F454">
        <v>15</v>
      </c>
      <c r="G454">
        <v>37</v>
      </c>
      <c r="H454">
        <v>155</v>
      </c>
      <c r="I454">
        <v>134</v>
      </c>
      <c r="J454">
        <v>387</v>
      </c>
      <c r="K454">
        <v>193</v>
      </c>
      <c r="L454">
        <v>121</v>
      </c>
      <c r="M454">
        <v>90</v>
      </c>
      <c r="N454">
        <v>1875</v>
      </c>
      <c r="O454">
        <v>1004</v>
      </c>
      <c r="P454">
        <v>265</v>
      </c>
      <c r="Q454">
        <v>95</v>
      </c>
      <c r="R454">
        <v>67</v>
      </c>
      <c r="S454">
        <v>93</v>
      </c>
      <c r="T454">
        <v>340</v>
      </c>
      <c r="U454">
        <v>574</v>
      </c>
      <c r="V454">
        <v>165</v>
      </c>
      <c r="W454">
        <v>114</v>
      </c>
    </row>
    <row r="455" spans="1:23" x14ac:dyDescent="0.2">
      <c r="A455" t="s">
        <v>283</v>
      </c>
      <c r="B455">
        <v>3</v>
      </c>
      <c r="C455">
        <v>10</v>
      </c>
      <c r="D455">
        <v>0</v>
      </c>
      <c r="E455">
        <v>0</v>
      </c>
      <c r="F455">
        <v>5</v>
      </c>
      <c r="G455">
        <v>13</v>
      </c>
      <c r="H455">
        <v>6</v>
      </c>
      <c r="I455">
        <v>3</v>
      </c>
      <c r="J455">
        <v>2</v>
      </c>
      <c r="K455">
        <v>0</v>
      </c>
      <c r="L455">
        <v>1</v>
      </c>
      <c r="M455">
        <v>1</v>
      </c>
      <c r="N455">
        <v>14</v>
      </c>
      <c r="O455">
        <v>5</v>
      </c>
      <c r="P455">
        <v>3</v>
      </c>
      <c r="Q455">
        <v>1</v>
      </c>
      <c r="R455">
        <v>5</v>
      </c>
      <c r="S455">
        <v>4</v>
      </c>
      <c r="T455">
        <v>3</v>
      </c>
      <c r="U455">
        <v>3</v>
      </c>
      <c r="V455">
        <v>1</v>
      </c>
      <c r="W455">
        <v>0</v>
      </c>
    </row>
    <row r="456" spans="1:23" x14ac:dyDescent="0.2">
      <c r="A456" t="s">
        <v>284</v>
      </c>
      <c r="B456">
        <v>35</v>
      </c>
      <c r="C456">
        <v>27</v>
      </c>
      <c r="D456">
        <v>12</v>
      </c>
      <c r="E456">
        <v>6</v>
      </c>
      <c r="F456">
        <v>19</v>
      </c>
      <c r="G456">
        <v>35</v>
      </c>
      <c r="H456">
        <v>149</v>
      </c>
      <c r="I456">
        <v>146</v>
      </c>
      <c r="J456">
        <v>332</v>
      </c>
      <c r="K456">
        <v>179</v>
      </c>
      <c r="L456">
        <v>124</v>
      </c>
      <c r="M456">
        <v>95</v>
      </c>
      <c r="N456">
        <v>3313</v>
      </c>
      <c r="O456">
        <v>1432</v>
      </c>
      <c r="P456">
        <v>282</v>
      </c>
      <c r="Q456">
        <v>148</v>
      </c>
      <c r="R456">
        <v>61</v>
      </c>
      <c r="S456">
        <v>148</v>
      </c>
      <c r="T456">
        <v>442</v>
      </c>
      <c r="U456">
        <v>700</v>
      </c>
      <c r="V456">
        <v>264</v>
      </c>
      <c r="W456">
        <v>132</v>
      </c>
    </row>
    <row r="457" spans="1:23" x14ac:dyDescent="0.2">
      <c r="A457" t="s">
        <v>285</v>
      </c>
      <c r="B457">
        <v>22</v>
      </c>
      <c r="C457">
        <v>18</v>
      </c>
      <c r="D457">
        <v>9</v>
      </c>
      <c r="E457">
        <v>4</v>
      </c>
      <c r="F457">
        <v>7</v>
      </c>
      <c r="G457">
        <v>19</v>
      </c>
      <c r="H457">
        <v>119</v>
      </c>
      <c r="I457">
        <v>67</v>
      </c>
      <c r="J457">
        <v>185</v>
      </c>
      <c r="K457">
        <v>91</v>
      </c>
      <c r="L457">
        <v>74</v>
      </c>
      <c r="M457">
        <v>37</v>
      </c>
      <c r="N457">
        <v>491</v>
      </c>
      <c r="O457">
        <v>195</v>
      </c>
      <c r="P457">
        <v>111</v>
      </c>
      <c r="Q457">
        <v>42</v>
      </c>
      <c r="R457">
        <v>12</v>
      </c>
      <c r="S457">
        <v>32</v>
      </c>
      <c r="T457">
        <v>89</v>
      </c>
      <c r="U457">
        <v>163</v>
      </c>
      <c r="V457">
        <v>39</v>
      </c>
      <c r="W457">
        <v>29</v>
      </c>
    </row>
    <row r="458" spans="1:23" x14ac:dyDescent="0.2">
      <c r="A458" t="s">
        <v>286</v>
      </c>
      <c r="B458">
        <v>37</v>
      </c>
      <c r="C458">
        <v>34</v>
      </c>
      <c r="D458">
        <v>13</v>
      </c>
      <c r="E458">
        <v>3</v>
      </c>
      <c r="F458">
        <v>26</v>
      </c>
      <c r="G458">
        <v>35</v>
      </c>
      <c r="H458">
        <v>170</v>
      </c>
      <c r="I458">
        <v>127</v>
      </c>
      <c r="J458">
        <v>419</v>
      </c>
      <c r="K458">
        <v>228</v>
      </c>
      <c r="L458">
        <v>154</v>
      </c>
      <c r="M458">
        <v>60</v>
      </c>
      <c r="N458">
        <v>1841</v>
      </c>
      <c r="O458">
        <v>816</v>
      </c>
      <c r="P458">
        <v>287</v>
      </c>
      <c r="Q458">
        <v>127</v>
      </c>
      <c r="R458">
        <v>43</v>
      </c>
      <c r="S458">
        <v>74</v>
      </c>
      <c r="T458">
        <v>404</v>
      </c>
      <c r="U458">
        <v>630</v>
      </c>
      <c r="V458">
        <v>129</v>
      </c>
      <c r="W458">
        <v>80</v>
      </c>
    </row>
    <row r="459" spans="1:23" x14ac:dyDescent="0.2">
      <c r="A459" t="s">
        <v>287</v>
      </c>
      <c r="B459">
        <v>25</v>
      </c>
      <c r="C459">
        <v>25</v>
      </c>
      <c r="D459">
        <v>1</v>
      </c>
      <c r="E459">
        <v>5</v>
      </c>
      <c r="F459">
        <v>10</v>
      </c>
      <c r="G459">
        <v>19</v>
      </c>
      <c r="H459">
        <v>104</v>
      </c>
      <c r="I459">
        <v>86</v>
      </c>
      <c r="J459">
        <v>35</v>
      </c>
      <c r="K459">
        <v>20</v>
      </c>
      <c r="L459">
        <v>43</v>
      </c>
      <c r="M459">
        <v>29</v>
      </c>
      <c r="N459">
        <v>53</v>
      </c>
      <c r="O459">
        <v>16</v>
      </c>
      <c r="P459">
        <v>69</v>
      </c>
      <c r="Q459">
        <v>35</v>
      </c>
      <c r="R459">
        <v>1</v>
      </c>
      <c r="S459">
        <v>3</v>
      </c>
      <c r="T459">
        <v>177</v>
      </c>
      <c r="U459">
        <v>262</v>
      </c>
      <c r="V459">
        <v>23</v>
      </c>
      <c r="W459">
        <v>16</v>
      </c>
    </row>
    <row r="460" spans="1:23" x14ac:dyDescent="0.2">
      <c r="A460" t="s">
        <v>936</v>
      </c>
      <c r="B460">
        <v>1</v>
      </c>
      <c r="C460">
        <v>0</v>
      </c>
      <c r="D460">
        <v>2</v>
      </c>
      <c r="E460">
        <v>0</v>
      </c>
      <c r="F460">
        <v>2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</v>
      </c>
      <c r="N460">
        <v>1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1</v>
      </c>
      <c r="U460">
        <v>0</v>
      </c>
      <c r="V460">
        <v>1</v>
      </c>
      <c r="W460">
        <v>0</v>
      </c>
    </row>
    <row r="461" spans="1:23" x14ac:dyDescent="0.2">
      <c r="A461" t="s">
        <v>288</v>
      </c>
      <c r="B461">
        <v>2</v>
      </c>
      <c r="C461">
        <v>3</v>
      </c>
      <c r="D461">
        <v>1</v>
      </c>
      <c r="E461">
        <v>1</v>
      </c>
      <c r="F461">
        <v>2</v>
      </c>
      <c r="G461">
        <v>1</v>
      </c>
      <c r="H461">
        <v>5</v>
      </c>
      <c r="I461">
        <v>0</v>
      </c>
      <c r="J461">
        <v>6</v>
      </c>
      <c r="K461">
        <v>4</v>
      </c>
      <c r="L461">
        <v>2</v>
      </c>
      <c r="M461">
        <v>1</v>
      </c>
      <c r="N461">
        <v>19</v>
      </c>
      <c r="O461">
        <v>17</v>
      </c>
      <c r="P461">
        <v>1</v>
      </c>
      <c r="Q461">
        <v>1</v>
      </c>
      <c r="R461">
        <v>0</v>
      </c>
      <c r="S461">
        <v>0</v>
      </c>
      <c r="T461">
        <v>1</v>
      </c>
      <c r="U461">
        <v>10</v>
      </c>
      <c r="V461">
        <v>0</v>
      </c>
      <c r="W461">
        <v>1</v>
      </c>
    </row>
    <row r="462" spans="1:23" x14ac:dyDescent="0.2">
      <c r="A462" t="s">
        <v>829</v>
      </c>
      <c r="B462">
        <v>2</v>
      </c>
      <c r="C462">
        <v>0</v>
      </c>
      <c r="D462">
        <v>1</v>
      </c>
      <c r="E462">
        <v>0</v>
      </c>
      <c r="F462">
        <v>0</v>
      </c>
      <c r="G462">
        <v>0</v>
      </c>
      <c r="H462">
        <v>4</v>
      </c>
      <c r="I462">
        <v>1</v>
      </c>
      <c r="J462">
        <v>1</v>
      </c>
      <c r="K462">
        <v>1</v>
      </c>
      <c r="L462">
        <v>0</v>
      </c>
      <c r="M462">
        <v>1</v>
      </c>
      <c r="N462">
        <v>1</v>
      </c>
      <c r="O462">
        <v>0</v>
      </c>
      <c r="P462">
        <v>1</v>
      </c>
      <c r="Q462">
        <v>0</v>
      </c>
      <c r="R462">
        <v>1</v>
      </c>
      <c r="S462">
        <v>2</v>
      </c>
      <c r="T462">
        <v>2</v>
      </c>
      <c r="U462">
        <v>0</v>
      </c>
      <c r="V462">
        <v>0</v>
      </c>
      <c r="W462">
        <v>1</v>
      </c>
    </row>
    <row r="463" spans="1:23" x14ac:dyDescent="0.2">
      <c r="A463" t="s">
        <v>946</v>
      </c>
      <c r="B463">
        <v>0</v>
      </c>
      <c r="C463">
        <v>1</v>
      </c>
      <c r="D463">
        <v>0</v>
      </c>
      <c r="E463">
        <v>0</v>
      </c>
      <c r="F463">
        <v>2</v>
      </c>
      <c r="G463">
        <v>1</v>
      </c>
      <c r="H463">
        <v>0</v>
      </c>
      <c r="I463">
        <v>1</v>
      </c>
      <c r="J463">
        <v>0</v>
      </c>
      <c r="K463">
        <v>0</v>
      </c>
      <c r="L463">
        <v>0</v>
      </c>
      <c r="M463">
        <v>0</v>
      </c>
      <c r="N463">
        <v>2</v>
      </c>
      <c r="O463">
        <v>1</v>
      </c>
      <c r="P463">
        <v>0</v>
      </c>
      <c r="Q463">
        <v>0</v>
      </c>
      <c r="R463">
        <v>1</v>
      </c>
      <c r="S463">
        <v>0</v>
      </c>
      <c r="T463">
        <v>0</v>
      </c>
      <c r="U463">
        <v>0</v>
      </c>
      <c r="V463">
        <v>1</v>
      </c>
      <c r="W463">
        <v>0</v>
      </c>
    </row>
    <row r="464" spans="1:23" x14ac:dyDescent="0.2">
      <c r="A464" t="s">
        <v>886</v>
      </c>
      <c r="B464">
        <v>2</v>
      </c>
      <c r="C464">
        <v>0</v>
      </c>
      <c r="D464">
        <v>1</v>
      </c>
      <c r="E464">
        <v>0</v>
      </c>
      <c r="F464">
        <v>0</v>
      </c>
      <c r="G464">
        <v>0</v>
      </c>
      <c r="H464">
        <v>1</v>
      </c>
      <c r="I464">
        <v>0</v>
      </c>
      <c r="J464">
        <v>1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1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1</v>
      </c>
      <c r="W464">
        <v>1</v>
      </c>
    </row>
    <row r="465" spans="1:23" x14ac:dyDescent="0.2">
      <c r="A465" t="s">
        <v>948</v>
      </c>
      <c r="B465">
        <v>0</v>
      </c>
      <c r="C465">
        <v>2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2</v>
      </c>
      <c r="N465">
        <v>1</v>
      </c>
      <c r="O465">
        <v>1</v>
      </c>
      <c r="P465">
        <v>0</v>
      </c>
      <c r="Q465">
        <v>0</v>
      </c>
      <c r="R465">
        <v>0</v>
      </c>
      <c r="S465">
        <v>1</v>
      </c>
      <c r="T465">
        <v>0</v>
      </c>
      <c r="U465">
        <v>2</v>
      </c>
      <c r="V465">
        <v>0</v>
      </c>
      <c r="W465">
        <v>0</v>
      </c>
    </row>
    <row r="466" spans="1:23" x14ac:dyDescent="0.2">
      <c r="A466" t="s">
        <v>289</v>
      </c>
      <c r="B466">
        <v>23</v>
      </c>
      <c r="C466">
        <v>32</v>
      </c>
      <c r="D466">
        <v>7</v>
      </c>
      <c r="E466">
        <v>7</v>
      </c>
      <c r="F466">
        <v>18</v>
      </c>
      <c r="G466">
        <v>21</v>
      </c>
      <c r="H466">
        <v>180</v>
      </c>
      <c r="I466">
        <v>108</v>
      </c>
      <c r="J466">
        <v>254</v>
      </c>
      <c r="K466">
        <v>172</v>
      </c>
      <c r="L466">
        <v>69</v>
      </c>
      <c r="M466">
        <v>70</v>
      </c>
      <c r="N466">
        <v>1089</v>
      </c>
      <c r="O466">
        <v>493</v>
      </c>
      <c r="P466">
        <v>151</v>
      </c>
      <c r="Q466">
        <v>67</v>
      </c>
      <c r="R466">
        <v>31</v>
      </c>
      <c r="S466">
        <v>45</v>
      </c>
      <c r="T466">
        <v>183</v>
      </c>
      <c r="U466">
        <v>298</v>
      </c>
      <c r="V466">
        <v>102</v>
      </c>
      <c r="W466">
        <v>88</v>
      </c>
    </row>
    <row r="467" spans="1:23" x14ac:dyDescent="0.2">
      <c r="A467" t="s">
        <v>290</v>
      </c>
      <c r="B467">
        <v>13</v>
      </c>
      <c r="C467">
        <v>7</v>
      </c>
      <c r="D467">
        <v>3</v>
      </c>
      <c r="E467">
        <v>2</v>
      </c>
      <c r="F467">
        <v>6</v>
      </c>
      <c r="G467">
        <v>14</v>
      </c>
      <c r="H467">
        <v>47</v>
      </c>
      <c r="I467">
        <v>16</v>
      </c>
      <c r="J467">
        <v>42</v>
      </c>
      <c r="K467">
        <v>34</v>
      </c>
      <c r="L467">
        <v>20</v>
      </c>
      <c r="M467">
        <v>15</v>
      </c>
      <c r="N467">
        <v>214</v>
      </c>
      <c r="O467">
        <v>124</v>
      </c>
      <c r="P467">
        <v>39</v>
      </c>
      <c r="Q467">
        <v>19</v>
      </c>
      <c r="R467">
        <v>5</v>
      </c>
      <c r="S467">
        <v>12</v>
      </c>
      <c r="T467">
        <v>43</v>
      </c>
      <c r="U467">
        <v>77</v>
      </c>
      <c r="V467">
        <v>28</v>
      </c>
      <c r="W467">
        <v>25</v>
      </c>
    </row>
    <row r="468" spans="1:23" x14ac:dyDescent="0.2">
      <c r="A468" t="s">
        <v>291</v>
      </c>
      <c r="B468">
        <v>30</v>
      </c>
      <c r="C468">
        <v>26</v>
      </c>
      <c r="D468">
        <v>5</v>
      </c>
      <c r="E468">
        <v>7</v>
      </c>
      <c r="F468">
        <v>25</v>
      </c>
      <c r="G468">
        <v>28</v>
      </c>
      <c r="H468">
        <v>187</v>
      </c>
      <c r="I468">
        <v>112</v>
      </c>
      <c r="J468">
        <v>340</v>
      </c>
      <c r="K468">
        <v>229</v>
      </c>
      <c r="L468">
        <v>116</v>
      </c>
      <c r="M468">
        <v>75</v>
      </c>
      <c r="N468">
        <v>1234</v>
      </c>
      <c r="O468">
        <v>565</v>
      </c>
      <c r="P468">
        <v>172</v>
      </c>
      <c r="Q468">
        <v>80</v>
      </c>
      <c r="R468">
        <v>30</v>
      </c>
      <c r="S468">
        <v>51</v>
      </c>
      <c r="T468">
        <v>295</v>
      </c>
      <c r="U468">
        <v>603</v>
      </c>
      <c r="V468">
        <v>132</v>
      </c>
      <c r="W468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11D0-E6B3-4E55-85CA-4E2AD1A53C85}">
  <dimension ref="A1:W295"/>
  <sheetViews>
    <sheetView workbookViewId="0">
      <selection activeCell="H4" sqref="H4:I4"/>
    </sheetView>
  </sheetViews>
  <sheetFormatPr baseColWidth="10" defaultRowHeight="15" x14ac:dyDescent="0.2"/>
  <cols>
    <col min="1" max="1" width="21.6640625" customWidth="1"/>
  </cols>
  <sheetData>
    <row r="1" spans="1:23" ht="16" x14ac:dyDescent="0.2">
      <c r="A1" s="1" t="s">
        <v>995</v>
      </c>
    </row>
    <row r="4" spans="1:23" s="21" customFormat="1" ht="44" customHeight="1" x14ac:dyDescent="0.2">
      <c r="A4" s="21" t="s">
        <v>0</v>
      </c>
      <c r="B4" s="21" t="s">
        <v>329</v>
      </c>
      <c r="C4" s="21" t="s">
        <v>328</v>
      </c>
      <c r="D4" s="21" t="s">
        <v>323</v>
      </c>
      <c r="E4" s="21" t="s">
        <v>322</v>
      </c>
      <c r="F4" s="21" t="s">
        <v>997</v>
      </c>
      <c r="G4" s="21" t="s">
        <v>998</v>
      </c>
      <c r="H4" s="21" t="s">
        <v>999</v>
      </c>
      <c r="I4" s="21" t="s">
        <v>1000</v>
      </c>
      <c r="J4" s="21" t="s">
        <v>315</v>
      </c>
      <c r="K4" s="21" t="s">
        <v>314</v>
      </c>
      <c r="L4" s="21" t="s">
        <v>319</v>
      </c>
      <c r="M4" s="21" t="s">
        <v>318</v>
      </c>
      <c r="N4" s="21" t="s">
        <v>331</v>
      </c>
      <c r="O4" s="21" t="s">
        <v>330</v>
      </c>
      <c r="P4" s="21" t="s">
        <v>327</v>
      </c>
      <c r="Q4" s="21" t="s">
        <v>326</v>
      </c>
      <c r="R4" s="21" t="s">
        <v>325</v>
      </c>
      <c r="S4" s="21" t="s">
        <v>324</v>
      </c>
      <c r="T4" s="21" t="s">
        <v>321</v>
      </c>
      <c r="U4" s="21" t="s">
        <v>320</v>
      </c>
      <c r="V4" s="21" t="s">
        <v>317</v>
      </c>
      <c r="W4" s="21" t="s">
        <v>316</v>
      </c>
    </row>
    <row r="5" spans="1:23" x14ac:dyDescent="0.2">
      <c r="A5" t="s">
        <v>1</v>
      </c>
      <c r="B5">
        <v>0.38549600000000001</v>
      </c>
      <c r="C5">
        <v>0.31521900000000003</v>
      </c>
      <c r="D5">
        <v>0.33347199999999999</v>
      </c>
      <c r="E5">
        <v>0.28538799999999998</v>
      </c>
      <c r="F5">
        <v>0.30274400000000001</v>
      </c>
      <c r="G5">
        <v>0.37467699999999998</v>
      </c>
      <c r="H5">
        <v>0.27843099999999998</v>
      </c>
      <c r="I5">
        <v>0.31230000000000002</v>
      </c>
      <c r="J5">
        <v>0.16258600000000001</v>
      </c>
      <c r="K5">
        <v>0.137324</v>
      </c>
      <c r="L5">
        <v>0.155693</v>
      </c>
      <c r="M5">
        <v>0.217996</v>
      </c>
      <c r="N5">
        <v>7.0153999999999994E-2</v>
      </c>
      <c r="O5">
        <v>9.7784999999999997E-2</v>
      </c>
      <c r="P5">
        <v>1.8716E-2</v>
      </c>
      <c r="Q5">
        <v>6.2170999999999997E-2</v>
      </c>
      <c r="R5">
        <v>1.5494000000000001E-2</v>
      </c>
      <c r="S5">
        <v>0</v>
      </c>
      <c r="T5">
        <v>2.3667000000000001E-2</v>
      </c>
      <c r="U5">
        <v>3.3244000000000003E-2</v>
      </c>
      <c r="V5">
        <v>1.5091E-2</v>
      </c>
      <c r="W5">
        <v>5.96E-3</v>
      </c>
    </row>
    <row r="6" spans="1:23" x14ac:dyDescent="0.2">
      <c r="A6" t="s">
        <v>2</v>
      </c>
      <c r="B6">
        <v>0.13251399999999999</v>
      </c>
      <c r="C6">
        <v>0.277393</v>
      </c>
      <c r="D6">
        <v>4.1683999999999999E-2</v>
      </c>
      <c r="E6">
        <v>0.11415500000000001</v>
      </c>
      <c r="F6">
        <v>3.7843000000000002E-2</v>
      </c>
      <c r="G6">
        <v>0.167959</v>
      </c>
      <c r="H6">
        <v>0.12001299999999999</v>
      </c>
      <c r="I6">
        <v>0.124168</v>
      </c>
      <c r="J6">
        <v>3.2516999999999997E-2</v>
      </c>
      <c r="K6">
        <v>1.6292999999999998E-2</v>
      </c>
      <c r="L6">
        <v>4.0972000000000001E-2</v>
      </c>
      <c r="M6">
        <v>3.2698999999999999E-2</v>
      </c>
      <c r="N6">
        <v>1.1795999999999999E-2</v>
      </c>
      <c r="O6">
        <v>6.7910000000000002E-3</v>
      </c>
      <c r="P6">
        <v>8.0210000000000004E-3</v>
      </c>
      <c r="Q6">
        <v>1.1304E-2</v>
      </c>
      <c r="R6">
        <v>0</v>
      </c>
      <c r="S6">
        <v>9.0489999999999998E-3</v>
      </c>
      <c r="T6">
        <v>1.5214999999999999E-2</v>
      </c>
      <c r="U6">
        <v>2.1239000000000001E-2</v>
      </c>
      <c r="V6">
        <v>3.7729999999999999E-3</v>
      </c>
      <c r="W6">
        <v>5.96E-3</v>
      </c>
    </row>
    <row r="7" spans="1:23" x14ac:dyDescent="0.2">
      <c r="A7" t="s">
        <v>3</v>
      </c>
      <c r="B7">
        <v>0.530057</v>
      </c>
      <c r="C7">
        <v>0.46652399999999999</v>
      </c>
      <c r="D7">
        <v>0.54189200000000004</v>
      </c>
      <c r="E7">
        <v>0.34246599999999999</v>
      </c>
      <c r="F7">
        <v>0.49195800000000001</v>
      </c>
      <c r="G7">
        <v>0.413437</v>
      </c>
      <c r="H7">
        <v>0.48965500000000001</v>
      </c>
      <c r="I7">
        <v>0.38755299999999998</v>
      </c>
      <c r="J7">
        <v>0.60792900000000005</v>
      </c>
      <c r="K7">
        <v>0.65170799999999995</v>
      </c>
      <c r="L7">
        <v>0.48346800000000001</v>
      </c>
      <c r="M7">
        <v>0.51228899999999999</v>
      </c>
      <c r="N7">
        <v>0.52864100000000003</v>
      </c>
      <c r="O7">
        <v>0.54528699999999997</v>
      </c>
      <c r="P7">
        <v>0.21121899999999999</v>
      </c>
      <c r="Q7">
        <v>0.16955899999999999</v>
      </c>
      <c r="R7">
        <v>7.7470999999999998E-2</v>
      </c>
      <c r="S7">
        <v>8.1441E-2</v>
      </c>
      <c r="T7">
        <v>0.196102</v>
      </c>
      <c r="U7">
        <v>0.22439999999999999</v>
      </c>
      <c r="V7">
        <v>0.21881800000000001</v>
      </c>
      <c r="W7">
        <v>0.28608899999999998</v>
      </c>
    </row>
    <row r="8" spans="1:23" x14ac:dyDescent="0.2">
      <c r="A8" t="s">
        <v>4</v>
      </c>
      <c r="B8">
        <v>0.108421</v>
      </c>
      <c r="C8">
        <v>0.13869600000000001</v>
      </c>
      <c r="D8">
        <v>0.50020799999999999</v>
      </c>
      <c r="E8">
        <v>0.51369900000000002</v>
      </c>
      <c r="F8">
        <v>0.22705800000000001</v>
      </c>
      <c r="G8">
        <v>0.32299699999999998</v>
      </c>
      <c r="H8">
        <v>0.36484100000000003</v>
      </c>
      <c r="I8">
        <v>0.37250299999999997</v>
      </c>
      <c r="J8">
        <v>0.34637800000000002</v>
      </c>
      <c r="K8">
        <v>0.37007699999999999</v>
      </c>
      <c r="L8">
        <v>0.36055199999999998</v>
      </c>
      <c r="M8">
        <v>0.34334300000000001</v>
      </c>
      <c r="N8">
        <v>0.26137100000000002</v>
      </c>
      <c r="O8">
        <v>0.256685</v>
      </c>
      <c r="P8">
        <v>0.24865000000000001</v>
      </c>
      <c r="Q8">
        <v>0.28259800000000002</v>
      </c>
      <c r="R8">
        <v>6.1976999999999997E-2</v>
      </c>
      <c r="S8">
        <v>0.108587</v>
      </c>
      <c r="T8">
        <v>0.36177399999999998</v>
      </c>
      <c r="U8">
        <v>0.38230999999999998</v>
      </c>
      <c r="V8">
        <v>0.21504599999999999</v>
      </c>
      <c r="W8">
        <v>0.20264599999999999</v>
      </c>
    </row>
    <row r="9" spans="1:23" x14ac:dyDescent="0.2">
      <c r="A9" t="s">
        <v>5</v>
      </c>
      <c r="B9">
        <v>0.62643099999999996</v>
      </c>
      <c r="C9">
        <v>0.58000300000000005</v>
      </c>
      <c r="D9">
        <v>0.70862899999999995</v>
      </c>
      <c r="E9">
        <v>0.74200900000000003</v>
      </c>
      <c r="F9">
        <v>0.58656600000000003</v>
      </c>
      <c r="G9">
        <v>0.46511599999999997</v>
      </c>
      <c r="H9">
        <v>0.49685600000000002</v>
      </c>
      <c r="I9">
        <v>0.42518</v>
      </c>
      <c r="J9">
        <v>0.54289399999999999</v>
      </c>
      <c r="K9">
        <v>0.47248899999999999</v>
      </c>
      <c r="L9">
        <v>0.53673099999999996</v>
      </c>
      <c r="M9">
        <v>0.49048999999999998</v>
      </c>
      <c r="N9">
        <v>0.45817600000000003</v>
      </c>
      <c r="O9">
        <v>0.468553</v>
      </c>
      <c r="P9">
        <v>0.21121899999999999</v>
      </c>
      <c r="Q9">
        <v>0.305205</v>
      </c>
      <c r="R9">
        <v>1.5494000000000001E-2</v>
      </c>
      <c r="S9">
        <v>0</v>
      </c>
      <c r="T9">
        <v>0.26372299999999999</v>
      </c>
      <c r="U9">
        <v>0.30012299999999997</v>
      </c>
      <c r="V9">
        <v>8.6773000000000003E-2</v>
      </c>
      <c r="W9">
        <v>5.9602000000000002E-2</v>
      </c>
    </row>
    <row r="10" spans="1:23" x14ac:dyDescent="0.2">
      <c r="A10" t="s">
        <v>6</v>
      </c>
      <c r="B10">
        <v>0.56619699999999995</v>
      </c>
      <c r="C10">
        <v>0.52956800000000004</v>
      </c>
      <c r="D10">
        <v>0.50020799999999999</v>
      </c>
      <c r="E10">
        <v>0.79908699999999999</v>
      </c>
      <c r="F10">
        <v>0.66225199999999995</v>
      </c>
      <c r="G10">
        <v>0.64599499999999999</v>
      </c>
      <c r="H10">
        <v>0.72968200000000005</v>
      </c>
      <c r="I10">
        <v>0.71490399999999998</v>
      </c>
      <c r="J10">
        <v>0.67720400000000003</v>
      </c>
      <c r="K10">
        <v>0.69825899999999996</v>
      </c>
      <c r="L10">
        <v>0.68013299999999999</v>
      </c>
      <c r="M10">
        <v>0.75753400000000004</v>
      </c>
      <c r="N10">
        <v>0.329042</v>
      </c>
      <c r="O10">
        <v>0.31983800000000001</v>
      </c>
      <c r="P10">
        <v>0.57483600000000001</v>
      </c>
      <c r="Q10">
        <v>0.452156</v>
      </c>
      <c r="R10">
        <v>0.68174800000000002</v>
      </c>
      <c r="S10">
        <v>0.74201399999999995</v>
      </c>
      <c r="T10">
        <v>0.56632800000000005</v>
      </c>
      <c r="U10">
        <v>0.63810699999999998</v>
      </c>
      <c r="V10">
        <v>0.47159099999999998</v>
      </c>
      <c r="W10">
        <v>0.441054</v>
      </c>
    </row>
    <row r="11" spans="1:23" x14ac:dyDescent="0.2">
      <c r="A11" t="s">
        <v>7</v>
      </c>
      <c r="B11">
        <v>0.45777600000000002</v>
      </c>
      <c r="C11">
        <v>0.56739399999999995</v>
      </c>
      <c r="D11">
        <v>0.50020799999999999</v>
      </c>
      <c r="E11">
        <v>0.456621</v>
      </c>
      <c r="F11">
        <v>0.75685899999999995</v>
      </c>
      <c r="G11">
        <v>0.85271300000000005</v>
      </c>
      <c r="H11">
        <v>0.67447599999999996</v>
      </c>
      <c r="I11">
        <v>0.78639400000000004</v>
      </c>
      <c r="J11">
        <v>0.66447999999999996</v>
      </c>
      <c r="K11">
        <v>0.60981300000000005</v>
      </c>
      <c r="L11">
        <v>0.721105</v>
      </c>
      <c r="M11">
        <v>0.69758600000000004</v>
      </c>
      <c r="N11">
        <v>0.54974900000000004</v>
      </c>
      <c r="O11">
        <v>0.58603000000000005</v>
      </c>
      <c r="P11">
        <v>0.73258100000000004</v>
      </c>
      <c r="Q11">
        <v>0.67258200000000001</v>
      </c>
      <c r="R11">
        <v>0.96064499999999997</v>
      </c>
      <c r="S11">
        <v>0.60628000000000004</v>
      </c>
      <c r="T11">
        <v>0.70326100000000002</v>
      </c>
      <c r="U11">
        <v>0.78586</v>
      </c>
      <c r="V11">
        <v>0.75454600000000005</v>
      </c>
      <c r="W11">
        <v>0.66158099999999997</v>
      </c>
    </row>
    <row r="12" spans="1:23" x14ac:dyDescent="0.2">
      <c r="A12" t="s">
        <v>8</v>
      </c>
      <c r="B12">
        <v>0.40958899999999998</v>
      </c>
      <c r="C12">
        <v>0.39087100000000002</v>
      </c>
      <c r="D12">
        <v>0.41683999999999999</v>
      </c>
      <c r="E12">
        <v>0.28538799999999998</v>
      </c>
      <c r="F12">
        <v>0.28382200000000002</v>
      </c>
      <c r="G12">
        <v>0.193798</v>
      </c>
      <c r="H12">
        <v>0.31443500000000002</v>
      </c>
      <c r="I12">
        <v>0.33863900000000002</v>
      </c>
      <c r="J12">
        <v>5.2310000000000002E-2</v>
      </c>
      <c r="K12">
        <v>7.4481000000000006E-2</v>
      </c>
      <c r="L12">
        <v>0.14749899999999999</v>
      </c>
      <c r="M12">
        <v>0.15804699999999999</v>
      </c>
      <c r="N12">
        <v>2.7626999999999999E-2</v>
      </c>
      <c r="O12">
        <v>1.8335000000000001E-2</v>
      </c>
      <c r="P12">
        <v>6.9514999999999993E-2</v>
      </c>
      <c r="Q12">
        <v>9.0430999999999997E-2</v>
      </c>
      <c r="R12">
        <v>7.7470999999999998E-2</v>
      </c>
      <c r="S12">
        <v>2.7147000000000001E-2</v>
      </c>
      <c r="T12">
        <v>0.20455400000000001</v>
      </c>
      <c r="U12">
        <v>0.26410800000000001</v>
      </c>
      <c r="V12">
        <v>5.6591000000000002E-2</v>
      </c>
      <c r="W12">
        <v>6.5561999999999995E-2</v>
      </c>
    </row>
    <row r="13" spans="1:23" x14ac:dyDescent="0.2">
      <c r="A13" t="s">
        <v>9</v>
      </c>
      <c r="B13">
        <v>0.156608</v>
      </c>
      <c r="C13">
        <v>0.239566</v>
      </c>
      <c r="D13">
        <v>0.166736</v>
      </c>
      <c r="E13">
        <v>0.171233</v>
      </c>
      <c r="F13">
        <v>0.113529</v>
      </c>
      <c r="G13">
        <v>0.23255799999999999</v>
      </c>
      <c r="H13">
        <v>0.12961500000000001</v>
      </c>
      <c r="I13">
        <v>0.176845</v>
      </c>
      <c r="J13">
        <v>2.8279999999999998E-3</v>
      </c>
      <c r="K13">
        <v>4.6550000000000003E-3</v>
      </c>
      <c r="L13">
        <v>4.5068999999999998E-2</v>
      </c>
      <c r="M13">
        <v>5.9949000000000002E-2</v>
      </c>
      <c r="N13">
        <v>6.2100000000000002E-4</v>
      </c>
      <c r="O13">
        <v>6.7900000000000002E-4</v>
      </c>
      <c r="P13">
        <v>2.6737E-2</v>
      </c>
      <c r="Q13">
        <v>1.6955999999999999E-2</v>
      </c>
      <c r="R13">
        <v>1.5494000000000001E-2</v>
      </c>
      <c r="S13">
        <v>0</v>
      </c>
      <c r="T13">
        <v>2.5357999999999999E-2</v>
      </c>
      <c r="U13">
        <v>3.5090999999999997E-2</v>
      </c>
      <c r="V13">
        <v>0</v>
      </c>
      <c r="W13">
        <v>5.96E-3</v>
      </c>
    </row>
    <row r="14" spans="1:23" x14ac:dyDescent="0.2">
      <c r="A14" t="s">
        <v>10</v>
      </c>
      <c r="B14">
        <v>0.325262</v>
      </c>
      <c r="C14">
        <v>0.36565399999999998</v>
      </c>
      <c r="D14">
        <v>4.1683999999999999E-2</v>
      </c>
      <c r="E14">
        <v>5.7077999999999997E-2</v>
      </c>
      <c r="F14">
        <v>0.22705800000000001</v>
      </c>
      <c r="G14">
        <v>0.142119</v>
      </c>
      <c r="H14">
        <v>0.105612</v>
      </c>
      <c r="I14">
        <v>7.9016000000000003E-2</v>
      </c>
      <c r="J14">
        <v>1.5552E-2</v>
      </c>
      <c r="K14">
        <v>2.3275000000000001E-2</v>
      </c>
      <c r="L14">
        <v>2.4583000000000001E-2</v>
      </c>
      <c r="M14">
        <v>2.7248999999999999E-2</v>
      </c>
      <c r="N14">
        <v>1.3037999999999999E-2</v>
      </c>
      <c r="O14">
        <v>1.2902E-2</v>
      </c>
      <c r="P14">
        <v>2.6740000000000002E-3</v>
      </c>
      <c r="Q14">
        <v>5.6519999999999999E-3</v>
      </c>
      <c r="R14">
        <v>3.0988999999999999E-2</v>
      </c>
      <c r="S14">
        <v>1.8098E-2</v>
      </c>
      <c r="T14">
        <v>1.0142999999999999E-2</v>
      </c>
      <c r="U14">
        <v>2.6780000000000002E-2</v>
      </c>
      <c r="V14">
        <v>3.7729999999999999E-3</v>
      </c>
      <c r="W14">
        <v>2.3841000000000001E-2</v>
      </c>
    </row>
    <row r="15" spans="1:23" x14ac:dyDescent="0.2">
      <c r="A15" t="s">
        <v>11</v>
      </c>
      <c r="B15">
        <v>0.34935500000000003</v>
      </c>
      <c r="C15">
        <v>0.31521900000000003</v>
      </c>
      <c r="D15">
        <v>0.41683999999999999</v>
      </c>
      <c r="E15">
        <v>0.456621</v>
      </c>
      <c r="F15">
        <v>0.45411499999999999</v>
      </c>
      <c r="G15">
        <v>0.62015500000000001</v>
      </c>
      <c r="H15">
        <v>0.439249</v>
      </c>
      <c r="I15">
        <v>0.51924599999999999</v>
      </c>
      <c r="J15">
        <v>0.53865300000000005</v>
      </c>
      <c r="K15">
        <v>0.51903900000000003</v>
      </c>
      <c r="L15">
        <v>0.41791299999999998</v>
      </c>
      <c r="M15">
        <v>0.39239200000000002</v>
      </c>
      <c r="N15">
        <v>0.36691299999999999</v>
      </c>
      <c r="O15">
        <v>0.37416300000000002</v>
      </c>
      <c r="P15">
        <v>0.46254200000000001</v>
      </c>
      <c r="Q15">
        <v>0.37868099999999999</v>
      </c>
      <c r="R15">
        <v>0.40285100000000001</v>
      </c>
      <c r="S15">
        <v>0.38910499999999998</v>
      </c>
      <c r="T15">
        <v>0.41417999999999999</v>
      </c>
      <c r="U15">
        <v>0.46542099999999997</v>
      </c>
      <c r="V15">
        <v>0.29427300000000001</v>
      </c>
      <c r="W15">
        <v>0.23840700000000001</v>
      </c>
    </row>
    <row r="16" spans="1:23" x14ac:dyDescent="0.2">
      <c r="A16" t="s">
        <v>12</v>
      </c>
      <c r="B16">
        <v>0.49391600000000002</v>
      </c>
      <c r="C16">
        <v>0.49174099999999998</v>
      </c>
      <c r="D16">
        <v>0.41683999999999999</v>
      </c>
      <c r="E16">
        <v>0.57077599999999995</v>
      </c>
      <c r="F16">
        <v>0.58656600000000003</v>
      </c>
      <c r="G16">
        <v>0.59431500000000004</v>
      </c>
      <c r="H16">
        <v>0.58086499999999996</v>
      </c>
      <c r="I16">
        <v>0.49290699999999998</v>
      </c>
      <c r="J16">
        <v>0.51320500000000002</v>
      </c>
      <c r="K16">
        <v>0.48878100000000002</v>
      </c>
      <c r="L16">
        <v>0.59409199999999995</v>
      </c>
      <c r="M16">
        <v>0.53953899999999999</v>
      </c>
      <c r="N16">
        <v>0.24119399999999999</v>
      </c>
      <c r="O16">
        <v>0.253969</v>
      </c>
      <c r="P16">
        <v>0.26469199999999998</v>
      </c>
      <c r="Q16">
        <v>0.209122</v>
      </c>
      <c r="R16">
        <v>7.7470999999999998E-2</v>
      </c>
      <c r="S16">
        <v>7.2391999999999998E-2</v>
      </c>
      <c r="T16">
        <v>0.26203199999999999</v>
      </c>
      <c r="U16">
        <v>0.26133800000000001</v>
      </c>
      <c r="V16">
        <v>0.26031799999999999</v>
      </c>
      <c r="W16">
        <v>0.23244699999999999</v>
      </c>
    </row>
    <row r="17" spans="1:23" x14ac:dyDescent="0.2">
      <c r="A17" t="s">
        <v>13</v>
      </c>
      <c r="B17">
        <v>0.61438400000000004</v>
      </c>
      <c r="C17">
        <v>0.36565399999999998</v>
      </c>
      <c r="D17">
        <v>0.79199699999999995</v>
      </c>
      <c r="E17">
        <v>0.57077599999999995</v>
      </c>
      <c r="F17">
        <v>0.43519400000000003</v>
      </c>
      <c r="G17">
        <v>0.56847499999999995</v>
      </c>
      <c r="H17">
        <v>0.56166300000000002</v>
      </c>
      <c r="I17">
        <v>0.48161900000000002</v>
      </c>
      <c r="J17">
        <v>0.388791</v>
      </c>
      <c r="K17">
        <v>0.40964499999999998</v>
      </c>
      <c r="L17">
        <v>0.53673099999999996</v>
      </c>
      <c r="M17">
        <v>0.457791</v>
      </c>
      <c r="N17">
        <v>0.23715900000000001</v>
      </c>
      <c r="O17">
        <v>0.33681499999999998</v>
      </c>
      <c r="P17">
        <v>0.27271299999999998</v>
      </c>
      <c r="Q17">
        <v>0.29955300000000001</v>
      </c>
      <c r="R17">
        <v>0</v>
      </c>
      <c r="S17">
        <v>9.0489999999999998E-3</v>
      </c>
      <c r="T17">
        <v>0.28908099999999998</v>
      </c>
      <c r="U17">
        <v>0.34260200000000002</v>
      </c>
      <c r="V17">
        <v>9.4317999999999999E-2</v>
      </c>
      <c r="W17">
        <v>0.16092500000000001</v>
      </c>
    </row>
    <row r="18" spans="1:23" x14ac:dyDescent="0.2">
      <c r="A18" t="s">
        <v>14</v>
      </c>
      <c r="B18">
        <v>0.48187000000000002</v>
      </c>
      <c r="C18">
        <v>0.65565499999999999</v>
      </c>
      <c r="D18">
        <v>0.20841999999999999</v>
      </c>
      <c r="E18">
        <v>0.57077599999999995</v>
      </c>
      <c r="F18">
        <v>0.68117300000000003</v>
      </c>
      <c r="G18">
        <v>0.439276</v>
      </c>
      <c r="H18">
        <v>0.46805200000000002</v>
      </c>
      <c r="I18">
        <v>0.52300899999999995</v>
      </c>
      <c r="J18">
        <v>0.46513599999999999</v>
      </c>
      <c r="K18">
        <v>0.46317799999999998</v>
      </c>
      <c r="L18">
        <v>0.47937099999999999</v>
      </c>
      <c r="M18">
        <v>0.45234099999999999</v>
      </c>
      <c r="N18">
        <v>0.27689200000000003</v>
      </c>
      <c r="O18">
        <v>0.223411</v>
      </c>
      <c r="P18">
        <v>0.66039199999999998</v>
      </c>
      <c r="Q18">
        <v>0.62736700000000001</v>
      </c>
      <c r="R18">
        <v>0.24790799999999999</v>
      </c>
      <c r="S18">
        <v>0.48864400000000002</v>
      </c>
      <c r="T18">
        <v>0.53927899999999995</v>
      </c>
      <c r="U18">
        <v>0.54206799999999999</v>
      </c>
      <c r="V18">
        <v>0.313137</v>
      </c>
      <c r="W18">
        <v>0.34569100000000003</v>
      </c>
    </row>
    <row r="19" spans="1:23" x14ac:dyDescent="0.2">
      <c r="A19" t="s">
        <v>15</v>
      </c>
      <c r="B19">
        <v>0.40958899999999998</v>
      </c>
      <c r="C19">
        <v>0.45391500000000001</v>
      </c>
      <c r="D19">
        <v>0.66694500000000001</v>
      </c>
      <c r="E19">
        <v>0.51369900000000002</v>
      </c>
      <c r="F19">
        <v>0.41627199999999998</v>
      </c>
      <c r="G19">
        <v>0.52971599999999996</v>
      </c>
      <c r="H19">
        <v>0.62646999999999997</v>
      </c>
      <c r="I19">
        <v>0.51172099999999998</v>
      </c>
      <c r="J19">
        <v>0.776169</v>
      </c>
      <c r="K19">
        <v>0.80765299999999995</v>
      </c>
      <c r="L19">
        <v>0.69242400000000004</v>
      </c>
      <c r="M19">
        <v>0.61583699999999997</v>
      </c>
      <c r="N19">
        <v>0.56930499999999995</v>
      </c>
      <c r="O19">
        <v>0.62134199999999995</v>
      </c>
      <c r="P19">
        <v>0.49730000000000002</v>
      </c>
      <c r="Q19">
        <v>0.43519999999999998</v>
      </c>
      <c r="R19">
        <v>0.75921899999999998</v>
      </c>
      <c r="S19">
        <v>0.68772100000000003</v>
      </c>
      <c r="T19">
        <v>0.65592600000000001</v>
      </c>
      <c r="U19">
        <v>0.68058600000000002</v>
      </c>
      <c r="V19">
        <v>0.64136400000000005</v>
      </c>
      <c r="W19">
        <v>0.59005799999999997</v>
      </c>
    </row>
    <row r="20" spans="1:23" x14ac:dyDescent="0.2">
      <c r="A20" t="s">
        <v>16</v>
      </c>
      <c r="B20">
        <v>0.530057</v>
      </c>
      <c r="C20">
        <v>0.41608899999999999</v>
      </c>
      <c r="D20">
        <v>0.125052</v>
      </c>
      <c r="E20">
        <v>0.171233</v>
      </c>
      <c r="F20">
        <v>0.245979</v>
      </c>
      <c r="G20">
        <v>0.245478</v>
      </c>
      <c r="H20">
        <v>0.27123000000000003</v>
      </c>
      <c r="I20">
        <v>0.28972399999999998</v>
      </c>
      <c r="J20">
        <v>8.2000000000000003E-2</v>
      </c>
      <c r="K20">
        <v>6.7498000000000002E-2</v>
      </c>
      <c r="L20">
        <v>0.10242999999999999</v>
      </c>
      <c r="M20">
        <v>6.5398999999999999E-2</v>
      </c>
      <c r="N20">
        <v>2.4523E-2</v>
      </c>
      <c r="O20">
        <v>3.1237000000000001E-2</v>
      </c>
      <c r="P20">
        <v>3.4757000000000003E-2</v>
      </c>
      <c r="Q20">
        <v>6.2170999999999997E-2</v>
      </c>
      <c r="R20">
        <v>0</v>
      </c>
      <c r="S20">
        <v>9.0489999999999998E-3</v>
      </c>
      <c r="T20">
        <v>2.7049E-2</v>
      </c>
      <c r="U20">
        <v>6.0948000000000002E-2</v>
      </c>
      <c r="V20">
        <v>1.5091E-2</v>
      </c>
      <c r="W20">
        <v>5.3642000000000002E-2</v>
      </c>
    </row>
    <row r="21" spans="1:23" x14ac:dyDescent="0.2">
      <c r="A21" t="s">
        <v>17</v>
      </c>
      <c r="B21">
        <v>0.48187000000000002</v>
      </c>
      <c r="C21">
        <v>0.50434999999999997</v>
      </c>
      <c r="D21">
        <v>0.37515599999999999</v>
      </c>
      <c r="E21">
        <v>0.79908699999999999</v>
      </c>
      <c r="F21">
        <v>0.77578100000000005</v>
      </c>
      <c r="G21">
        <v>0.50387599999999999</v>
      </c>
      <c r="H21">
        <v>0.63607100000000005</v>
      </c>
      <c r="I21">
        <v>0.72995399999999999</v>
      </c>
      <c r="J21">
        <v>0.78041099999999997</v>
      </c>
      <c r="K21">
        <v>0.80299799999999999</v>
      </c>
      <c r="L21">
        <v>0.75797899999999996</v>
      </c>
      <c r="M21">
        <v>0.64308699999999996</v>
      </c>
      <c r="N21">
        <v>0.69657599999999997</v>
      </c>
      <c r="O21">
        <v>0.58467199999999997</v>
      </c>
      <c r="P21">
        <v>0.90369500000000003</v>
      </c>
      <c r="Q21">
        <v>0.909964</v>
      </c>
      <c r="R21">
        <v>0.55779400000000001</v>
      </c>
      <c r="S21">
        <v>0.70581799999999995</v>
      </c>
      <c r="T21">
        <v>0.93486400000000003</v>
      </c>
      <c r="U21">
        <v>1.0250349999999999</v>
      </c>
      <c r="V21">
        <v>1.0752280000000001</v>
      </c>
      <c r="W21">
        <v>0.95362999999999998</v>
      </c>
    </row>
    <row r="22" spans="1:23" x14ac:dyDescent="0.2">
      <c r="A22" t="s">
        <v>18</v>
      </c>
      <c r="B22">
        <v>0.67461800000000005</v>
      </c>
      <c r="C22">
        <v>0.39087100000000002</v>
      </c>
      <c r="D22">
        <v>0.70862899999999995</v>
      </c>
      <c r="E22">
        <v>0.28538799999999998</v>
      </c>
      <c r="F22">
        <v>0.51088</v>
      </c>
      <c r="G22">
        <v>0.56847499999999995</v>
      </c>
      <c r="H22">
        <v>0.80169000000000001</v>
      </c>
      <c r="I22">
        <v>0.69232800000000005</v>
      </c>
      <c r="J22">
        <v>0.80444499999999997</v>
      </c>
      <c r="K22">
        <v>0.86816899999999997</v>
      </c>
      <c r="L22">
        <v>0.77027100000000004</v>
      </c>
      <c r="M22">
        <v>0.588588</v>
      </c>
      <c r="N22">
        <v>0.78970200000000002</v>
      </c>
      <c r="O22">
        <v>0.88549699999999998</v>
      </c>
      <c r="P22">
        <v>0.82615899999999998</v>
      </c>
      <c r="Q22">
        <v>0.84214100000000003</v>
      </c>
      <c r="R22">
        <v>0.83669000000000004</v>
      </c>
      <c r="S22">
        <v>1.0858749999999999</v>
      </c>
      <c r="T22">
        <v>0.84357499999999996</v>
      </c>
      <c r="U22">
        <v>0.91606699999999996</v>
      </c>
      <c r="V22">
        <v>0.81491000000000002</v>
      </c>
      <c r="W22">
        <v>0.810585</v>
      </c>
    </row>
    <row r="23" spans="1:23" x14ac:dyDescent="0.2">
      <c r="A23" t="s">
        <v>19</v>
      </c>
      <c r="B23">
        <v>0.51800999999999997</v>
      </c>
      <c r="C23">
        <v>0.49174099999999998</v>
      </c>
      <c r="D23">
        <v>0.58357599999999998</v>
      </c>
      <c r="E23">
        <v>0.79908699999999999</v>
      </c>
      <c r="F23">
        <v>0.37842999999999999</v>
      </c>
      <c r="G23">
        <v>0.55555600000000005</v>
      </c>
      <c r="H23">
        <v>0.57366399999999995</v>
      </c>
      <c r="I23">
        <v>0.68856499999999998</v>
      </c>
      <c r="J23">
        <v>0.58248</v>
      </c>
      <c r="K23">
        <v>0.51438399999999995</v>
      </c>
      <c r="L23">
        <v>0.53263400000000005</v>
      </c>
      <c r="M23">
        <v>0.57223800000000002</v>
      </c>
      <c r="N23">
        <v>7.5120999999999993E-2</v>
      </c>
      <c r="O23">
        <v>4.3459999999999999E-2</v>
      </c>
      <c r="P23">
        <v>0.64702400000000004</v>
      </c>
      <c r="Q23">
        <v>0.84214100000000003</v>
      </c>
      <c r="R23">
        <v>7.7470999999999998E-2</v>
      </c>
      <c r="S23">
        <v>0.17193</v>
      </c>
      <c r="T23">
        <v>0.51223099999999999</v>
      </c>
      <c r="U23">
        <v>0.59193499999999999</v>
      </c>
      <c r="V23">
        <v>0.50177300000000002</v>
      </c>
      <c r="W23">
        <v>0.51257600000000003</v>
      </c>
    </row>
    <row r="24" spans="1:23" x14ac:dyDescent="0.2">
      <c r="A24" t="s">
        <v>20</v>
      </c>
      <c r="B24">
        <v>0.144561</v>
      </c>
      <c r="C24">
        <v>8.8261000000000006E-2</v>
      </c>
      <c r="D24">
        <v>0.20841999999999999</v>
      </c>
      <c r="E24">
        <v>0.34246599999999999</v>
      </c>
      <c r="F24">
        <v>0.170293</v>
      </c>
      <c r="G24">
        <v>0.20671800000000001</v>
      </c>
      <c r="H24">
        <v>0.30723400000000001</v>
      </c>
      <c r="I24">
        <v>0.44023000000000001</v>
      </c>
      <c r="J24">
        <v>0.37041200000000002</v>
      </c>
      <c r="K24">
        <v>0.344474</v>
      </c>
      <c r="L24">
        <v>0.36874699999999999</v>
      </c>
      <c r="M24">
        <v>0.33244299999999999</v>
      </c>
      <c r="N24">
        <v>0.16483200000000001</v>
      </c>
      <c r="O24">
        <v>0.19556999999999999</v>
      </c>
      <c r="P24">
        <v>2.6737E-2</v>
      </c>
      <c r="Q24">
        <v>4.5215999999999999E-2</v>
      </c>
      <c r="R24">
        <v>3.0988999999999999E-2</v>
      </c>
      <c r="S24">
        <v>9.0489999999999998E-3</v>
      </c>
      <c r="T24">
        <v>8.7908E-2</v>
      </c>
      <c r="U24">
        <v>7.4800000000000005E-2</v>
      </c>
      <c r="V24">
        <v>4.1500000000000002E-2</v>
      </c>
      <c r="W24">
        <v>1.192E-2</v>
      </c>
    </row>
    <row r="25" spans="1:23" x14ac:dyDescent="0.2">
      <c r="A25" t="s">
        <v>21</v>
      </c>
      <c r="B25">
        <v>0</v>
      </c>
      <c r="C25">
        <v>0</v>
      </c>
      <c r="D25">
        <v>0</v>
      </c>
      <c r="E25">
        <v>0</v>
      </c>
      <c r="F25">
        <v>1.8921E-2</v>
      </c>
      <c r="G25">
        <v>0</v>
      </c>
      <c r="H25">
        <v>1.4402E-2</v>
      </c>
      <c r="I25">
        <v>1.1287999999999999E-2</v>
      </c>
      <c r="J25">
        <v>4.241E-3</v>
      </c>
      <c r="K25">
        <v>4.6550000000000003E-3</v>
      </c>
      <c r="L25">
        <v>0</v>
      </c>
      <c r="M25">
        <v>5.45E-3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3.7729999999999999E-3</v>
      </c>
      <c r="W25">
        <v>5.96E-3</v>
      </c>
    </row>
    <row r="26" spans="1:23" x14ac:dyDescent="0.2">
      <c r="A26" t="s">
        <v>22</v>
      </c>
      <c r="B26">
        <v>0.42163600000000001</v>
      </c>
      <c r="C26">
        <v>0.30260999999999999</v>
      </c>
      <c r="D26">
        <v>0.29178799999999999</v>
      </c>
      <c r="E26">
        <v>0.456621</v>
      </c>
      <c r="F26">
        <v>0.28382200000000002</v>
      </c>
      <c r="G26">
        <v>0.245478</v>
      </c>
      <c r="H26">
        <v>0.27843099999999998</v>
      </c>
      <c r="I26">
        <v>0.10911700000000001</v>
      </c>
      <c r="J26">
        <v>0.142793</v>
      </c>
      <c r="K26">
        <v>0.19783999999999999</v>
      </c>
      <c r="L26">
        <v>0.15978999999999999</v>
      </c>
      <c r="M26">
        <v>0.147147</v>
      </c>
      <c r="N26">
        <v>0.13347899999999999</v>
      </c>
      <c r="O26">
        <v>0.119515</v>
      </c>
      <c r="P26">
        <v>0.17111399999999999</v>
      </c>
      <c r="Q26">
        <v>0.146951</v>
      </c>
      <c r="R26">
        <v>9.2965999999999993E-2</v>
      </c>
      <c r="S26">
        <v>0.180979</v>
      </c>
      <c r="T26">
        <v>0.114956</v>
      </c>
      <c r="U26">
        <v>0.157911</v>
      </c>
      <c r="V26">
        <v>0.10940900000000001</v>
      </c>
      <c r="W26">
        <v>0.107283</v>
      </c>
    </row>
    <row r="27" spans="1:23" x14ac:dyDescent="0.2">
      <c r="A27" t="s">
        <v>23</v>
      </c>
      <c r="B27">
        <v>0.37344899999999998</v>
      </c>
      <c r="C27">
        <v>0.29000100000000001</v>
      </c>
      <c r="D27">
        <v>0.20841999999999999</v>
      </c>
      <c r="E27">
        <v>0.22831099999999999</v>
      </c>
      <c r="F27">
        <v>0.13245000000000001</v>
      </c>
      <c r="G27">
        <v>0.193798</v>
      </c>
      <c r="H27">
        <v>0.25202799999999997</v>
      </c>
      <c r="I27">
        <v>0.19942099999999999</v>
      </c>
      <c r="J27">
        <v>2.9690000000000001E-2</v>
      </c>
      <c r="K27">
        <v>2.793E-2</v>
      </c>
      <c r="L27">
        <v>8.1944000000000003E-2</v>
      </c>
      <c r="M27">
        <v>0.14169699999999999</v>
      </c>
      <c r="N27">
        <v>1.3037999999999999E-2</v>
      </c>
      <c r="O27">
        <v>1.0186000000000001E-2</v>
      </c>
      <c r="P27">
        <v>5.3470000000000002E-3</v>
      </c>
      <c r="Q27">
        <v>1.6955999999999999E-2</v>
      </c>
      <c r="R27">
        <v>0</v>
      </c>
      <c r="S27">
        <v>1.8098E-2</v>
      </c>
      <c r="T27">
        <v>6.7619999999999998E-3</v>
      </c>
      <c r="U27">
        <v>9.2350000000000002E-3</v>
      </c>
      <c r="V27">
        <v>7.5449999999999996E-3</v>
      </c>
      <c r="W27">
        <v>2.3841000000000001E-2</v>
      </c>
    </row>
    <row r="28" spans="1:23" x14ac:dyDescent="0.2">
      <c r="A28" t="s">
        <v>24</v>
      </c>
      <c r="B28">
        <v>0.69871099999999997</v>
      </c>
      <c r="C28">
        <v>0.54217599999999999</v>
      </c>
      <c r="D28">
        <v>0.62526099999999996</v>
      </c>
      <c r="E28">
        <v>0.74200900000000003</v>
      </c>
      <c r="F28">
        <v>0.54872299999999996</v>
      </c>
      <c r="G28">
        <v>0.94315199999999999</v>
      </c>
      <c r="H28">
        <v>0.84729500000000002</v>
      </c>
      <c r="I28">
        <v>0.80896999999999997</v>
      </c>
      <c r="J28">
        <v>1.009444</v>
      </c>
      <c r="K28">
        <v>1.0241130000000001</v>
      </c>
      <c r="L28">
        <v>0.87270000000000003</v>
      </c>
      <c r="M28">
        <v>0.80658300000000005</v>
      </c>
      <c r="N28">
        <v>0.64039100000000004</v>
      </c>
      <c r="O28">
        <v>0.53034700000000001</v>
      </c>
      <c r="P28">
        <v>0.70851799999999998</v>
      </c>
      <c r="Q28">
        <v>0.68388599999999999</v>
      </c>
      <c r="R28">
        <v>0.66625299999999998</v>
      </c>
      <c r="S28">
        <v>0.81440599999999996</v>
      </c>
      <c r="T28">
        <v>0.76919199999999999</v>
      </c>
      <c r="U28">
        <v>0.80063499999999999</v>
      </c>
      <c r="V28">
        <v>0.675319</v>
      </c>
      <c r="W28">
        <v>0.65561999999999998</v>
      </c>
    </row>
    <row r="29" spans="1:23" x14ac:dyDescent="0.2">
      <c r="A29" t="s">
        <v>25</v>
      </c>
      <c r="B29">
        <v>9.6374000000000001E-2</v>
      </c>
      <c r="C29">
        <v>0.40348000000000001</v>
      </c>
      <c r="D29">
        <v>0.125052</v>
      </c>
      <c r="E29">
        <v>5.7077999999999997E-2</v>
      </c>
      <c r="F29">
        <v>0.34058699999999997</v>
      </c>
      <c r="G29">
        <v>0.167959</v>
      </c>
      <c r="H29">
        <v>0.18482100000000001</v>
      </c>
      <c r="I29">
        <v>0.11287999999999999</v>
      </c>
      <c r="J29">
        <v>0.113103</v>
      </c>
      <c r="K29">
        <v>0.123359</v>
      </c>
      <c r="L29">
        <v>8.1944000000000003E-2</v>
      </c>
      <c r="M29">
        <v>8.1748000000000001E-2</v>
      </c>
      <c r="N29">
        <v>1.3348E-2</v>
      </c>
      <c r="O29">
        <v>1.6296999999999999E-2</v>
      </c>
      <c r="P29">
        <v>0.128335</v>
      </c>
      <c r="Q29">
        <v>0.16955899999999999</v>
      </c>
      <c r="R29">
        <v>3.0988999999999999E-2</v>
      </c>
      <c r="S29">
        <v>9.9539000000000002E-2</v>
      </c>
      <c r="T29">
        <v>0.155529</v>
      </c>
      <c r="U29">
        <v>0.20777699999999999</v>
      </c>
      <c r="V29">
        <v>9.8090999999999998E-2</v>
      </c>
      <c r="W29">
        <v>7.7481999999999995E-2</v>
      </c>
    </row>
    <row r="30" spans="1:23" x14ac:dyDescent="0.2">
      <c r="A30" t="s">
        <v>26</v>
      </c>
      <c r="B30">
        <v>0.48187000000000002</v>
      </c>
      <c r="C30">
        <v>0.39087100000000002</v>
      </c>
      <c r="D30">
        <v>0.29178799999999999</v>
      </c>
      <c r="E30">
        <v>0.39954299999999998</v>
      </c>
      <c r="F30">
        <v>0.37842999999999999</v>
      </c>
      <c r="G30">
        <v>0.245478</v>
      </c>
      <c r="H30">
        <v>0.40084500000000001</v>
      </c>
      <c r="I30">
        <v>0.37250299999999997</v>
      </c>
      <c r="J30">
        <v>0.69275600000000004</v>
      </c>
      <c r="K30">
        <v>0.70524200000000004</v>
      </c>
      <c r="L30">
        <v>0.299095</v>
      </c>
      <c r="M30">
        <v>0.30519400000000002</v>
      </c>
      <c r="N30">
        <v>0.35356500000000002</v>
      </c>
      <c r="O30">
        <v>0.294713</v>
      </c>
      <c r="P30">
        <v>0.451847</v>
      </c>
      <c r="Q30">
        <v>0.305205</v>
      </c>
      <c r="R30">
        <v>0.37186200000000003</v>
      </c>
      <c r="S30">
        <v>0.47959499999999999</v>
      </c>
      <c r="T30">
        <v>0.38206000000000001</v>
      </c>
      <c r="U30">
        <v>0.34537200000000001</v>
      </c>
      <c r="V30">
        <v>0.41122799999999998</v>
      </c>
      <c r="W30">
        <v>0.417213</v>
      </c>
    </row>
    <row r="31" spans="1:23" x14ac:dyDescent="0.2">
      <c r="A31" t="s">
        <v>27</v>
      </c>
      <c r="B31">
        <v>0.49391600000000002</v>
      </c>
      <c r="C31">
        <v>0.47913299999999998</v>
      </c>
      <c r="D31">
        <v>0.54189200000000004</v>
      </c>
      <c r="E31">
        <v>0.28538799999999998</v>
      </c>
      <c r="F31">
        <v>0.49195800000000001</v>
      </c>
      <c r="G31">
        <v>0.25839800000000002</v>
      </c>
      <c r="H31">
        <v>0.25202799999999997</v>
      </c>
      <c r="I31">
        <v>0.158031</v>
      </c>
      <c r="J31">
        <v>9.4724000000000003E-2</v>
      </c>
      <c r="K31">
        <v>0.12568699999999999</v>
      </c>
      <c r="L31">
        <v>0.10242999999999999</v>
      </c>
      <c r="M31">
        <v>5.9949000000000002E-2</v>
      </c>
      <c r="N31">
        <v>0.14217099999999999</v>
      </c>
      <c r="O31">
        <v>0.119515</v>
      </c>
      <c r="P31">
        <v>0.18448200000000001</v>
      </c>
      <c r="Q31">
        <v>0.293902</v>
      </c>
      <c r="R31">
        <v>4.6482999999999997E-2</v>
      </c>
      <c r="S31">
        <v>0.108587</v>
      </c>
      <c r="T31">
        <v>0.34655900000000001</v>
      </c>
      <c r="U31">
        <v>0.347219</v>
      </c>
      <c r="V31">
        <v>0.13959099999999999</v>
      </c>
      <c r="W31">
        <v>0.18476600000000001</v>
      </c>
    </row>
    <row r="32" spans="1:23" x14ac:dyDescent="0.2">
      <c r="A32" t="s">
        <v>28</v>
      </c>
      <c r="B32">
        <v>0.28912199999999999</v>
      </c>
      <c r="C32">
        <v>0.41608899999999999</v>
      </c>
      <c r="D32">
        <v>0.66694500000000001</v>
      </c>
      <c r="E32">
        <v>0.39954299999999998</v>
      </c>
      <c r="F32">
        <v>0.113529</v>
      </c>
      <c r="G32">
        <v>0.219638</v>
      </c>
      <c r="H32">
        <v>0.35283999999999999</v>
      </c>
      <c r="I32">
        <v>0.32358799999999999</v>
      </c>
      <c r="J32">
        <v>0.37182599999999999</v>
      </c>
      <c r="K32">
        <v>0.31654399999999999</v>
      </c>
      <c r="L32">
        <v>0.36055199999999998</v>
      </c>
      <c r="M32">
        <v>0.30519400000000002</v>
      </c>
      <c r="N32">
        <v>0.181284</v>
      </c>
      <c r="O32">
        <v>0.17587700000000001</v>
      </c>
      <c r="P32">
        <v>0.25132300000000002</v>
      </c>
      <c r="Q32">
        <v>0.25999</v>
      </c>
      <c r="R32">
        <v>3.0988999999999999E-2</v>
      </c>
      <c r="S32">
        <v>1.8098E-2</v>
      </c>
      <c r="T32">
        <v>0.24005499999999999</v>
      </c>
      <c r="U32">
        <v>0.175456</v>
      </c>
      <c r="V32">
        <v>0.10563599999999999</v>
      </c>
      <c r="W32">
        <v>0.113244</v>
      </c>
    </row>
    <row r="33" spans="1:23" x14ac:dyDescent="0.2">
      <c r="A33" t="s">
        <v>29</v>
      </c>
      <c r="B33">
        <v>0.42163600000000001</v>
      </c>
      <c r="C33">
        <v>0.47913299999999998</v>
      </c>
      <c r="D33">
        <v>0.54189200000000004</v>
      </c>
      <c r="E33">
        <v>0.39954299999999998</v>
      </c>
      <c r="F33">
        <v>0.245979</v>
      </c>
      <c r="G33">
        <v>0.23255799999999999</v>
      </c>
      <c r="H33">
        <v>0.60966799999999999</v>
      </c>
      <c r="I33">
        <v>0.398841</v>
      </c>
      <c r="J33">
        <v>0.62206600000000001</v>
      </c>
      <c r="K33">
        <v>0.64239800000000002</v>
      </c>
      <c r="L33">
        <v>0.57360599999999995</v>
      </c>
      <c r="M33">
        <v>0.70303599999999999</v>
      </c>
      <c r="N33">
        <v>0.65529099999999996</v>
      </c>
      <c r="O33">
        <v>0.65529499999999996</v>
      </c>
      <c r="P33">
        <v>0.52671000000000001</v>
      </c>
      <c r="Q33">
        <v>0.406941</v>
      </c>
      <c r="R33">
        <v>0.55779400000000001</v>
      </c>
      <c r="S33">
        <v>0.57008400000000004</v>
      </c>
      <c r="T33">
        <v>0.58830499999999997</v>
      </c>
      <c r="U33">
        <v>0.54760900000000001</v>
      </c>
      <c r="V33">
        <v>0.53195499999999996</v>
      </c>
      <c r="W33">
        <v>0.57813800000000004</v>
      </c>
    </row>
    <row r="34" spans="1:23" x14ac:dyDescent="0.2">
      <c r="A34" t="s">
        <v>30</v>
      </c>
      <c r="B34">
        <v>0.33730900000000003</v>
      </c>
      <c r="C34">
        <v>0.44130599999999998</v>
      </c>
      <c r="D34">
        <v>0.66694500000000001</v>
      </c>
      <c r="E34">
        <v>0.39954299999999998</v>
      </c>
      <c r="F34">
        <v>0.51088</v>
      </c>
      <c r="G34">
        <v>0.34883700000000001</v>
      </c>
      <c r="H34">
        <v>0.48965500000000001</v>
      </c>
      <c r="I34">
        <v>0.53805899999999995</v>
      </c>
      <c r="J34">
        <v>0.67154899999999995</v>
      </c>
      <c r="K34">
        <v>0.64938099999999999</v>
      </c>
      <c r="L34">
        <v>0.79895099999999997</v>
      </c>
      <c r="M34">
        <v>0.60493799999999998</v>
      </c>
      <c r="N34">
        <v>0.76331599999999999</v>
      </c>
      <c r="O34">
        <v>0.92080799999999996</v>
      </c>
      <c r="P34">
        <v>0.61226700000000001</v>
      </c>
      <c r="Q34">
        <v>0.57649899999999998</v>
      </c>
      <c r="R34">
        <v>0.44933400000000001</v>
      </c>
      <c r="S34">
        <v>0.74201399999999995</v>
      </c>
      <c r="T34">
        <v>0.718476</v>
      </c>
      <c r="U34">
        <v>0.67596900000000004</v>
      </c>
      <c r="V34">
        <v>0.81491000000000002</v>
      </c>
      <c r="W34">
        <v>0.76886399999999999</v>
      </c>
    </row>
    <row r="35" spans="1:23" x14ac:dyDescent="0.2">
      <c r="A35" t="s">
        <v>31</v>
      </c>
      <c r="B35">
        <v>0.26502799999999999</v>
      </c>
      <c r="C35">
        <v>0.34043600000000002</v>
      </c>
      <c r="D35">
        <v>0.33347199999999999</v>
      </c>
      <c r="E35">
        <v>0.22831099999999999</v>
      </c>
      <c r="F35">
        <v>0.264901</v>
      </c>
      <c r="G35">
        <v>0.25839800000000002</v>
      </c>
      <c r="H35">
        <v>0.16081799999999999</v>
      </c>
      <c r="I35">
        <v>0.116642</v>
      </c>
      <c r="J35">
        <v>0.141379</v>
      </c>
      <c r="K35">
        <v>0.139652</v>
      </c>
      <c r="L35">
        <v>0.15159600000000001</v>
      </c>
      <c r="M35">
        <v>0.174396</v>
      </c>
      <c r="N35">
        <v>0.246782</v>
      </c>
      <c r="O35">
        <v>0.24038799999999999</v>
      </c>
      <c r="P35">
        <v>0.17111399999999999</v>
      </c>
      <c r="Q35">
        <v>0.13564699999999999</v>
      </c>
      <c r="R35">
        <v>0.30988500000000002</v>
      </c>
      <c r="S35">
        <v>0.24432200000000001</v>
      </c>
      <c r="T35">
        <v>0.13017100000000001</v>
      </c>
      <c r="U35">
        <v>0.132054</v>
      </c>
      <c r="V35">
        <v>0.22259100000000001</v>
      </c>
      <c r="W35">
        <v>0.22648699999999999</v>
      </c>
    </row>
    <row r="36" spans="1:23" x14ac:dyDescent="0.2">
      <c r="A36" t="s">
        <v>32</v>
      </c>
      <c r="B36">
        <v>0.108421</v>
      </c>
      <c r="C36">
        <v>0.25217499999999998</v>
      </c>
      <c r="D36">
        <v>4.1683999999999999E-2</v>
      </c>
      <c r="E36">
        <v>0.34246599999999999</v>
      </c>
      <c r="F36">
        <v>0.170293</v>
      </c>
      <c r="G36">
        <v>0.142119</v>
      </c>
      <c r="H36">
        <v>6.2406999999999997E-2</v>
      </c>
      <c r="I36">
        <v>0.116642</v>
      </c>
      <c r="J36">
        <v>5.7965000000000003E-2</v>
      </c>
      <c r="K36">
        <v>8.3791000000000004E-2</v>
      </c>
      <c r="L36">
        <v>6.5555000000000002E-2</v>
      </c>
      <c r="M36">
        <v>5.9949000000000002E-2</v>
      </c>
      <c r="N36">
        <v>8.6606000000000002E-2</v>
      </c>
      <c r="O36">
        <v>8.6919999999999997E-2</v>
      </c>
      <c r="P36">
        <v>0.10159899999999999</v>
      </c>
      <c r="Q36">
        <v>0.10173500000000001</v>
      </c>
      <c r="R36">
        <v>0.13944799999999999</v>
      </c>
      <c r="S36">
        <v>9.0490000000000001E-2</v>
      </c>
      <c r="T36">
        <v>0.12848000000000001</v>
      </c>
      <c r="U36">
        <v>0.11358500000000001</v>
      </c>
      <c r="V36">
        <v>0.113182</v>
      </c>
      <c r="W36">
        <v>0.196686</v>
      </c>
    </row>
    <row r="37" spans="1:23" x14ac:dyDescent="0.2">
      <c r="A37" t="s">
        <v>33</v>
      </c>
      <c r="B37">
        <v>3.6139999999999999E-2</v>
      </c>
      <c r="C37">
        <v>6.3044000000000003E-2</v>
      </c>
      <c r="D37">
        <v>0</v>
      </c>
      <c r="E37">
        <v>0</v>
      </c>
      <c r="F37">
        <v>7.5686000000000003E-2</v>
      </c>
      <c r="G37">
        <v>2.5839999999999998E-2</v>
      </c>
      <c r="H37">
        <v>2.3999999999999998E-3</v>
      </c>
      <c r="I37">
        <v>1.5051E-2</v>
      </c>
      <c r="J37">
        <v>1.4139999999999999E-3</v>
      </c>
      <c r="K37">
        <v>0</v>
      </c>
      <c r="L37">
        <v>0</v>
      </c>
      <c r="M37">
        <v>0</v>
      </c>
      <c r="N37">
        <v>1.242E-3</v>
      </c>
      <c r="O37">
        <v>0</v>
      </c>
      <c r="P37">
        <v>2.6740000000000002E-3</v>
      </c>
      <c r="Q37">
        <v>0</v>
      </c>
      <c r="R37">
        <v>0</v>
      </c>
      <c r="S37">
        <v>9.0489999999999998E-3</v>
      </c>
      <c r="T37">
        <v>0</v>
      </c>
      <c r="U37">
        <v>0</v>
      </c>
      <c r="V37">
        <v>0</v>
      </c>
      <c r="W37">
        <v>1.192E-2</v>
      </c>
    </row>
    <row r="38" spans="1:23" x14ac:dyDescent="0.2">
      <c r="A38" t="s">
        <v>34</v>
      </c>
      <c r="B38">
        <v>0.27707500000000002</v>
      </c>
      <c r="C38">
        <v>0.42869800000000002</v>
      </c>
      <c r="D38">
        <v>0.20841999999999999</v>
      </c>
      <c r="E38">
        <v>0.22831099999999999</v>
      </c>
      <c r="F38">
        <v>0.22705800000000001</v>
      </c>
      <c r="G38">
        <v>0.33591700000000002</v>
      </c>
      <c r="H38">
        <v>0.463252</v>
      </c>
      <c r="I38">
        <v>0.293487</v>
      </c>
      <c r="J38">
        <v>0.34779199999999999</v>
      </c>
      <c r="K38">
        <v>0.33283699999999999</v>
      </c>
      <c r="L38">
        <v>0.34006599999999998</v>
      </c>
      <c r="M38">
        <v>0.39784199999999997</v>
      </c>
      <c r="N38">
        <v>0.28620499999999999</v>
      </c>
      <c r="O38">
        <v>0.31168899999999999</v>
      </c>
      <c r="P38">
        <v>0.25132300000000002</v>
      </c>
      <c r="Q38">
        <v>0.339117</v>
      </c>
      <c r="R38">
        <v>0.24790799999999999</v>
      </c>
      <c r="S38">
        <v>0.361958</v>
      </c>
      <c r="T38">
        <v>0.329654</v>
      </c>
      <c r="U38">
        <v>0.242869</v>
      </c>
      <c r="V38">
        <v>0.28672799999999998</v>
      </c>
      <c r="W38">
        <v>0.32780999999999999</v>
      </c>
    </row>
    <row r="39" spans="1:23" x14ac:dyDescent="0.2">
      <c r="A39" t="s">
        <v>35</v>
      </c>
      <c r="B39">
        <v>0.57824399999999998</v>
      </c>
      <c r="C39">
        <v>0.50434999999999997</v>
      </c>
      <c r="D39">
        <v>0.70862899999999995</v>
      </c>
      <c r="E39">
        <v>0.34246599999999999</v>
      </c>
      <c r="F39">
        <v>0.83254499999999998</v>
      </c>
      <c r="G39">
        <v>0.72351399999999999</v>
      </c>
      <c r="H39">
        <v>0.81129099999999998</v>
      </c>
      <c r="I39">
        <v>0.66598900000000005</v>
      </c>
      <c r="J39">
        <v>0.93734099999999998</v>
      </c>
      <c r="K39">
        <v>0.98919999999999997</v>
      </c>
      <c r="L39">
        <v>0.90957500000000002</v>
      </c>
      <c r="M39">
        <v>0.85018300000000002</v>
      </c>
      <c r="N39">
        <v>1.0163059999999999</v>
      </c>
      <c r="O39">
        <v>0.80808400000000002</v>
      </c>
      <c r="P39">
        <v>0.84487500000000004</v>
      </c>
      <c r="Q39">
        <v>0.96648400000000001</v>
      </c>
      <c r="R39">
        <v>0.82119600000000004</v>
      </c>
      <c r="S39">
        <v>0.86870000000000003</v>
      </c>
      <c r="T39">
        <v>0.87907599999999997</v>
      </c>
      <c r="U39">
        <v>0.96316299999999999</v>
      </c>
      <c r="V39">
        <v>1.226137</v>
      </c>
      <c r="W39">
        <v>1.0728329999999999</v>
      </c>
    </row>
    <row r="40" spans="1:23" x14ac:dyDescent="0.2">
      <c r="A40" t="s">
        <v>36</v>
      </c>
      <c r="B40">
        <v>0.67461800000000005</v>
      </c>
      <c r="C40">
        <v>0.39087100000000002</v>
      </c>
      <c r="D40">
        <v>0.37515599999999999</v>
      </c>
      <c r="E40">
        <v>0.39954299999999998</v>
      </c>
      <c r="F40">
        <v>0.34058699999999997</v>
      </c>
      <c r="G40">
        <v>0.245478</v>
      </c>
      <c r="H40">
        <v>0.48485400000000001</v>
      </c>
      <c r="I40">
        <v>0.59073600000000004</v>
      </c>
      <c r="J40">
        <v>0.67154899999999995</v>
      </c>
      <c r="K40">
        <v>0.67032899999999995</v>
      </c>
      <c r="L40">
        <v>0.50395400000000001</v>
      </c>
      <c r="M40">
        <v>0.67033600000000004</v>
      </c>
      <c r="N40">
        <v>0.63666599999999995</v>
      </c>
      <c r="O40">
        <v>0.65597399999999995</v>
      </c>
      <c r="P40">
        <v>0.55879400000000001</v>
      </c>
      <c r="Q40">
        <v>0.46911199999999997</v>
      </c>
      <c r="R40">
        <v>0.44933400000000001</v>
      </c>
      <c r="S40">
        <v>0.59723099999999996</v>
      </c>
      <c r="T40">
        <v>0.53251700000000002</v>
      </c>
      <c r="U40">
        <v>0.42663600000000002</v>
      </c>
      <c r="V40">
        <v>0.675319</v>
      </c>
      <c r="W40">
        <v>0.66158099999999997</v>
      </c>
    </row>
    <row r="41" spans="1:23" x14ac:dyDescent="0.2">
      <c r="A41" t="s">
        <v>37</v>
      </c>
      <c r="B41">
        <v>0.42163600000000001</v>
      </c>
      <c r="C41">
        <v>0.34043600000000002</v>
      </c>
      <c r="D41">
        <v>0.41683999999999999</v>
      </c>
      <c r="E41">
        <v>0.39954299999999998</v>
      </c>
      <c r="F41">
        <v>0.30274400000000001</v>
      </c>
      <c r="G41">
        <v>0.361757</v>
      </c>
      <c r="H41">
        <v>0.20402300000000001</v>
      </c>
      <c r="I41">
        <v>0.22575899999999999</v>
      </c>
      <c r="J41">
        <v>0.20217199999999999</v>
      </c>
      <c r="K41">
        <v>0.279304</v>
      </c>
      <c r="L41">
        <v>0.163887</v>
      </c>
      <c r="M41">
        <v>0.27249400000000001</v>
      </c>
      <c r="N41">
        <v>0.41440700000000003</v>
      </c>
      <c r="O41">
        <v>0.43459999999999999</v>
      </c>
      <c r="P41">
        <v>0.42243700000000001</v>
      </c>
      <c r="Q41">
        <v>0.43519999999999998</v>
      </c>
      <c r="R41">
        <v>0.21692</v>
      </c>
      <c r="S41">
        <v>0.25337100000000001</v>
      </c>
      <c r="T41">
        <v>0.32289099999999998</v>
      </c>
      <c r="U41">
        <v>0.31212800000000002</v>
      </c>
      <c r="V41">
        <v>0.35840899999999998</v>
      </c>
      <c r="W41">
        <v>0.31589</v>
      </c>
    </row>
    <row r="42" spans="1:23" x14ac:dyDescent="0.2">
      <c r="A42" t="s">
        <v>38</v>
      </c>
      <c r="B42">
        <v>0.44572899999999999</v>
      </c>
      <c r="C42">
        <v>0.32782800000000001</v>
      </c>
      <c r="D42">
        <v>0.166736</v>
      </c>
      <c r="E42">
        <v>0.39954299999999998</v>
      </c>
      <c r="F42">
        <v>0.35950799999999999</v>
      </c>
      <c r="G42">
        <v>0.34883700000000001</v>
      </c>
      <c r="H42">
        <v>0.60966799999999999</v>
      </c>
      <c r="I42">
        <v>0.41012900000000002</v>
      </c>
      <c r="J42">
        <v>0.52168700000000001</v>
      </c>
      <c r="K42">
        <v>0.59817500000000001</v>
      </c>
      <c r="L42">
        <v>0.43839899999999998</v>
      </c>
      <c r="M42">
        <v>0.49593999999999999</v>
      </c>
      <c r="N42">
        <v>0.92162900000000003</v>
      </c>
      <c r="O42">
        <v>1.000937</v>
      </c>
      <c r="P42">
        <v>0.55879400000000001</v>
      </c>
      <c r="Q42">
        <v>0.60475900000000005</v>
      </c>
      <c r="R42">
        <v>0.30988500000000002</v>
      </c>
      <c r="S42">
        <v>0.26241999999999999</v>
      </c>
      <c r="T42">
        <v>0.451372</v>
      </c>
      <c r="U42">
        <v>0.45618700000000001</v>
      </c>
      <c r="V42">
        <v>0.494228</v>
      </c>
      <c r="W42">
        <v>0.518536</v>
      </c>
    </row>
    <row r="43" spans="1:23" x14ac:dyDescent="0.2">
      <c r="A43" t="s">
        <v>39</v>
      </c>
      <c r="B43">
        <v>0.22888800000000001</v>
      </c>
      <c r="C43">
        <v>0.32782800000000001</v>
      </c>
      <c r="D43">
        <v>0.29178799999999999</v>
      </c>
      <c r="E43">
        <v>0.22831099999999999</v>
      </c>
      <c r="F43">
        <v>0.15137200000000001</v>
      </c>
      <c r="G43">
        <v>0.34883700000000001</v>
      </c>
      <c r="H43">
        <v>0.237627</v>
      </c>
      <c r="I43">
        <v>0.14674300000000001</v>
      </c>
      <c r="J43">
        <v>0.15975800000000001</v>
      </c>
      <c r="K43">
        <v>0.16991000000000001</v>
      </c>
      <c r="L43">
        <v>0.155693</v>
      </c>
      <c r="M43">
        <v>0.19619600000000001</v>
      </c>
      <c r="N43">
        <v>0.142792</v>
      </c>
      <c r="O43">
        <v>0.117478</v>
      </c>
      <c r="P43">
        <v>0.13902999999999999</v>
      </c>
      <c r="Q43">
        <v>0.192166</v>
      </c>
      <c r="R43">
        <v>0</v>
      </c>
      <c r="S43">
        <v>2.7147000000000001E-2</v>
      </c>
      <c r="T43">
        <v>6.7621000000000001E-2</v>
      </c>
      <c r="U43">
        <v>8.7728E-2</v>
      </c>
      <c r="V43">
        <v>5.2817999999999997E-2</v>
      </c>
      <c r="W43">
        <v>4.7681000000000001E-2</v>
      </c>
    </row>
    <row r="44" spans="1:23" x14ac:dyDescent="0.2">
      <c r="A44" t="s">
        <v>40</v>
      </c>
      <c r="B44">
        <v>0.42163600000000001</v>
      </c>
      <c r="C44">
        <v>0.29000100000000001</v>
      </c>
      <c r="D44">
        <v>0.54189200000000004</v>
      </c>
      <c r="E44">
        <v>0.34246599999999999</v>
      </c>
      <c r="F44">
        <v>0.43519400000000003</v>
      </c>
      <c r="G44">
        <v>0.42635699999999999</v>
      </c>
      <c r="H44">
        <v>0.43204799999999999</v>
      </c>
      <c r="I44">
        <v>0.27843600000000002</v>
      </c>
      <c r="J44">
        <v>0.35910199999999998</v>
      </c>
      <c r="K44">
        <v>0.33749200000000001</v>
      </c>
      <c r="L44">
        <v>0.32367800000000002</v>
      </c>
      <c r="M44">
        <v>0.40329199999999998</v>
      </c>
      <c r="N44">
        <v>0.34239000000000003</v>
      </c>
      <c r="O44">
        <v>0.32255400000000001</v>
      </c>
      <c r="P44">
        <v>0.44650000000000001</v>
      </c>
      <c r="Q44">
        <v>0.49737199999999998</v>
      </c>
      <c r="R44">
        <v>0.49581700000000001</v>
      </c>
      <c r="S44">
        <v>0.38910499999999998</v>
      </c>
      <c r="T44">
        <v>0.26203199999999999</v>
      </c>
      <c r="U44">
        <v>0.209624</v>
      </c>
      <c r="V44">
        <v>0.29049999999999998</v>
      </c>
      <c r="W44">
        <v>0.25032799999999999</v>
      </c>
    </row>
    <row r="45" spans="1:23" x14ac:dyDescent="0.2">
      <c r="A45" t="s">
        <v>41</v>
      </c>
      <c r="B45">
        <v>2.4093E-2</v>
      </c>
      <c r="C45">
        <v>1.2609E-2</v>
      </c>
      <c r="D45">
        <v>8.3367999999999998E-2</v>
      </c>
      <c r="E45">
        <v>0.22831099999999999</v>
      </c>
      <c r="F45">
        <v>5.6764000000000002E-2</v>
      </c>
      <c r="G45">
        <v>9.0439000000000005E-2</v>
      </c>
      <c r="H45">
        <v>2.8802999999999999E-2</v>
      </c>
      <c r="I45">
        <v>3.0100999999999999E-2</v>
      </c>
      <c r="J45">
        <v>6.7862000000000006E-2</v>
      </c>
      <c r="K45">
        <v>9.0773999999999994E-2</v>
      </c>
      <c r="L45">
        <v>6.1457999999999999E-2</v>
      </c>
      <c r="M45">
        <v>7.0848999999999995E-2</v>
      </c>
      <c r="N45">
        <v>9.0021000000000004E-2</v>
      </c>
      <c r="O45">
        <v>9.9821999999999994E-2</v>
      </c>
      <c r="P45">
        <v>0.40372200000000003</v>
      </c>
      <c r="Q45">
        <v>0.33346500000000001</v>
      </c>
      <c r="R45">
        <v>0.43383899999999997</v>
      </c>
      <c r="S45">
        <v>0.44339899999999999</v>
      </c>
      <c r="T45">
        <v>0.431085</v>
      </c>
      <c r="U45">
        <v>0.44510499999999997</v>
      </c>
      <c r="V45">
        <v>0.40368199999999999</v>
      </c>
      <c r="W45">
        <v>0.45297399999999999</v>
      </c>
    </row>
    <row r="46" spans="1:23" x14ac:dyDescent="0.2">
      <c r="A46" t="s">
        <v>42</v>
      </c>
      <c r="B46">
        <v>0.33730900000000003</v>
      </c>
      <c r="C46">
        <v>0.22695799999999999</v>
      </c>
      <c r="D46">
        <v>0.166736</v>
      </c>
      <c r="E46">
        <v>0.11415500000000001</v>
      </c>
      <c r="F46">
        <v>9.4606999999999997E-2</v>
      </c>
      <c r="G46">
        <v>0.15503900000000001</v>
      </c>
      <c r="H46">
        <v>0.110412</v>
      </c>
      <c r="I46">
        <v>9.4065999999999997E-2</v>
      </c>
      <c r="J46">
        <v>0.120172</v>
      </c>
      <c r="K46">
        <v>9.7755999999999996E-2</v>
      </c>
      <c r="L46">
        <v>0.14749899999999999</v>
      </c>
      <c r="M46">
        <v>0.108998</v>
      </c>
      <c r="N46">
        <v>0.24274599999999999</v>
      </c>
      <c r="O46">
        <v>0.171124</v>
      </c>
      <c r="P46">
        <v>0.25667099999999998</v>
      </c>
      <c r="Q46">
        <v>0.27129399999999998</v>
      </c>
      <c r="R46">
        <v>9.2965999999999993E-2</v>
      </c>
      <c r="S46">
        <v>0.180979</v>
      </c>
      <c r="T46">
        <v>0.11326600000000001</v>
      </c>
      <c r="U46">
        <v>0.109891</v>
      </c>
      <c r="V46">
        <v>8.3000000000000004E-2</v>
      </c>
      <c r="W46">
        <v>6.5561999999999995E-2</v>
      </c>
    </row>
    <row r="47" spans="1:23" x14ac:dyDescent="0.2">
      <c r="A47" t="s">
        <v>43</v>
      </c>
      <c r="B47">
        <v>0.26502799999999999</v>
      </c>
      <c r="C47">
        <v>0.40348000000000001</v>
      </c>
      <c r="D47">
        <v>0.166736</v>
      </c>
      <c r="E47">
        <v>0.34246599999999999</v>
      </c>
      <c r="F47">
        <v>0.35950799999999999</v>
      </c>
      <c r="G47">
        <v>0.31007800000000002</v>
      </c>
      <c r="H47">
        <v>0.28323199999999998</v>
      </c>
      <c r="I47">
        <v>0.37250299999999997</v>
      </c>
      <c r="J47">
        <v>0.23468900000000001</v>
      </c>
      <c r="K47">
        <v>0.223443</v>
      </c>
      <c r="L47">
        <v>0.18437300000000001</v>
      </c>
      <c r="M47">
        <v>0.26159500000000002</v>
      </c>
      <c r="N47">
        <v>0.23033000000000001</v>
      </c>
      <c r="O47">
        <v>0.26958799999999999</v>
      </c>
      <c r="P47">
        <v>0.26469199999999998</v>
      </c>
      <c r="Q47">
        <v>0.31650899999999998</v>
      </c>
      <c r="R47">
        <v>0.48032200000000003</v>
      </c>
      <c r="S47">
        <v>0.33481100000000003</v>
      </c>
      <c r="T47">
        <v>0.22314999999999999</v>
      </c>
      <c r="U47">
        <v>0.24194499999999999</v>
      </c>
      <c r="V47">
        <v>0.369728</v>
      </c>
      <c r="W47">
        <v>0.47681499999999999</v>
      </c>
    </row>
    <row r="48" spans="1:23" x14ac:dyDescent="0.2">
      <c r="A48" t="s">
        <v>44</v>
      </c>
      <c r="B48">
        <v>0.542103</v>
      </c>
      <c r="C48">
        <v>0.51695899999999995</v>
      </c>
      <c r="D48">
        <v>0.37515599999999999</v>
      </c>
      <c r="E48">
        <v>0.39954299999999998</v>
      </c>
      <c r="F48">
        <v>0.66225199999999995</v>
      </c>
      <c r="G48">
        <v>0.71059399999999995</v>
      </c>
      <c r="H48">
        <v>0.56886400000000004</v>
      </c>
      <c r="I48">
        <v>0.53805899999999995</v>
      </c>
      <c r="J48">
        <v>0.58954899999999999</v>
      </c>
      <c r="K48">
        <v>0.51438399999999995</v>
      </c>
      <c r="L48">
        <v>0.520343</v>
      </c>
      <c r="M48">
        <v>0.62128700000000003</v>
      </c>
      <c r="N48">
        <v>0.607487</v>
      </c>
      <c r="O48">
        <v>0.61047700000000005</v>
      </c>
      <c r="P48">
        <v>1.0695E-2</v>
      </c>
      <c r="Q48">
        <v>5.6519999999999999E-3</v>
      </c>
      <c r="R48">
        <v>0</v>
      </c>
      <c r="S48">
        <v>9.0489999999999998E-3</v>
      </c>
      <c r="T48">
        <v>1.3524E-2</v>
      </c>
      <c r="U48">
        <v>1.1081000000000001E-2</v>
      </c>
      <c r="V48">
        <v>7.5449999999999996E-3</v>
      </c>
      <c r="W48">
        <v>2.9801000000000001E-2</v>
      </c>
    </row>
    <row r="49" spans="1:23" x14ac:dyDescent="0.2">
      <c r="A49" t="s">
        <v>45</v>
      </c>
      <c r="B49">
        <v>9.6374000000000001E-2</v>
      </c>
      <c r="C49">
        <v>0.25217499999999998</v>
      </c>
      <c r="D49">
        <v>0.166736</v>
      </c>
      <c r="E49">
        <v>5.7077999999999997E-2</v>
      </c>
      <c r="F49">
        <v>0.113529</v>
      </c>
      <c r="G49">
        <v>0.20671800000000001</v>
      </c>
      <c r="H49">
        <v>5.7605999999999997E-2</v>
      </c>
      <c r="I49">
        <v>4.5151999999999998E-2</v>
      </c>
      <c r="J49">
        <v>2.8279999999999998E-3</v>
      </c>
      <c r="K49">
        <v>0</v>
      </c>
      <c r="L49">
        <v>1.2292000000000001E-2</v>
      </c>
      <c r="M49">
        <v>1.635E-2</v>
      </c>
      <c r="N49">
        <v>9.9330000000000009E-3</v>
      </c>
      <c r="O49">
        <v>1.3580999999999999E-2</v>
      </c>
      <c r="P49">
        <v>5.3470000000000002E-3</v>
      </c>
      <c r="Q49">
        <v>5.6519999999999999E-3</v>
      </c>
      <c r="R49">
        <v>0</v>
      </c>
      <c r="S49">
        <v>9.0489999999999998E-3</v>
      </c>
      <c r="T49">
        <v>1.1834000000000001E-2</v>
      </c>
      <c r="U49">
        <v>1.3852E-2</v>
      </c>
      <c r="V49">
        <v>0</v>
      </c>
      <c r="W49">
        <v>2.3841000000000001E-2</v>
      </c>
    </row>
    <row r="50" spans="1:23" x14ac:dyDescent="0.2">
      <c r="A50" t="s">
        <v>46</v>
      </c>
      <c r="B50">
        <v>3.6139999999999999E-2</v>
      </c>
      <c r="C50">
        <v>5.0435000000000001E-2</v>
      </c>
      <c r="D50">
        <v>0</v>
      </c>
      <c r="E50">
        <v>0</v>
      </c>
      <c r="F50">
        <v>5.6764000000000002E-2</v>
      </c>
      <c r="G50">
        <v>2.5839999999999998E-2</v>
      </c>
      <c r="H50">
        <v>0</v>
      </c>
      <c r="I50">
        <v>3.7629999999999999E-3</v>
      </c>
      <c r="J50">
        <v>1.4139999999999999E-3</v>
      </c>
      <c r="K50">
        <v>2.3280000000000002E-3</v>
      </c>
      <c r="L50">
        <v>0</v>
      </c>
      <c r="M50">
        <v>0</v>
      </c>
      <c r="N50">
        <v>9.3099999999999997E-4</v>
      </c>
      <c r="O50">
        <v>6.7900000000000002E-4</v>
      </c>
      <c r="P50">
        <v>0</v>
      </c>
      <c r="Q50">
        <v>5.6519999999999999E-3</v>
      </c>
      <c r="R50">
        <v>0</v>
      </c>
      <c r="S50">
        <v>1.8098E-2</v>
      </c>
      <c r="T50">
        <v>1.691E-3</v>
      </c>
      <c r="U50">
        <v>0</v>
      </c>
      <c r="V50">
        <v>0</v>
      </c>
      <c r="W50">
        <v>1.192E-2</v>
      </c>
    </row>
    <row r="51" spans="1:23" x14ac:dyDescent="0.2">
      <c r="A51" t="s">
        <v>47</v>
      </c>
      <c r="B51">
        <v>6.0234000000000003E-2</v>
      </c>
      <c r="C51">
        <v>0.10087</v>
      </c>
      <c r="D51">
        <v>8.3367999999999998E-2</v>
      </c>
      <c r="E51">
        <v>0</v>
      </c>
      <c r="F51">
        <v>5.6764000000000002E-2</v>
      </c>
      <c r="G51">
        <v>2.5839999999999998E-2</v>
      </c>
      <c r="H51">
        <v>2.3999999999999998E-3</v>
      </c>
      <c r="I51">
        <v>7.5249999999999996E-3</v>
      </c>
      <c r="J51">
        <v>0</v>
      </c>
      <c r="K51">
        <v>6.9829999999999996E-3</v>
      </c>
      <c r="L51">
        <v>0</v>
      </c>
      <c r="M51">
        <v>0</v>
      </c>
      <c r="N51">
        <v>9.3099999999999997E-4</v>
      </c>
      <c r="O51">
        <v>6.7900000000000002E-4</v>
      </c>
      <c r="P51">
        <v>0</v>
      </c>
      <c r="Q51">
        <v>0</v>
      </c>
      <c r="R51">
        <v>0</v>
      </c>
      <c r="S51">
        <v>0</v>
      </c>
      <c r="T51">
        <v>3.3809999999999999E-3</v>
      </c>
      <c r="U51">
        <v>4.6169999999999996E-3</v>
      </c>
      <c r="V51">
        <v>0</v>
      </c>
      <c r="W51">
        <v>5.96E-3</v>
      </c>
    </row>
    <row r="52" spans="1:23" x14ac:dyDescent="0.2">
      <c r="A52" t="s">
        <v>48</v>
      </c>
      <c r="B52">
        <v>0.50596300000000005</v>
      </c>
      <c r="C52">
        <v>0.30260999999999999</v>
      </c>
      <c r="D52">
        <v>0.45852399999999999</v>
      </c>
      <c r="E52">
        <v>0.51369900000000002</v>
      </c>
      <c r="F52">
        <v>0.30274400000000001</v>
      </c>
      <c r="G52">
        <v>0.34883700000000001</v>
      </c>
      <c r="H52">
        <v>0.45605099999999998</v>
      </c>
      <c r="I52">
        <v>0.47785699999999998</v>
      </c>
      <c r="J52">
        <v>0.487757</v>
      </c>
      <c r="K52">
        <v>0.52602199999999999</v>
      </c>
      <c r="L52">
        <v>0.45888499999999999</v>
      </c>
      <c r="M52">
        <v>0.38694200000000001</v>
      </c>
      <c r="N52">
        <v>0.60872800000000005</v>
      </c>
      <c r="O52">
        <v>0.62948999999999999</v>
      </c>
      <c r="P52">
        <v>0.47056300000000001</v>
      </c>
      <c r="Q52">
        <v>0.50867600000000002</v>
      </c>
      <c r="R52">
        <v>0.46482800000000002</v>
      </c>
      <c r="S52">
        <v>0.45244800000000002</v>
      </c>
      <c r="T52">
        <v>0.45306200000000002</v>
      </c>
      <c r="U52">
        <v>0.39339200000000002</v>
      </c>
      <c r="V52">
        <v>0.48291000000000001</v>
      </c>
      <c r="W52">
        <v>0.48277500000000001</v>
      </c>
    </row>
    <row r="53" spans="1:23" x14ac:dyDescent="0.2">
      <c r="A53" t="s">
        <v>49</v>
      </c>
      <c r="B53">
        <v>0.44572899999999999</v>
      </c>
      <c r="C53">
        <v>0.46652399999999999</v>
      </c>
      <c r="D53">
        <v>0.45852399999999999</v>
      </c>
      <c r="E53">
        <v>0.68493199999999999</v>
      </c>
      <c r="F53">
        <v>0.41627199999999998</v>
      </c>
      <c r="G53">
        <v>0.581395</v>
      </c>
      <c r="H53">
        <v>0.76568599999999998</v>
      </c>
      <c r="I53">
        <v>0.55687200000000003</v>
      </c>
      <c r="J53">
        <v>0.68568700000000005</v>
      </c>
      <c r="K53">
        <v>0.72386200000000001</v>
      </c>
      <c r="L53">
        <v>0.65145200000000003</v>
      </c>
      <c r="M53">
        <v>0.63218700000000005</v>
      </c>
      <c r="N53">
        <v>0.66832800000000003</v>
      </c>
      <c r="O53">
        <v>0.65393699999999999</v>
      </c>
      <c r="P53">
        <v>0.66574</v>
      </c>
      <c r="Q53">
        <v>0.75170999999999999</v>
      </c>
      <c r="R53">
        <v>0.41834500000000002</v>
      </c>
      <c r="S53">
        <v>0.57913300000000001</v>
      </c>
      <c r="T53">
        <v>0.66437900000000005</v>
      </c>
      <c r="U53">
        <v>0.66119399999999995</v>
      </c>
      <c r="V53">
        <v>0.41122799999999998</v>
      </c>
      <c r="W53">
        <v>0.59005799999999997</v>
      </c>
    </row>
    <row r="54" spans="1:23" x14ac:dyDescent="0.2">
      <c r="A54" t="s">
        <v>50</v>
      </c>
      <c r="B54">
        <v>0.24093500000000001</v>
      </c>
      <c r="C54">
        <v>0.25217499999999998</v>
      </c>
      <c r="D54">
        <v>4.1683999999999999E-2</v>
      </c>
      <c r="E54">
        <v>5.7077999999999997E-2</v>
      </c>
      <c r="F54">
        <v>0.13245000000000001</v>
      </c>
      <c r="G54">
        <v>9.0439000000000005E-2</v>
      </c>
      <c r="H54">
        <v>2.4003E-2</v>
      </c>
      <c r="I54">
        <v>4.5151999999999998E-2</v>
      </c>
      <c r="J54">
        <v>1.4139999999999999E-3</v>
      </c>
      <c r="K54">
        <v>9.3100000000000006E-3</v>
      </c>
      <c r="L54">
        <v>3.2777000000000001E-2</v>
      </c>
      <c r="M54">
        <v>1.635E-2</v>
      </c>
      <c r="N54">
        <v>3.104E-3</v>
      </c>
      <c r="O54">
        <v>2.7160000000000001E-3</v>
      </c>
      <c r="P54">
        <v>2.6740000000000002E-3</v>
      </c>
      <c r="Q54">
        <v>0</v>
      </c>
      <c r="R54">
        <v>0</v>
      </c>
      <c r="S54">
        <v>2.7147000000000001E-2</v>
      </c>
      <c r="T54">
        <v>6.7619999999999998E-3</v>
      </c>
      <c r="U54">
        <v>4.6169999999999996E-3</v>
      </c>
      <c r="V54">
        <v>1.1318E-2</v>
      </c>
      <c r="W54">
        <v>1.192E-2</v>
      </c>
    </row>
    <row r="55" spans="1:23" x14ac:dyDescent="0.2">
      <c r="A55" t="s">
        <v>51</v>
      </c>
      <c r="B55">
        <v>0.25298199999999998</v>
      </c>
      <c r="C55">
        <v>0.31521900000000003</v>
      </c>
      <c r="D55">
        <v>0.45852399999999999</v>
      </c>
      <c r="E55">
        <v>0.11415500000000001</v>
      </c>
      <c r="F55">
        <v>0.34058699999999997</v>
      </c>
      <c r="G55">
        <v>0.25839800000000002</v>
      </c>
      <c r="H55">
        <v>0.247228</v>
      </c>
      <c r="I55">
        <v>0.364977</v>
      </c>
      <c r="J55">
        <v>0.33648099999999997</v>
      </c>
      <c r="K55">
        <v>0.33283699999999999</v>
      </c>
      <c r="L55">
        <v>0.32367800000000002</v>
      </c>
      <c r="M55">
        <v>0.25614500000000001</v>
      </c>
      <c r="N55">
        <v>0.316936</v>
      </c>
      <c r="O55">
        <v>0.33409800000000001</v>
      </c>
      <c r="P55">
        <v>0.44115300000000002</v>
      </c>
      <c r="Q55">
        <v>0.54823900000000003</v>
      </c>
      <c r="R55">
        <v>0.10846</v>
      </c>
      <c r="S55">
        <v>0.153832</v>
      </c>
      <c r="T55">
        <v>0.47672999999999999</v>
      </c>
      <c r="U55">
        <v>0.417402</v>
      </c>
      <c r="V55">
        <v>0.30181799999999998</v>
      </c>
      <c r="W55">
        <v>0.33973100000000001</v>
      </c>
    </row>
    <row r="56" spans="1:23" x14ac:dyDescent="0.2">
      <c r="A56" t="s">
        <v>52</v>
      </c>
      <c r="B56">
        <v>0.30116900000000002</v>
      </c>
      <c r="C56">
        <v>0.40348000000000001</v>
      </c>
      <c r="D56">
        <v>0.62526099999999996</v>
      </c>
      <c r="E56">
        <v>0.68493199999999999</v>
      </c>
      <c r="F56">
        <v>0.28382200000000002</v>
      </c>
      <c r="G56">
        <v>0.32299699999999998</v>
      </c>
      <c r="H56">
        <v>0.26883000000000001</v>
      </c>
      <c r="I56">
        <v>0.34992699999999999</v>
      </c>
      <c r="J56">
        <v>0.27427499999999999</v>
      </c>
      <c r="K56">
        <v>0.276976</v>
      </c>
      <c r="L56">
        <v>0.45888499999999999</v>
      </c>
      <c r="M56">
        <v>0.46869</v>
      </c>
      <c r="N56">
        <v>8.5675000000000001E-2</v>
      </c>
      <c r="O56">
        <v>7.0622000000000004E-2</v>
      </c>
      <c r="P56">
        <v>0.44115300000000002</v>
      </c>
      <c r="Q56">
        <v>0.55389100000000002</v>
      </c>
      <c r="R56">
        <v>0.35636800000000002</v>
      </c>
      <c r="S56">
        <v>0.43435000000000001</v>
      </c>
      <c r="T56">
        <v>0.524065</v>
      </c>
      <c r="U56">
        <v>0.51159399999999999</v>
      </c>
      <c r="V56">
        <v>0.55836399999999997</v>
      </c>
      <c r="W56">
        <v>0.56025700000000001</v>
      </c>
    </row>
    <row r="57" spans="1:23" x14ac:dyDescent="0.2">
      <c r="A57" t="s">
        <v>53</v>
      </c>
      <c r="B57">
        <v>0.40958899999999998</v>
      </c>
      <c r="C57">
        <v>0.45391500000000001</v>
      </c>
      <c r="D57">
        <v>0.54189200000000004</v>
      </c>
      <c r="E57">
        <v>1.0844750000000001</v>
      </c>
      <c r="F57">
        <v>0.58656600000000003</v>
      </c>
      <c r="G57">
        <v>0.50387599999999999</v>
      </c>
      <c r="H57">
        <v>0.47525299999999998</v>
      </c>
      <c r="I57">
        <v>0.53429700000000002</v>
      </c>
      <c r="J57">
        <v>0.67579</v>
      </c>
      <c r="K57">
        <v>0.62610600000000005</v>
      </c>
      <c r="L57">
        <v>0.68423</v>
      </c>
      <c r="M57">
        <v>0.74118499999999998</v>
      </c>
      <c r="N57">
        <v>0.70030099999999995</v>
      </c>
      <c r="O57">
        <v>0.674987</v>
      </c>
      <c r="P57">
        <v>0.499973</v>
      </c>
      <c r="Q57">
        <v>0.53128399999999998</v>
      </c>
      <c r="R57">
        <v>0.40285100000000001</v>
      </c>
      <c r="S57">
        <v>0.51578999999999997</v>
      </c>
      <c r="T57">
        <v>0.55787500000000001</v>
      </c>
      <c r="U57">
        <v>0.44325799999999999</v>
      </c>
      <c r="V57">
        <v>0.69418199999999997</v>
      </c>
      <c r="W57">
        <v>0.79270499999999999</v>
      </c>
    </row>
    <row r="58" spans="1:23" x14ac:dyDescent="0.2">
      <c r="A58" t="s">
        <v>54</v>
      </c>
      <c r="B58">
        <v>0.26502799999999999</v>
      </c>
      <c r="C58">
        <v>0.22695799999999999</v>
      </c>
      <c r="D58">
        <v>0.20841999999999999</v>
      </c>
      <c r="E58">
        <v>5.7077999999999997E-2</v>
      </c>
      <c r="F58">
        <v>0.34058699999999997</v>
      </c>
      <c r="G58">
        <v>0.193798</v>
      </c>
      <c r="H58">
        <v>0.30723400000000001</v>
      </c>
      <c r="I58">
        <v>0.267148</v>
      </c>
      <c r="J58">
        <v>0.27427499999999999</v>
      </c>
      <c r="K58">
        <v>0.28163100000000002</v>
      </c>
      <c r="L58">
        <v>0.254025</v>
      </c>
      <c r="M58">
        <v>0.33244299999999999</v>
      </c>
      <c r="N58">
        <v>0.147448</v>
      </c>
      <c r="O58">
        <v>0.13785</v>
      </c>
      <c r="P58">
        <v>0.112293</v>
      </c>
      <c r="Q58">
        <v>9.0430999999999997E-2</v>
      </c>
      <c r="R58">
        <v>0.263403</v>
      </c>
      <c r="S58">
        <v>0.30766399999999999</v>
      </c>
      <c r="T58">
        <v>0.11157499999999999</v>
      </c>
      <c r="U58">
        <v>9.6038999999999999E-2</v>
      </c>
      <c r="V58">
        <v>0.15845500000000001</v>
      </c>
      <c r="W58">
        <v>0.13708400000000001</v>
      </c>
    </row>
    <row r="59" spans="1:23" x14ac:dyDescent="0.2">
      <c r="A59" t="s">
        <v>55</v>
      </c>
      <c r="B59">
        <v>0.51800999999999997</v>
      </c>
      <c r="C59">
        <v>0.58000300000000005</v>
      </c>
      <c r="D59">
        <v>0.45852399999999999</v>
      </c>
      <c r="E59">
        <v>0.39954299999999998</v>
      </c>
      <c r="F59">
        <v>0.66225199999999995</v>
      </c>
      <c r="G59">
        <v>0.50387599999999999</v>
      </c>
      <c r="H59">
        <v>0.54486100000000004</v>
      </c>
      <c r="I59">
        <v>0.61707500000000004</v>
      </c>
      <c r="J59">
        <v>0.62065300000000001</v>
      </c>
      <c r="K59">
        <v>0.570245</v>
      </c>
      <c r="L59">
        <v>0.61048100000000005</v>
      </c>
      <c r="M59">
        <v>0.65398699999999999</v>
      </c>
      <c r="N59">
        <v>1.1016710000000001</v>
      </c>
      <c r="O59">
        <v>0.96766300000000005</v>
      </c>
      <c r="P59">
        <v>0.77803299999999997</v>
      </c>
      <c r="Q59">
        <v>0.81388099999999997</v>
      </c>
      <c r="R59">
        <v>0.68174800000000002</v>
      </c>
      <c r="S59">
        <v>0.74201399999999995</v>
      </c>
      <c r="T59">
        <v>0.76073900000000005</v>
      </c>
      <c r="U59">
        <v>0.70367299999999999</v>
      </c>
      <c r="V59">
        <v>0.60363699999999998</v>
      </c>
      <c r="W59">
        <v>0.71522200000000002</v>
      </c>
    </row>
    <row r="60" spans="1:23" x14ac:dyDescent="0.2">
      <c r="A60" t="s">
        <v>56</v>
      </c>
      <c r="B60">
        <v>0.28912199999999999</v>
      </c>
      <c r="C60">
        <v>0.277393</v>
      </c>
      <c r="D60">
        <v>0.29178799999999999</v>
      </c>
      <c r="E60">
        <v>0.68493199999999999</v>
      </c>
      <c r="F60">
        <v>0.45411499999999999</v>
      </c>
      <c r="G60">
        <v>0.439276</v>
      </c>
      <c r="H60">
        <v>0.39364399999999999</v>
      </c>
      <c r="I60">
        <v>0.53053399999999995</v>
      </c>
      <c r="J60">
        <v>0.53158399999999995</v>
      </c>
      <c r="K60">
        <v>0.65636300000000003</v>
      </c>
      <c r="L60">
        <v>0.49166199999999999</v>
      </c>
      <c r="M60">
        <v>0.61583699999999997</v>
      </c>
      <c r="N60">
        <v>0.78349299999999999</v>
      </c>
      <c r="O60">
        <v>0.802651</v>
      </c>
      <c r="P60">
        <v>0.70317099999999999</v>
      </c>
      <c r="Q60">
        <v>0.678234</v>
      </c>
      <c r="R60">
        <v>0.86767899999999998</v>
      </c>
      <c r="S60">
        <v>0.91394399999999998</v>
      </c>
      <c r="T60">
        <v>0.79116900000000001</v>
      </c>
      <c r="U60">
        <v>0.77016099999999998</v>
      </c>
      <c r="V60">
        <v>1.0978650000000001</v>
      </c>
      <c r="W60">
        <v>1.066873</v>
      </c>
    </row>
    <row r="61" spans="1:23" x14ac:dyDescent="0.2">
      <c r="A61" t="s">
        <v>57</v>
      </c>
      <c r="B61">
        <v>0.42163600000000001</v>
      </c>
      <c r="C61">
        <v>0.54217599999999999</v>
      </c>
      <c r="D61">
        <v>0.33347199999999999</v>
      </c>
      <c r="E61">
        <v>0.22831099999999999</v>
      </c>
      <c r="F61">
        <v>0.15137200000000001</v>
      </c>
      <c r="G61">
        <v>0.219638</v>
      </c>
      <c r="H61">
        <v>0.34803899999999999</v>
      </c>
      <c r="I61">
        <v>0.31606299999999998</v>
      </c>
      <c r="J61">
        <v>2.5447999999999998E-2</v>
      </c>
      <c r="K61">
        <v>4.4222999999999998E-2</v>
      </c>
      <c r="L61">
        <v>0.23763699999999999</v>
      </c>
      <c r="M61">
        <v>0.11444799999999999</v>
      </c>
      <c r="N61">
        <v>3.725E-3</v>
      </c>
      <c r="O61">
        <v>5.4320000000000002E-3</v>
      </c>
      <c r="P61">
        <v>1.0695E-2</v>
      </c>
      <c r="Q61">
        <v>5.6519999999999999E-3</v>
      </c>
      <c r="R61">
        <v>0</v>
      </c>
      <c r="S61">
        <v>4.5245E-2</v>
      </c>
      <c r="T61">
        <v>1.691E-3</v>
      </c>
      <c r="U61">
        <v>1.6622000000000001E-2</v>
      </c>
      <c r="V61">
        <v>1.1318E-2</v>
      </c>
      <c r="W61">
        <v>1.192E-2</v>
      </c>
    </row>
    <row r="62" spans="1:23" x14ac:dyDescent="0.2">
      <c r="A62" t="s">
        <v>58</v>
      </c>
      <c r="B62">
        <v>0.192748</v>
      </c>
      <c r="C62">
        <v>0.21434900000000001</v>
      </c>
      <c r="D62">
        <v>4.1683999999999999E-2</v>
      </c>
      <c r="E62">
        <v>0.171233</v>
      </c>
      <c r="F62">
        <v>0.170293</v>
      </c>
      <c r="G62">
        <v>0.11627899999999999</v>
      </c>
      <c r="H62">
        <v>0.153617</v>
      </c>
      <c r="I62">
        <v>0.13545499999999999</v>
      </c>
      <c r="J62">
        <v>8.7654999999999997E-2</v>
      </c>
      <c r="K62">
        <v>7.9135999999999998E-2</v>
      </c>
      <c r="L62">
        <v>9.4234999999999999E-2</v>
      </c>
      <c r="M62">
        <v>0.103548</v>
      </c>
      <c r="N62">
        <v>0.13037499999999999</v>
      </c>
      <c r="O62">
        <v>0.119515</v>
      </c>
      <c r="P62">
        <v>6.6840999999999998E-2</v>
      </c>
      <c r="Q62">
        <v>8.4778999999999993E-2</v>
      </c>
      <c r="R62">
        <v>0.23241400000000001</v>
      </c>
      <c r="S62">
        <v>0.117636</v>
      </c>
      <c r="T62">
        <v>0.123409</v>
      </c>
      <c r="U62">
        <v>9.5116000000000006E-2</v>
      </c>
      <c r="V62">
        <v>0.10563599999999999</v>
      </c>
      <c r="W62">
        <v>0.16688500000000001</v>
      </c>
    </row>
    <row r="63" spans="1:23" x14ac:dyDescent="0.2">
      <c r="A63" t="s">
        <v>59</v>
      </c>
      <c r="B63">
        <v>0.33730900000000003</v>
      </c>
      <c r="C63">
        <v>0.353045</v>
      </c>
      <c r="D63">
        <v>0.33347199999999999</v>
      </c>
      <c r="E63">
        <v>0.51369900000000002</v>
      </c>
      <c r="F63">
        <v>0.37842999999999999</v>
      </c>
      <c r="G63">
        <v>0.37467699999999998</v>
      </c>
      <c r="H63">
        <v>0.39124399999999998</v>
      </c>
      <c r="I63">
        <v>0.30477500000000002</v>
      </c>
      <c r="J63">
        <v>0.38172299999999998</v>
      </c>
      <c r="K63">
        <v>0.35145700000000002</v>
      </c>
      <c r="L63">
        <v>0.36874699999999999</v>
      </c>
      <c r="M63">
        <v>0.27794400000000002</v>
      </c>
      <c r="N63">
        <v>0.335872</v>
      </c>
      <c r="O63">
        <v>0.36058200000000001</v>
      </c>
      <c r="P63">
        <v>0.40372200000000003</v>
      </c>
      <c r="Q63">
        <v>0.486068</v>
      </c>
      <c r="R63">
        <v>0.46482800000000002</v>
      </c>
      <c r="S63">
        <v>0.60628000000000004</v>
      </c>
      <c r="T63">
        <v>0.329654</v>
      </c>
      <c r="U63">
        <v>0.398009</v>
      </c>
      <c r="V63">
        <v>0.49045499999999997</v>
      </c>
      <c r="W63">
        <v>0.61389899999999997</v>
      </c>
    </row>
    <row r="64" spans="1:23" x14ac:dyDescent="0.2">
      <c r="A64" t="s">
        <v>60</v>
      </c>
      <c r="B64">
        <v>0</v>
      </c>
      <c r="C64">
        <v>0</v>
      </c>
      <c r="D64">
        <v>0.125052</v>
      </c>
      <c r="E64">
        <v>5.7077999999999997E-2</v>
      </c>
      <c r="F64">
        <v>7.5686000000000003E-2</v>
      </c>
      <c r="G64">
        <v>0.11627899999999999</v>
      </c>
      <c r="H64">
        <v>4.3205E-2</v>
      </c>
      <c r="I64">
        <v>2.2575999999999999E-2</v>
      </c>
      <c r="J64">
        <v>3.2516999999999997E-2</v>
      </c>
      <c r="K64">
        <v>3.7240000000000002E-2</v>
      </c>
      <c r="L64">
        <v>1.2292000000000001E-2</v>
      </c>
      <c r="M64">
        <v>3.8149000000000002E-2</v>
      </c>
      <c r="N64">
        <v>0</v>
      </c>
      <c r="O64">
        <v>6.7900000000000002E-4</v>
      </c>
      <c r="P64">
        <v>2.4063000000000001E-2</v>
      </c>
      <c r="Q64">
        <v>3.9564000000000002E-2</v>
      </c>
      <c r="R64">
        <v>7.7470999999999998E-2</v>
      </c>
      <c r="S64">
        <v>3.6195999999999999E-2</v>
      </c>
      <c r="T64">
        <v>3.8882E-2</v>
      </c>
      <c r="U64">
        <v>5.5406999999999998E-2</v>
      </c>
      <c r="V64">
        <v>1.5091E-2</v>
      </c>
      <c r="W64">
        <v>3.5761000000000001E-2</v>
      </c>
    </row>
    <row r="65" spans="1:23" x14ac:dyDescent="0.2">
      <c r="A65" t="s">
        <v>61</v>
      </c>
      <c r="B65">
        <v>0.204795</v>
      </c>
      <c r="C65">
        <v>0.34043600000000002</v>
      </c>
      <c r="D65">
        <v>0.166736</v>
      </c>
      <c r="E65">
        <v>0.11415500000000001</v>
      </c>
      <c r="F65">
        <v>0.22705800000000001</v>
      </c>
      <c r="G65">
        <v>0.20671800000000001</v>
      </c>
      <c r="H65">
        <v>0.25922899999999999</v>
      </c>
      <c r="I65">
        <v>0.25962299999999999</v>
      </c>
      <c r="J65">
        <v>0.13289599999999999</v>
      </c>
      <c r="K65">
        <v>0.158272</v>
      </c>
      <c r="L65">
        <v>0.33596900000000002</v>
      </c>
      <c r="M65">
        <v>0.234345</v>
      </c>
      <c r="N65">
        <v>9.2193999999999998E-2</v>
      </c>
      <c r="O65">
        <v>0.13173799999999999</v>
      </c>
      <c r="P65">
        <v>0.181808</v>
      </c>
      <c r="Q65">
        <v>0.129995</v>
      </c>
      <c r="R65">
        <v>0.263403</v>
      </c>
      <c r="S65">
        <v>0.29861599999999999</v>
      </c>
      <c r="T65">
        <v>0.15045700000000001</v>
      </c>
      <c r="U65">
        <v>0.15329400000000001</v>
      </c>
      <c r="V65">
        <v>0.128273</v>
      </c>
      <c r="W65">
        <v>0.172845</v>
      </c>
    </row>
    <row r="66" spans="1:23" x14ac:dyDescent="0.2">
      <c r="A66" t="s">
        <v>62</v>
      </c>
      <c r="B66">
        <v>0.33730900000000003</v>
      </c>
      <c r="C66">
        <v>0.30260999999999999</v>
      </c>
      <c r="D66">
        <v>0.58357599999999998</v>
      </c>
      <c r="E66">
        <v>0.79908699999999999</v>
      </c>
      <c r="F66">
        <v>0.30274400000000001</v>
      </c>
      <c r="G66">
        <v>0.37467699999999998</v>
      </c>
      <c r="H66">
        <v>0.350439</v>
      </c>
      <c r="I66">
        <v>0.52677099999999999</v>
      </c>
      <c r="J66">
        <v>0.438274</v>
      </c>
      <c r="K66">
        <v>0.38171500000000003</v>
      </c>
      <c r="L66">
        <v>0.39742699999999997</v>
      </c>
      <c r="M66">
        <v>0.40874199999999999</v>
      </c>
      <c r="N66">
        <v>0.53981599999999996</v>
      </c>
      <c r="O66">
        <v>0.50250600000000001</v>
      </c>
      <c r="P66">
        <v>0.62830900000000001</v>
      </c>
      <c r="Q66">
        <v>0.62736700000000001</v>
      </c>
      <c r="R66">
        <v>0.61977099999999996</v>
      </c>
      <c r="S66">
        <v>0.67867200000000005</v>
      </c>
      <c r="T66">
        <v>0.63732999999999995</v>
      </c>
      <c r="U66">
        <v>0.63349</v>
      </c>
      <c r="V66">
        <v>0.65268199999999998</v>
      </c>
      <c r="W66">
        <v>0.70926199999999995</v>
      </c>
    </row>
    <row r="67" spans="1:23" x14ac:dyDescent="0.2">
      <c r="A67" t="s">
        <v>63</v>
      </c>
      <c r="B67">
        <v>0.21684100000000001</v>
      </c>
      <c r="C67">
        <v>0.36565399999999998</v>
      </c>
      <c r="D67">
        <v>0.29178799999999999</v>
      </c>
      <c r="E67">
        <v>0.39954299999999998</v>
      </c>
      <c r="F67">
        <v>0.56764400000000004</v>
      </c>
      <c r="G67">
        <v>0.47803600000000002</v>
      </c>
      <c r="H67">
        <v>0.41764699999999999</v>
      </c>
      <c r="I67">
        <v>0.391316</v>
      </c>
      <c r="J67">
        <v>0.35061900000000001</v>
      </c>
      <c r="K67">
        <v>0.38171500000000003</v>
      </c>
      <c r="L67">
        <v>0.38103799999999999</v>
      </c>
      <c r="M67">
        <v>0.49593999999999999</v>
      </c>
      <c r="N67">
        <v>9.4367000000000006E-2</v>
      </c>
      <c r="O67">
        <v>0.114082</v>
      </c>
      <c r="P67">
        <v>0.35559600000000002</v>
      </c>
      <c r="Q67">
        <v>0.44085200000000002</v>
      </c>
      <c r="R67">
        <v>0.40285100000000001</v>
      </c>
      <c r="S67">
        <v>0.41625200000000001</v>
      </c>
      <c r="T67">
        <v>0.38206000000000001</v>
      </c>
      <c r="U67">
        <v>0.40539700000000001</v>
      </c>
      <c r="V67">
        <v>0.33200000000000002</v>
      </c>
      <c r="W67">
        <v>0.37549199999999999</v>
      </c>
    </row>
    <row r="68" spans="1:23" x14ac:dyDescent="0.2">
      <c r="A68" t="s">
        <v>64</v>
      </c>
      <c r="B68">
        <v>0.59028999999999998</v>
      </c>
      <c r="C68">
        <v>0.39087100000000002</v>
      </c>
      <c r="D68">
        <v>0.37515599999999999</v>
      </c>
      <c r="E68">
        <v>0.39954299999999998</v>
      </c>
      <c r="F68">
        <v>0.54872299999999996</v>
      </c>
      <c r="G68">
        <v>0.581395</v>
      </c>
      <c r="H68">
        <v>0.66727499999999995</v>
      </c>
      <c r="I68">
        <v>0.65093900000000005</v>
      </c>
      <c r="J68">
        <v>0.78606600000000004</v>
      </c>
      <c r="K68">
        <v>0.81230800000000003</v>
      </c>
      <c r="L68">
        <v>0.74568800000000002</v>
      </c>
      <c r="M68">
        <v>0.69213599999999997</v>
      </c>
      <c r="N68">
        <v>0.40850900000000001</v>
      </c>
      <c r="O68">
        <v>0.436637</v>
      </c>
      <c r="P68">
        <v>0.633656</v>
      </c>
      <c r="Q68">
        <v>0.66127800000000003</v>
      </c>
      <c r="R68">
        <v>0.88317299999999999</v>
      </c>
      <c r="S68">
        <v>0.66057399999999999</v>
      </c>
      <c r="T68">
        <v>0.65085499999999996</v>
      </c>
      <c r="U68">
        <v>0.70090200000000003</v>
      </c>
      <c r="V68">
        <v>0.61872799999999994</v>
      </c>
      <c r="W68">
        <v>0.48873499999999998</v>
      </c>
    </row>
    <row r="69" spans="1:23" x14ac:dyDescent="0.2">
      <c r="A69" t="s">
        <v>65</v>
      </c>
      <c r="B69">
        <v>0.30116900000000002</v>
      </c>
      <c r="C69">
        <v>0.40348000000000001</v>
      </c>
      <c r="D69">
        <v>0.37515599999999999</v>
      </c>
      <c r="E69">
        <v>0.85616400000000004</v>
      </c>
      <c r="F69">
        <v>0.39735100000000001</v>
      </c>
      <c r="G69">
        <v>0.684755</v>
      </c>
      <c r="H69">
        <v>0.40324500000000002</v>
      </c>
      <c r="I69">
        <v>0.51924599999999999</v>
      </c>
      <c r="J69">
        <v>0.61641100000000004</v>
      </c>
      <c r="K69">
        <v>0.537659</v>
      </c>
      <c r="L69">
        <v>0.51214800000000005</v>
      </c>
      <c r="M69">
        <v>0.55043900000000001</v>
      </c>
      <c r="N69">
        <v>0.83005600000000002</v>
      </c>
      <c r="O69">
        <v>1.035569</v>
      </c>
      <c r="P69">
        <v>0.67108699999999999</v>
      </c>
      <c r="Q69">
        <v>0.74040600000000001</v>
      </c>
      <c r="R69">
        <v>1.0536099999999999</v>
      </c>
      <c r="S69">
        <v>0.89584699999999995</v>
      </c>
      <c r="T69">
        <v>0.71002299999999996</v>
      </c>
      <c r="U69">
        <v>0.66119399999999995</v>
      </c>
      <c r="V69">
        <v>0.82622799999999996</v>
      </c>
      <c r="W69">
        <v>0.96555000000000002</v>
      </c>
    </row>
    <row r="70" spans="1:23" x14ac:dyDescent="0.2">
      <c r="A70" t="s">
        <v>66</v>
      </c>
      <c r="B70">
        <v>0.108421</v>
      </c>
      <c r="C70">
        <v>6.3044000000000003E-2</v>
      </c>
      <c r="D70">
        <v>8.3367999999999998E-2</v>
      </c>
      <c r="E70">
        <v>0</v>
      </c>
      <c r="F70">
        <v>5.6764000000000002E-2</v>
      </c>
      <c r="G70">
        <v>0.142119</v>
      </c>
      <c r="H70">
        <v>3.3604000000000002E-2</v>
      </c>
      <c r="I70">
        <v>3.0100999999999999E-2</v>
      </c>
      <c r="J70">
        <v>5.6550000000000003E-3</v>
      </c>
      <c r="K70">
        <v>9.3100000000000006E-3</v>
      </c>
      <c r="L70">
        <v>8.1939999999999999E-3</v>
      </c>
      <c r="M70">
        <v>0</v>
      </c>
      <c r="N70">
        <v>6.2100000000000002E-4</v>
      </c>
      <c r="O70">
        <v>6.7900000000000002E-4</v>
      </c>
      <c r="P70">
        <v>5.3470000000000002E-3</v>
      </c>
      <c r="Q70">
        <v>0</v>
      </c>
      <c r="R70">
        <v>0</v>
      </c>
      <c r="S70">
        <v>0</v>
      </c>
      <c r="T70">
        <v>1.691E-3</v>
      </c>
      <c r="U70">
        <v>0</v>
      </c>
      <c r="V70">
        <v>0</v>
      </c>
      <c r="W70">
        <v>5.96E-3</v>
      </c>
    </row>
    <row r="71" spans="1:23" x14ac:dyDescent="0.2">
      <c r="A71" t="s">
        <v>67</v>
      </c>
      <c r="B71">
        <v>0.144561</v>
      </c>
      <c r="C71">
        <v>0.13869600000000001</v>
      </c>
      <c r="D71">
        <v>0.166736</v>
      </c>
      <c r="E71">
        <v>0.171233</v>
      </c>
      <c r="F71">
        <v>0.18921499999999999</v>
      </c>
      <c r="G71">
        <v>0.10335900000000001</v>
      </c>
      <c r="H71">
        <v>7.2008000000000003E-2</v>
      </c>
      <c r="I71">
        <v>3.7627000000000001E-2</v>
      </c>
      <c r="J71">
        <v>2.8275999999999999E-2</v>
      </c>
      <c r="K71">
        <v>3.7240000000000002E-2</v>
      </c>
      <c r="L71">
        <v>4.9166000000000001E-2</v>
      </c>
      <c r="M71">
        <v>3.8149000000000002E-2</v>
      </c>
      <c r="N71">
        <v>0.112992</v>
      </c>
      <c r="O71">
        <v>0.139208</v>
      </c>
      <c r="P71">
        <v>2.9409999999999999E-2</v>
      </c>
      <c r="Q71">
        <v>4.5215999999999999E-2</v>
      </c>
      <c r="R71">
        <v>0</v>
      </c>
      <c r="S71">
        <v>9.0489999999999998E-3</v>
      </c>
      <c r="T71">
        <v>1.6905E-2</v>
      </c>
      <c r="U71">
        <v>1.2005E-2</v>
      </c>
      <c r="V71">
        <v>1.8863999999999999E-2</v>
      </c>
      <c r="W71">
        <v>1.192E-2</v>
      </c>
    </row>
    <row r="72" spans="1:23" x14ac:dyDescent="0.2">
      <c r="A72" t="s">
        <v>68</v>
      </c>
      <c r="B72">
        <v>0.45777600000000002</v>
      </c>
      <c r="C72">
        <v>0.36565399999999998</v>
      </c>
      <c r="D72">
        <v>0.33347199999999999</v>
      </c>
      <c r="E72">
        <v>0.28538799999999998</v>
      </c>
      <c r="F72">
        <v>0.32166499999999998</v>
      </c>
      <c r="G72">
        <v>0.439276</v>
      </c>
      <c r="H72">
        <v>0.30963499999999999</v>
      </c>
      <c r="I72">
        <v>0.36121500000000001</v>
      </c>
      <c r="J72">
        <v>0.30820599999999998</v>
      </c>
      <c r="K72">
        <v>0.30257899999999999</v>
      </c>
      <c r="L72">
        <v>0.48756500000000003</v>
      </c>
      <c r="M72">
        <v>0.49593999999999999</v>
      </c>
      <c r="N72">
        <v>0.71085600000000004</v>
      </c>
      <c r="O72">
        <v>0.77277200000000001</v>
      </c>
      <c r="P72">
        <v>0.37965900000000002</v>
      </c>
      <c r="Q72">
        <v>0.36737700000000001</v>
      </c>
      <c r="R72">
        <v>0.37186200000000003</v>
      </c>
      <c r="S72">
        <v>0.22622400000000001</v>
      </c>
      <c r="T72">
        <v>0.25527</v>
      </c>
      <c r="U72">
        <v>0.29273500000000002</v>
      </c>
      <c r="V72">
        <v>0.43386400000000003</v>
      </c>
      <c r="W72">
        <v>0.40529300000000001</v>
      </c>
    </row>
    <row r="73" spans="1:23" x14ac:dyDescent="0.2">
      <c r="A73" t="s">
        <v>69</v>
      </c>
      <c r="B73">
        <v>0.56619699999999995</v>
      </c>
      <c r="C73">
        <v>0.76913399999999998</v>
      </c>
      <c r="D73">
        <v>0.33347199999999999</v>
      </c>
      <c r="E73">
        <v>0.34246599999999999</v>
      </c>
      <c r="F73">
        <v>0.34058699999999997</v>
      </c>
      <c r="G73">
        <v>0.46511599999999997</v>
      </c>
      <c r="H73">
        <v>0.33363700000000002</v>
      </c>
      <c r="I73">
        <v>0.27843600000000002</v>
      </c>
      <c r="J73">
        <v>0.18520600000000001</v>
      </c>
      <c r="K73">
        <v>0.20249500000000001</v>
      </c>
      <c r="L73">
        <v>0.188471</v>
      </c>
      <c r="M73">
        <v>0.15804699999999999</v>
      </c>
      <c r="N73">
        <v>0.161107</v>
      </c>
      <c r="O73">
        <v>0.126305</v>
      </c>
      <c r="P73">
        <v>0.17646100000000001</v>
      </c>
      <c r="Q73">
        <v>0.24868599999999999</v>
      </c>
      <c r="R73">
        <v>9.2965999999999993E-2</v>
      </c>
      <c r="S73">
        <v>8.1441E-2</v>
      </c>
      <c r="T73">
        <v>0.27724700000000002</v>
      </c>
      <c r="U73">
        <v>0.28996499999999997</v>
      </c>
      <c r="V73">
        <v>0.16600000000000001</v>
      </c>
      <c r="W73">
        <v>0.16092500000000001</v>
      </c>
    </row>
    <row r="74" spans="1:23" x14ac:dyDescent="0.2">
      <c r="A74" t="s">
        <v>70</v>
      </c>
      <c r="B74">
        <v>0.48187000000000002</v>
      </c>
      <c r="C74">
        <v>0.41608899999999999</v>
      </c>
      <c r="D74">
        <v>0.87536499999999995</v>
      </c>
      <c r="E74">
        <v>1.0273969999999999</v>
      </c>
      <c r="F74">
        <v>0.49195800000000001</v>
      </c>
      <c r="G74">
        <v>0.72351399999999999</v>
      </c>
      <c r="H74">
        <v>0.62407000000000001</v>
      </c>
      <c r="I74">
        <v>0.54934700000000003</v>
      </c>
      <c r="J74">
        <v>0.65034199999999998</v>
      </c>
      <c r="K74">
        <v>0.60748500000000005</v>
      </c>
      <c r="L74">
        <v>0.69652099999999995</v>
      </c>
      <c r="M74">
        <v>0.561338</v>
      </c>
      <c r="N74">
        <v>0.485182</v>
      </c>
      <c r="O74">
        <v>0.48620799999999997</v>
      </c>
      <c r="P74">
        <v>0.58285699999999996</v>
      </c>
      <c r="Q74">
        <v>0.53128399999999998</v>
      </c>
      <c r="R74">
        <v>0.51131099999999996</v>
      </c>
      <c r="S74">
        <v>0.361958</v>
      </c>
      <c r="T74">
        <v>0.48349199999999998</v>
      </c>
      <c r="U74">
        <v>0.47280899999999998</v>
      </c>
      <c r="V74">
        <v>0.437637</v>
      </c>
      <c r="W74">
        <v>0.41125299999999998</v>
      </c>
    </row>
    <row r="75" spans="1:23" x14ac:dyDescent="0.2">
      <c r="A75" t="s">
        <v>71</v>
      </c>
      <c r="B75">
        <v>0.542103</v>
      </c>
      <c r="C75">
        <v>0.44130599999999998</v>
      </c>
      <c r="D75">
        <v>0.33347199999999999</v>
      </c>
      <c r="E75">
        <v>0.62785400000000002</v>
      </c>
      <c r="F75">
        <v>0.49195800000000001</v>
      </c>
      <c r="G75">
        <v>0.54263600000000001</v>
      </c>
      <c r="H75">
        <v>0.72968200000000005</v>
      </c>
      <c r="I75">
        <v>0.63965099999999997</v>
      </c>
      <c r="J75">
        <v>0.98258199999999996</v>
      </c>
      <c r="K75">
        <v>0.80998000000000003</v>
      </c>
      <c r="L75">
        <v>0.77436799999999995</v>
      </c>
      <c r="M75">
        <v>0.93193099999999995</v>
      </c>
      <c r="N75">
        <v>1.260605</v>
      </c>
      <c r="O75">
        <v>1.441648</v>
      </c>
      <c r="P75">
        <v>1.0052939999999999</v>
      </c>
      <c r="Q75">
        <v>1.102131</v>
      </c>
      <c r="R75">
        <v>1.1155870000000001</v>
      </c>
      <c r="S75">
        <v>1.5111749999999999</v>
      </c>
      <c r="T75">
        <v>1.0024850000000001</v>
      </c>
      <c r="U75">
        <v>1.1340030000000001</v>
      </c>
      <c r="V75">
        <v>1.3204560000000001</v>
      </c>
      <c r="W75">
        <v>1.2516389999999999</v>
      </c>
    </row>
    <row r="76" spans="1:23" x14ac:dyDescent="0.2">
      <c r="A76" t="s">
        <v>72</v>
      </c>
      <c r="B76">
        <v>0.43368299999999999</v>
      </c>
      <c r="C76">
        <v>0.51695899999999995</v>
      </c>
      <c r="D76">
        <v>0.45852399999999999</v>
      </c>
      <c r="E76">
        <v>0.68493199999999999</v>
      </c>
      <c r="F76">
        <v>0.62440899999999999</v>
      </c>
      <c r="G76">
        <v>0.64599499999999999</v>
      </c>
      <c r="H76">
        <v>0.62887000000000004</v>
      </c>
      <c r="I76">
        <v>0.75253000000000003</v>
      </c>
      <c r="J76">
        <v>0.78323799999999999</v>
      </c>
      <c r="K76">
        <v>0.85885900000000004</v>
      </c>
      <c r="L76">
        <v>0.81943699999999997</v>
      </c>
      <c r="M76">
        <v>0.77933399999999997</v>
      </c>
      <c r="N76">
        <v>1.184242</v>
      </c>
      <c r="O76">
        <v>1.274599</v>
      </c>
      <c r="P76">
        <v>0.81011699999999998</v>
      </c>
      <c r="Q76">
        <v>0.79692499999999999</v>
      </c>
      <c r="R76">
        <v>1.146576</v>
      </c>
      <c r="S76">
        <v>1.0406299999999999</v>
      </c>
      <c r="T76">
        <v>0.92641099999999998</v>
      </c>
      <c r="U76">
        <v>0.89759800000000001</v>
      </c>
      <c r="V76">
        <v>1.071456</v>
      </c>
      <c r="W76">
        <v>1.1324350000000001</v>
      </c>
    </row>
    <row r="77" spans="1:23" x14ac:dyDescent="0.2">
      <c r="A77" t="s">
        <v>73</v>
      </c>
      <c r="B77">
        <v>3.6139999999999999E-2</v>
      </c>
      <c r="C77">
        <v>1.2609E-2</v>
      </c>
      <c r="D77">
        <v>4.1683999999999999E-2</v>
      </c>
      <c r="E77">
        <v>5.7077999999999997E-2</v>
      </c>
      <c r="F77">
        <v>0</v>
      </c>
      <c r="G77">
        <v>0</v>
      </c>
      <c r="H77">
        <v>2.3999999999999998E-3</v>
      </c>
      <c r="I77">
        <v>1.5051E-2</v>
      </c>
      <c r="J77">
        <v>1.4138E-2</v>
      </c>
      <c r="K77">
        <v>1.6292999999999998E-2</v>
      </c>
      <c r="L77">
        <v>4.0969999999999999E-3</v>
      </c>
      <c r="M77">
        <v>4.9049000000000002E-2</v>
      </c>
      <c r="N77">
        <v>9.3099999999999997E-4</v>
      </c>
      <c r="O77">
        <v>1.358E-3</v>
      </c>
      <c r="P77">
        <v>0</v>
      </c>
      <c r="Q77">
        <v>0</v>
      </c>
      <c r="R77">
        <v>0</v>
      </c>
      <c r="S77">
        <v>0</v>
      </c>
      <c r="T77">
        <v>1.691E-3</v>
      </c>
      <c r="U77">
        <v>1.8469999999999999E-3</v>
      </c>
      <c r="V77">
        <v>3.7729999999999999E-3</v>
      </c>
      <c r="W77">
        <v>0</v>
      </c>
    </row>
    <row r="78" spans="1:23" x14ac:dyDescent="0.2">
      <c r="A78" t="s">
        <v>74</v>
      </c>
      <c r="B78">
        <v>6.0234000000000003E-2</v>
      </c>
      <c r="C78">
        <v>3.7825999999999999E-2</v>
      </c>
      <c r="D78">
        <v>8.3367999999999998E-2</v>
      </c>
      <c r="E78">
        <v>5.7077999999999997E-2</v>
      </c>
      <c r="F78">
        <v>1.8921E-2</v>
      </c>
      <c r="G78">
        <v>1.2919999999999999E-2</v>
      </c>
      <c r="H78">
        <v>4.8009999999999997E-3</v>
      </c>
      <c r="I78">
        <v>3.7629999999999999E-3</v>
      </c>
      <c r="J78">
        <v>1.4138E-2</v>
      </c>
      <c r="K78">
        <v>1.3965E-2</v>
      </c>
      <c r="L78">
        <v>8.1939999999999999E-3</v>
      </c>
      <c r="M78">
        <v>2.7248999999999999E-2</v>
      </c>
      <c r="N78">
        <v>1.552E-3</v>
      </c>
      <c r="O78">
        <v>0</v>
      </c>
      <c r="P78">
        <v>5.3470000000000002E-3</v>
      </c>
      <c r="Q78">
        <v>0</v>
      </c>
      <c r="R78">
        <v>1.5494000000000001E-2</v>
      </c>
      <c r="S78">
        <v>0</v>
      </c>
      <c r="T78">
        <v>0</v>
      </c>
      <c r="U78">
        <v>0</v>
      </c>
      <c r="V78">
        <v>0</v>
      </c>
      <c r="W78">
        <v>5.96E-3</v>
      </c>
    </row>
    <row r="79" spans="1:23" x14ac:dyDescent="0.2">
      <c r="A79" t="s">
        <v>75</v>
      </c>
      <c r="B79">
        <v>0.156608</v>
      </c>
      <c r="C79">
        <v>0.30260999999999999</v>
      </c>
      <c r="D79">
        <v>0.125052</v>
      </c>
      <c r="E79">
        <v>0.11415500000000001</v>
      </c>
      <c r="F79">
        <v>0.18921499999999999</v>
      </c>
      <c r="G79">
        <v>0.245478</v>
      </c>
      <c r="H79">
        <v>0.16081799999999999</v>
      </c>
      <c r="I79">
        <v>0.16179399999999999</v>
      </c>
      <c r="J79">
        <v>8.4829999999999992E-3</v>
      </c>
      <c r="K79">
        <v>4.6550000000000003E-3</v>
      </c>
      <c r="L79">
        <v>2.0486000000000001E-2</v>
      </c>
      <c r="M79">
        <v>2.7248999999999999E-2</v>
      </c>
      <c r="N79">
        <v>1.242E-3</v>
      </c>
      <c r="O79">
        <v>1.358E-3</v>
      </c>
      <c r="P79">
        <v>2.6740000000000002E-3</v>
      </c>
      <c r="Q79">
        <v>1.1304E-2</v>
      </c>
      <c r="R79">
        <v>1.5494000000000001E-2</v>
      </c>
      <c r="S79">
        <v>9.0489999999999998E-3</v>
      </c>
      <c r="T79">
        <v>0</v>
      </c>
      <c r="U79">
        <v>1.8469999999999999E-3</v>
      </c>
      <c r="V79">
        <v>0</v>
      </c>
      <c r="W79">
        <v>5.96E-3</v>
      </c>
    </row>
    <row r="80" spans="1:23" x14ac:dyDescent="0.2">
      <c r="A80" t="s">
        <v>76</v>
      </c>
      <c r="B80">
        <v>2.4093E-2</v>
      </c>
      <c r="C80">
        <v>6.3044000000000003E-2</v>
      </c>
      <c r="D80">
        <v>8.3367999999999998E-2</v>
      </c>
      <c r="E80">
        <v>0.11415500000000001</v>
      </c>
      <c r="F80">
        <v>9.4606999999999997E-2</v>
      </c>
      <c r="G80">
        <v>6.4599000000000004E-2</v>
      </c>
      <c r="H80">
        <v>1.2001E-2</v>
      </c>
      <c r="I80">
        <v>1.8813E-2</v>
      </c>
      <c r="J80">
        <v>1.4139999999999999E-3</v>
      </c>
      <c r="K80">
        <v>2.3280000000000002E-3</v>
      </c>
      <c r="L80">
        <v>2.0486000000000001E-2</v>
      </c>
      <c r="M80">
        <v>3.2698999999999999E-2</v>
      </c>
      <c r="N80">
        <v>3.0421E-2</v>
      </c>
      <c r="O80">
        <v>3.6669E-2</v>
      </c>
      <c r="P80">
        <v>5.3470000000000002E-3</v>
      </c>
      <c r="Q80">
        <v>5.6519999999999999E-3</v>
      </c>
      <c r="R80">
        <v>1.5494000000000001E-2</v>
      </c>
      <c r="S80">
        <v>1.8098E-2</v>
      </c>
      <c r="T80">
        <v>1.0142999999999999E-2</v>
      </c>
      <c r="U80">
        <v>7.3879999999999996E-3</v>
      </c>
      <c r="V80">
        <v>0</v>
      </c>
      <c r="W80">
        <v>5.96E-3</v>
      </c>
    </row>
    <row r="81" spans="1:23" x14ac:dyDescent="0.2">
      <c r="A81" t="s">
        <v>77</v>
      </c>
      <c r="B81">
        <v>4.8187000000000001E-2</v>
      </c>
      <c r="C81">
        <v>0</v>
      </c>
      <c r="D81">
        <v>8.3367999999999998E-2</v>
      </c>
      <c r="E81">
        <v>0</v>
      </c>
      <c r="F81">
        <v>3.7843000000000002E-2</v>
      </c>
      <c r="G81">
        <v>1.2919999999999999E-2</v>
      </c>
      <c r="H81">
        <v>2.3999999999999998E-3</v>
      </c>
      <c r="I81">
        <v>0</v>
      </c>
      <c r="J81">
        <v>4.241E-3</v>
      </c>
      <c r="K81">
        <v>0</v>
      </c>
      <c r="L81">
        <v>8.1939999999999999E-3</v>
      </c>
      <c r="M81">
        <v>5.45E-3</v>
      </c>
      <c r="N81">
        <v>1.3969000000000001E-2</v>
      </c>
      <c r="O81">
        <v>1.6976999999999999E-2</v>
      </c>
      <c r="P81">
        <v>0</v>
      </c>
      <c r="Q81">
        <v>0</v>
      </c>
      <c r="R81">
        <v>0</v>
      </c>
      <c r="S81">
        <v>0</v>
      </c>
      <c r="T81">
        <v>0</v>
      </c>
      <c r="U81">
        <v>9.2299999999999999E-4</v>
      </c>
      <c r="V81">
        <v>0</v>
      </c>
      <c r="W81">
        <v>0</v>
      </c>
    </row>
    <row r="82" spans="1:23" x14ac:dyDescent="0.2">
      <c r="A82" t="s">
        <v>78</v>
      </c>
      <c r="B82">
        <v>0.156608</v>
      </c>
      <c r="C82">
        <v>0.239566</v>
      </c>
      <c r="D82">
        <v>0</v>
      </c>
      <c r="E82">
        <v>0</v>
      </c>
      <c r="F82">
        <v>0.245979</v>
      </c>
      <c r="G82">
        <v>9.0439000000000005E-2</v>
      </c>
      <c r="H82">
        <v>9.8410999999999998E-2</v>
      </c>
      <c r="I82">
        <v>9.0303999999999995E-2</v>
      </c>
      <c r="J82">
        <v>1.2723999999999999E-2</v>
      </c>
      <c r="K82">
        <v>1.6292999999999998E-2</v>
      </c>
      <c r="L82">
        <v>2.4583000000000001E-2</v>
      </c>
      <c r="M82">
        <v>2.18E-2</v>
      </c>
      <c r="N82">
        <v>5.5880000000000001E-3</v>
      </c>
      <c r="O82">
        <v>7.4700000000000001E-3</v>
      </c>
      <c r="P82">
        <v>2.6740000000000002E-3</v>
      </c>
      <c r="Q82">
        <v>1.6955999999999999E-2</v>
      </c>
      <c r="R82">
        <v>1.5494000000000001E-2</v>
      </c>
      <c r="S82">
        <v>2.7147000000000001E-2</v>
      </c>
      <c r="T82">
        <v>1.5214999999999999E-2</v>
      </c>
      <c r="U82">
        <v>1.8468999999999999E-2</v>
      </c>
      <c r="V82">
        <v>3.7729999999999999E-3</v>
      </c>
      <c r="W82">
        <v>5.96E-3</v>
      </c>
    </row>
    <row r="83" spans="1:23" x14ac:dyDescent="0.2">
      <c r="A83" t="s">
        <v>79</v>
      </c>
      <c r="B83">
        <v>0.51800999999999997</v>
      </c>
      <c r="C83">
        <v>0.45391500000000001</v>
      </c>
      <c r="D83">
        <v>0.95873299999999995</v>
      </c>
      <c r="E83">
        <v>0.68493199999999999</v>
      </c>
      <c r="F83">
        <v>0.58656600000000003</v>
      </c>
      <c r="G83">
        <v>0.684755</v>
      </c>
      <c r="H83">
        <v>0.71287999999999996</v>
      </c>
      <c r="I83">
        <v>0.71490399999999998</v>
      </c>
      <c r="J83">
        <v>0.73092800000000002</v>
      </c>
      <c r="K83">
        <v>0.71920700000000004</v>
      </c>
      <c r="L83">
        <v>0.70061899999999999</v>
      </c>
      <c r="M83">
        <v>0.70303599999999999</v>
      </c>
      <c r="N83">
        <v>0.19835700000000001</v>
      </c>
      <c r="O83">
        <v>0.16636999999999999</v>
      </c>
      <c r="P83">
        <v>0.32351200000000002</v>
      </c>
      <c r="Q83">
        <v>0.25433800000000001</v>
      </c>
      <c r="R83">
        <v>0.49581700000000001</v>
      </c>
      <c r="S83">
        <v>0.47054600000000002</v>
      </c>
      <c r="T83">
        <v>0.26710400000000001</v>
      </c>
      <c r="U83">
        <v>0.26041399999999998</v>
      </c>
      <c r="V83">
        <v>0.15468199999999999</v>
      </c>
      <c r="W83">
        <v>0.16092500000000001</v>
      </c>
    </row>
    <row r="84" spans="1:23" x14ac:dyDescent="0.2">
      <c r="A84" t="s">
        <v>80</v>
      </c>
      <c r="B84">
        <v>0.361402</v>
      </c>
      <c r="C84">
        <v>0.31521900000000003</v>
      </c>
      <c r="D84">
        <v>0.50020799999999999</v>
      </c>
      <c r="E84">
        <v>0.456621</v>
      </c>
      <c r="F84">
        <v>0.47303699999999999</v>
      </c>
      <c r="G84">
        <v>0.439276</v>
      </c>
      <c r="H84">
        <v>0.62646999999999997</v>
      </c>
      <c r="I84">
        <v>0.628363</v>
      </c>
      <c r="J84">
        <v>0.50613600000000003</v>
      </c>
      <c r="K84">
        <v>0.53533200000000003</v>
      </c>
      <c r="L84">
        <v>0.53673099999999996</v>
      </c>
      <c r="M84">
        <v>0.57223800000000002</v>
      </c>
      <c r="N84">
        <v>0.84154099999999998</v>
      </c>
      <c r="O84">
        <v>0.74764699999999995</v>
      </c>
      <c r="P84">
        <v>0.38500600000000001</v>
      </c>
      <c r="Q84">
        <v>0.31085699999999999</v>
      </c>
      <c r="R84">
        <v>0.77471299999999998</v>
      </c>
      <c r="S84">
        <v>0.66962299999999997</v>
      </c>
      <c r="T84">
        <v>0.488564</v>
      </c>
      <c r="U84">
        <v>0.47465600000000002</v>
      </c>
      <c r="V84">
        <v>0.437637</v>
      </c>
      <c r="W84">
        <v>0.45297399999999999</v>
      </c>
    </row>
    <row r="85" spans="1:23" x14ac:dyDescent="0.2">
      <c r="A85" t="s">
        <v>81</v>
      </c>
      <c r="B85">
        <v>0.40958899999999998</v>
      </c>
      <c r="C85">
        <v>0.45391500000000001</v>
      </c>
      <c r="D85">
        <v>0.37515599999999999</v>
      </c>
      <c r="E85">
        <v>0.22831099999999999</v>
      </c>
      <c r="F85">
        <v>0.54872299999999996</v>
      </c>
      <c r="G85">
        <v>0.34883700000000001</v>
      </c>
      <c r="H85">
        <v>0.60246699999999997</v>
      </c>
      <c r="I85">
        <v>0.57944799999999996</v>
      </c>
      <c r="J85">
        <v>0.528756</v>
      </c>
      <c r="K85">
        <v>0.49809100000000001</v>
      </c>
      <c r="L85">
        <v>0.52444000000000002</v>
      </c>
      <c r="M85">
        <v>0.48504000000000003</v>
      </c>
      <c r="N85">
        <v>0.57147800000000004</v>
      </c>
      <c r="O85">
        <v>0.56973300000000004</v>
      </c>
      <c r="P85">
        <v>0.64702400000000004</v>
      </c>
      <c r="Q85">
        <v>0.57649899999999998</v>
      </c>
      <c r="R85">
        <v>0.51131099999999996</v>
      </c>
      <c r="S85">
        <v>0.52483900000000006</v>
      </c>
      <c r="T85">
        <v>0.60013899999999998</v>
      </c>
      <c r="U85">
        <v>0.563307</v>
      </c>
      <c r="V85">
        <v>0.54704600000000003</v>
      </c>
      <c r="W85">
        <v>0.417213</v>
      </c>
    </row>
    <row r="86" spans="1:23" x14ac:dyDescent="0.2">
      <c r="A86" t="s">
        <v>82</v>
      </c>
      <c r="B86">
        <v>0.192748</v>
      </c>
      <c r="C86">
        <v>0.25217499999999998</v>
      </c>
      <c r="D86">
        <v>8.3367999999999998E-2</v>
      </c>
      <c r="E86">
        <v>0.171233</v>
      </c>
      <c r="F86">
        <v>0.113529</v>
      </c>
      <c r="G86">
        <v>0.245478</v>
      </c>
      <c r="H86">
        <v>0.115213</v>
      </c>
      <c r="I86">
        <v>0.105354</v>
      </c>
      <c r="J86">
        <v>3.3931000000000003E-2</v>
      </c>
      <c r="K86">
        <v>3.7240000000000002E-2</v>
      </c>
      <c r="L86">
        <v>4.0972000000000001E-2</v>
      </c>
      <c r="M86">
        <v>5.4498999999999999E-2</v>
      </c>
      <c r="N86">
        <v>7.1399999999999996E-3</v>
      </c>
      <c r="O86">
        <v>6.7910000000000002E-3</v>
      </c>
      <c r="P86">
        <v>2.4063000000000001E-2</v>
      </c>
      <c r="Q86">
        <v>2.2608E-2</v>
      </c>
      <c r="R86">
        <v>6.1976999999999997E-2</v>
      </c>
      <c r="S86">
        <v>4.5245E-2</v>
      </c>
      <c r="T86">
        <v>2.8739000000000001E-2</v>
      </c>
      <c r="U86">
        <v>5.3560000000000003E-2</v>
      </c>
      <c r="V86">
        <v>7.5449999999999996E-3</v>
      </c>
      <c r="W86">
        <v>1.7881000000000001E-2</v>
      </c>
    </row>
    <row r="87" spans="1:23" x14ac:dyDescent="0.2">
      <c r="A87" t="s">
        <v>83</v>
      </c>
      <c r="B87">
        <v>9.6374000000000001E-2</v>
      </c>
      <c r="C87">
        <v>0.151305</v>
      </c>
      <c r="D87">
        <v>0</v>
      </c>
      <c r="E87">
        <v>0.171233</v>
      </c>
      <c r="F87">
        <v>0.13245000000000001</v>
      </c>
      <c r="G87">
        <v>3.8760000000000003E-2</v>
      </c>
      <c r="H87">
        <v>9.6010000000000002E-3</v>
      </c>
      <c r="I87">
        <v>1.5051E-2</v>
      </c>
      <c r="J87">
        <v>5.6550000000000003E-3</v>
      </c>
      <c r="K87">
        <v>2.3280000000000002E-3</v>
      </c>
      <c r="L87">
        <v>2.4583000000000001E-2</v>
      </c>
      <c r="M87">
        <v>0</v>
      </c>
      <c r="N87">
        <v>5.5880000000000001E-3</v>
      </c>
      <c r="O87">
        <v>5.4320000000000002E-3</v>
      </c>
      <c r="P87">
        <v>2.6740000000000002E-3</v>
      </c>
      <c r="Q87">
        <v>0</v>
      </c>
      <c r="R87">
        <v>4.6482999999999997E-2</v>
      </c>
      <c r="S87">
        <v>1.8098E-2</v>
      </c>
      <c r="T87">
        <v>1.6905E-2</v>
      </c>
      <c r="U87">
        <v>1.0158E-2</v>
      </c>
      <c r="V87">
        <v>2.2636E-2</v>
      </c>
      <c r="W87">
        <v>0</v>
      </c>
    </row>
    <row r="88" spans="1:23" x14ac:dyDescent="0.2">
      <c r="A88" t="s">
        <v>84</v>
      </c>
      <c r="B88">
        <v>0.31321500000000002</v>
      </c>
      <c r="C88">
        <v>0.32782800000000001</v>
      </c>
      <c r="D88">
        <v>0.125052</v>
      </c>
      <c r="E88">
        <v>0.11415500000000001</v>
      </c>
      <c r="F88">
        <v>0.32166499999999998</v>
      </c>
      <c r="G88">
        <v>0.12919900000000001</v>
      </c>
      <c r="H88">
        <v>4.8004999999999999E-2</v>
      </c>
      <c r="I88">
        <v>3.3863999999999998E-2</v>
      </c>
      <c r="J88">
        <v>1.5552E-2</v>
      </c>
      <c r="K88">
        <v>1.1638000000000001E-2</v>
      </c>
      <c r="L88">
        <v>6.1457999999999999E-2</v>
      </c>
      <c r="M88">
        <v>1.09E-2</v>
      </c>
      <c r="N88">
        <v>6.829E-3</v>
      </c>
      <c r="O88">
        <v>6.7910000000000002E-3</v>
      </c>
      <c r="P88">
        <v>1.8716E-2</v>
      </c>
      <c r="Q88">
        <v>5.6520000000000001E-2</v>
      </c>
      <c r="R88">
        <v>3.0988999999999999E-2</v>
      </c>
      <c r="S88">
        <v>2.7147000000000001E-2</v>
      </c>
      <c r="T88">
        <v>3.8882E-2</v>
      </c>
      <c r="U88">
        <v>2.7703999999999999E-2</v>
      </c>
      <c r="V88">
        <v>1.8863999999999999E-2</v>
      </c>
      <c r="W88">
        <v>1.7881000000000001E-2</v>
      </c>
    </row>
    <row r="89" spans="1:23" x14ac:dyDescent="0.2">
      <c r="A89" t="s">
        <v>85</v>
      </c>
      <c r="B89">
        <v>0.156608</v>
      </c>
      <c r="C89">
        <v>0.113479</v>
      </c>
      <c r="D89">
        <v>0</v>
      </c>
      <c r="E89">
        <v>5.7077999999999997E-2</v>
      </c>
      <c r="F89">
        <v>0.13245000000000001</v>
      </c>
      <c r="G89">
        <v>7.7519000000000005E-2</v>
      </c>
      <c r="H89">
        <v>6.0006999999999998E-2</v>
      </c>
      <c r="I89">
        <v>6.0201999999999999E-2</v>
      </c>
      <c r="J89">
        <v>1.2723999999999999E-2</v>
      </c>
      <c r="K89">
        <v>1.3965E-2</v>
      </c>
      <c r="L89">
        <v>1.6389000000000001E-2</v>
      </c>
      <c r="M89">
        <v>2.18E-2</v>
      </c>
      <c r="N89">
        <v>1.7073000000000001E-2</v>
      </c>
      <c r="O89">
        <v>1.9014E-2</v>
      </c>
      <c r="P89">
        <v>1.6042000000000001E-2</v>
      </c>
      <c r="Q89">
        <v>1.1304E-2</v>
      </c>
      <c r="R89">
        <v>1.5494000000000001E-2</v>
      </c>
      <c r="S89">
        <v>9.0489999999999998E-3</v>
      </c>
      <c r="T89">
        <v>2.3667000000000001E-2</v>
      </c>
      <c r="U89">
        <v>8.3110000000000007E-3</v>
      </c>
      <c r="V89">
        <v>1.5091E-2</v>
      </c>
      <c r="W89">
        <v>1.192E-2</v>
      </c>
    </row>
    <row r="90" spans="1:23" x14ac:dyDescent="0.2">
      <c r="A90" t="s">
        <v>86</v>
      </c>
      <c r="B90">
        <v>6.0234000000000003E-2</v>
      </c>
      <c r="C90">
        <v>1.2609E-2</v>
      </c>
      <c r="D90">
        <v>0.125052</v>
      </c>
      <c r="E90">
        <v>5.7077999999999997E-2</v>
      </c>
      <c r="F90">
        <v>0.170293</v>
      </c>
      <c r="G90">
        <v>7.7519000000000005E-2</v>
      </c>
      <c r="H90">
        <v>0.15601699999999999</v>
      </c>
      <c r="I90">
        <v>0.16555700000000001</v>
      </c>
      <c r="J90">
        <v>4.8069000000000001E-2</v>
      </c>
      <c r="K90">
        <v>3.4913E-2</v>
      </c>
      <c r="L90">
        <v>4.0972000000000001E-2</v>
      </c>
      <c r="M90">
        <v>3.2698999999999999E-2</v>
      </c>
      <c r="N90">
        <v>1.8624999999999999E-2</v>
      </c>
      <c r="O90">
        <v>1.8335000000000001E-2</v>
      </c>
      <c r="P90">
        <v>2.6740000000000002E-3</v>
      </c>
      <c r="Q90">
        <v>1.1304E-2</v>
      </c>
      <c r="R90">
        <v>0</v>
      </c>
      <c r="S90">
        <v>8.1441E-2</v>
      </c>
      <c r="T90">
        <v>2.1977E-2</v>
      </c>
      <c r="U90">
        <v>1.9393000000000001E-2</v>
      </c>
      <c r="V90">
        <v>2.6408999999999998E-2</v>
      </c>
      <c r="W90">
        <v>3.5761000000000001E-2</v>
      </c>
    </row>
    <row r="91" spans="1:23" x14ac:dyDescent="0.2">
      <c r="A91" t="s">
        <v>87</v>
      </c>
      <c r="B91">
        <v>0.180701</v>
      </c>
      <c r="C91">
        <v>0.21434900000000001</v>
      </c>
      <c r="D91">
        <v>8.3367999999999998E-2</v>
      </c>
      <c r="E91">
        <v>0.11415500000000001</v>
      </c>
      <c r="F91">
        <v>0.113529</v>
      </c>
      <c r="G91">
        <v>0.11627899999999999</v>
      </c>
      <c r="H91">
        <v>0.110412</v>
      </c>
      <c r="I91">
        <v>0.116642</v>
      </c>
      <c r="J91">
        <v>8.4829999999999992E-3</v>
      </c>
      <c r="K91">
        <v>4.6550000000000003E-3</v>
      </c>
      <c r="L91">
        <v>2.4583000000000001E-2</v>
      </c>
      <c r="M91">
        <v>2.7248999999999999E-2</v>
      </c>
      <c r="N91">
        <v>5.8979999999999996E-3</v>
      </c>
      <c r="O91">
        <v>8.149E-3</v>
      </c>
      <c r="P91">
        <v>2.1388999999999998E-2</v>
      </c>
      <c r="Q91">
        <v>1.6955999999999999E-2</v>
      </c>
      <c r="R91">
        <v>4.6482999999999997E-2</v>
      </c>
      <c r="S91">
        <v>3.6195999999999999E-2</v>
      </c>
      <c r="T91">
        <v>1.8596000000000001E-2</v>
      </c>
      <c r="U91">
        <v>1.6622000000000001E-2</v>
      </c>
      <c r="V91">
        <v>1.1318E-2</v>
      </c>
      <c r="W91">
        <v>0</v>
      </c>
    </row>
    <row r="92" spans="1:23" x14ac:dyDescent="0.2">
      <c r="A92" t="s">
        <v>88</v>
      </c>
      <c r="B92">
        <v>0.55415000000000003</v>
      </c>
      <c r="C92">
        <v>0.41608899999999999</v>
      </c>
      <c r="D92">
        <v>0.50020799999999999</v>
      </c>
      <c r="E92">
        <v>0.62785400000000002</v>
      </c>
      <c r="F92">
        <v>0.39735100000000001</v>
      </c>
      <c r="G92">
        <v>0.33591700000000002</v>
      </c>
      <c r="H92">
        <v>0.48725499999999999</v>
      </c>
      <c r="I92">
        <v>0.53053399999999995</v>
      </c>
      <c r="J92">
        <v>0.61216999999999999</v>
      </c>
      <c r="K92">
        <v>0.52369399999999999</v>
      </c>
      <c r="L92">
        <v>0.47117599999999998</v>
      </c>
      <c r="M92">
        <v>0.50139</v>
      </c>
      <c r="N92">
        <v>0.28651500000000002</v>
      </c>
      <c r="O92">
        <v>0.283169</v>
      </c>
      <c r="P92">
        <v>0.46254200000000001</v>
      </c>
      <c r="Q92">
        <v>0.373029</v>
      </c>
      <c r="R92">
        <v>0.13944799999999999</v>
      </c>
      <c r="S92">
        <v>0.23527300000000001</v>
      </c>
      <c r="T92">
        <v>0.37867899999999999</v>
      </c>
      <c r="U92">
        <v>0.37399900000000003</v>
      </c>
      <c r="V92">
        <v>0.35840899999999998</v>
      </c>
      <c r="W92">
        <v>0.244368</v>
      </c>
    </row>
    <row r="93" spans="1:23" x14ac:dyDescent="0.2">
      <c r="A93" t="s">
        <v>89</v>
      </c>
      <c r="B93">
        <v>0.26502799999999999</v>
      </c>
      <c r="C93">
        <v>0.26478400000000002</v>
      </c>
      <c r="D93">
        <v>8.3367999999999998E-2</v>
      </c>
      <c r="E93">
        <v>0.171233</v>
      </c>
      <c r="F93">
        <v>0.170293</v>
      </c>
      <c r="G93">
        <v>0.20671800000000001</v>
      </c>
      <c r="H93">
        <v>6.9608000000000003E-2</v>
      </c>
      <c r="I93">
        <v>4.5151999999999998E-2</v>
      </c>
      <c r="J93">
        <v>1.5552E-2</v>
      </c>
      <c r="K93">
        <v>1.8620000000000001E-2</v>
      </c>
      <c r="L93">
        <v>4.5068999999999998E-2</v>
      </c>
      <c r="M93">
        <v>2.7248999999999999E-2</v>
      </c>
      <c r="N93">
        <v>4.9670000000000001E-3</v>
      </c>
      <c r="O93">
        <v>6.1120000000000002E-3</v>
      </c>
      <c r="P93">
        <v>8.0210000000000004E-3</v>
      </c>
      <c r="Q93">
        <v>2.2608E-2</v>
      </c>
      <c r="R93">
        <v>0</v>
      </c>
      <c r="S93">
        <v>9.0489999999999998E-3</v>
      </c>
      <c r="T93">
        <v>1.5214999999999999E-2</v>
      </c>
      <c r="U93">
        <v>1.8468999999999999E-2</v>
      </c>
      <c r="V93">
        <v>7.5449999999999996E-3</v>
      </c>
      <c r="W93">
        <v>5.96E-3</v>
      </c>
    </row>
    <row r="94" spans="1:23" x14ac:dyDescent="0.2">
      <c r="A94" t="s">
        <v>90</v>
      </c>
      <c r="B94">
        <v>0.39754200000000001</v>
      </c>
      <c r="C94">
        <v>0.45391500000000001</v>
      </c>
      <c r="D94">
        <v>0.37515599999999999</v>
      </c>
      <c r="E94">
        <v>0.51369900000000002</v>
      </c>
      <c r="F94">
        <v>0.47303699999999999</v>
      </c>
      <c r="G94">
        <v>0.33591700000000002</v>
      </c>
      <c r="H94">
        <v>0.36484100000000003</v>
      </c>
      <c r="I94">
        <v>0.31606299999999998</v>
      </c>
      <c r="J94">
        <v>0.34355000000000002</v>
      </c>
      <c r="K94">
        <v>0.32585399999999998</v>
      </c>
      <c r="L94">
        <v>0.32367800000000002</v>
      </c>
      <c r="M94">
        <v>0.35969299999999998</v>
      </c>
      <c r="N94">
        <v>0.41440700000000003</v>
      </c>
      <c r="O94">
        <v>0.40539999999999998</v>
      </c>
      <c r="P94">
        <v>0.44115300000000002</v>
      </c>
      <c r="Q94">
        <v>0.47476400000000002</v>
      </c>
      <c r="R94">
        <v>0.54229899999999998</v>
      </c>
      <c r="S94">
        <v>0.37100699999999998</v>
      </c>
      <c r="T94">
        <v>0.43446699999999999</v>
      </c>
      <c r="U94">
        <v>0.41370800000000002</v>
      </c>
      <c r="V94">
        <v>0.44895499999999999</v>
      </c>
      <c r="W94">
        <v>0.36357099999999998</v>
      </c>
    </row>
    <row r="95" spans="1:23" x14ac:dyDescent="0.2">
      <c r="A95" t="s">
        <v>91</v>
      </c>
      <c r="B95">
        <v>0.31321500000000002</v>
      </c>
      <c r="C95">
        <v>0.37826300000000002</v>
      </c>
      <c r="D95">
        <v>0.70862899999999995</v>
      </c>
      <c r="E95">
        <v>0.171233</v>
      </c>
      <c r="F95">
        <v>0.35950799999999999</v>
      </c>
      <c r="G95">
        <v>0.50387599999999999</v>
      </c>
      <c r="H95">
        <v>0.41044599999999998</v>
      </c>
      <c r="I95">
        <v>0.364977</v>
      </c>
      <c r="J95">
        <v>0.267206</v>
      </c>
      <c r="K95">
        <v>0.30025099999999999</v>
      </c>
      <c r="L95">
        <v>0.36874699999999999</v>
      </c>
      <c r="M95">
        <v>0.250695</v>
      </c>
      <c r="N95">
        <v>0.27409800000000001</v>
      </c>
      <c r="O95">
        <v>0.24989500000000001</v>
      </c>
      <c r="P95">
        <v>0.36629099999999998</v>
      </c>
      <c r="Q95">
        <v>0.35042099999999998</v>
      </c>
      <c r="R95">
        <v>0.18593100000000001</v>
      </c>
      <c r="S95">
        <v>0.17193</v>
      </c>
      <c r="T95">
        <v>0.28908099999999998</v>
      </c>
      <c r="U95">
        <v>0.296429</v>
      </c>
      <c r="V95">
        <v>0.21504599999999999</v>
      </c>
      <c r="W95">
        <v>0.28608899999999998</v>
      </c>
    </row>
    <row r="96" spans="1:23" x14ac:dyDescent="0.2">
      <c r="A96" t="s">
        <v>92</v>
      </c>
      <c r="B96">
        <v>0.51800999999999997</v>
      </c>
      <c r="C96">
        <v>0.277393</v>
      </c>
      <c r="D96">
        <v>0.66694500000000001</v>
      </c>
      <c r="E96">
        <v>0.51369900000000002</v>
      </c>
      <c r="F96">
        <v>0.52980099999999997</v>
      </c>
      <c r="G96">
        <v>0.361757</v>
      </c>
      <c r="H96">
        <v>0.52805899999999995</v>
      </c>
      <c r="I96">
        <v>0.71490399999999998</v>
      </c>
      <c r="J96">
        <v>0.63761800000000002</v>
      </c>
      <c r="K96">
        <v>0.60050300000000001</v>
      </c>
      <c r="L96">
        <v>0.67603599999999997</v>
      </c>
      <c r="M96">
        <v>0.68668600000000002</v>
      </c>
      <c r="N96">
        <v>0.75027900000000003</v>
      </c>
      <c r="O96">
        <v>0.74357300000000004</v>
      </c>
      <c r="P96">
        <v>0.64167700000000005</v>
      </c>
      <c r="Q96">
        <v>0.76866599999999996</v>
      </c>
      <c r="R96">
        <v>0.71273600000000004</v>
      </c>
      <c r="S96">
        <v>0.65152500000000002</v>
      </c>
      <c r="T96">
        <v>0.57816199999999995</v>
      </c>
      <c r="U96">
        <v>0.57438900000000004</v>
      </c>
      <c r="V96">
        <v>0.78850100000000001</v>
      </c>
      <c r="W96">
        <v>0.81654499999999997</v>
      </c>
    </row>
    <row r="97" spans="1:23" x14ac:dyDescent="0.2">
      <c r="A97" t="s">
        <v>93</v>
      </c>
      <c r="B97">
        <v>0.325262</v>
      </c>
      <c r="C97">
        <v>0.54217599999999999</v>
      </c>
      <c r="D97">
        <v>0.50020799999999999</v>
      </c>
      <c r="E97">
        <v>0.79908699999999999</v>
      </c>
      <c r="F97">
        <v>0.39735100000000001</v>
      </c>
      <c r="G97">
        <v>0.51679600000000003</v>
      </c>
      <c r="H97">
        <v>0.51845799999999997</v>
      </c>
      <c r="I97">
        <v>0.53805899999999995</v>
      </c>
      <c r="J97">
        <v>0.70265200000000005</v>
      </c>
      <c r="K97">
        <v>0.71222399999999997</v>
      </c>
      <c r="L97">
        <v>0.59818899999999997</v>
      </c>
      <c r="M97">
        <v>0.60493799999999998</v>
      </c>
      <c r="N97">
        <v>0.77573300000000001</v>
      </c>
      <c r="O97">
        <v>0.77956300000000001</v>
      </c>
      <c r="P97">
        <v>0.78605400000000003</v>
      </c>
      <c r="Q97">
        <v>0.81388099999999997</v>
      </c>
      <c r="R97">
        <v>1.255036</v>
      </c>
      <c r="S97">
        <v>1.1673150000000001</v>
      </c>
      <c r="T97">
        <v>0.76750099999999999</v>
      </c>
      <c r="U97">
        <v>0.79047699999999999</v>
      </c>
      <c r="V97">
        <v>0.95450100000000004</v>
      </c>
      <c r="W97">
        <v>0.882108</v>
      </c>
    </row>
    <row r="98" spans="1:23" x14ac:dyDescent="0.2">
      <c r="A98" t="s">
        <v>94</v>
      </c>
      <c r="B98">
        <v>0.45777600000000002</v>
      </c>
      <c r="C98">
        <v>0.45391500000000001</v>
      </c>
      <c r="D98">
        <v>0.166736</v>
      </c>
      <c r="E98">
        <v>0.34246599999999999</v>
      </c>
      <c r="F98">
        <v>0.35950799999999999</v>
      </c>
      <c r="G98">
        <v>0.40051700000000001</v>
      </c>
      <c r="H98">
        <v>0.28323199999999998</v>
      </c>
      <c r="I98">
        <v>0.42894199999999999</v>
      </c>
      <c r="J98">
        <v>0.311033</v>
      </c>
      <c r="K98">
        <v>0.32818199999999997</v>
      </c>
      <c r="L98">
        <v>0.35645500000000002</v>
      </c>
      <c r="M98">
        <v>0.32699299999999998</v>
      </c>
      <c r="N98">
        <v>0.59258699999999997</v>
      </c>
      <c r="O98">
        <v>0.54189100000000001</v>
      </c>
      <c r="P98">
        <v>0.39837400000000001</v>
      </c>
      <c r="Q98">
        <v>0.34476899999999999</v>
      </c>
      <c r="R98">
        <v>0.85218499999999997</v>
      </c>
      <c r="S98">
        <v>0.48864400000000002</v>
      </c>
      <c r="T98">
        <v>0.50039699999999998</v>
      </c>
      <c r="U98">
        <v>0.50051299999999999</v>
      </c>
      <c r="V98">
        <v>0.494228</v>
      </c>
      <c r="W98">
        <v>0.50661599999999996</v>
      </c>
    </row>
    <row r="99" spans="1:23" x14ac:dyDescent="0.2">
      <c r="A99" t="s">
        <v>95</v>
      </c>
      <c r="B99">
        <v>0.710758</v>
      </c>
      <c r="C99">
        <v>0.66826399999999997</v>
      </c>
      <c r="D99">
        <v>0.37515599999999999</v>
      </c>
      <c r="E99">
        <v>0.68493199999999999</v>
      </c>
      <c r="F99">
        <v>0.39735100000000001</v>
      </c>
      <c r="G99">
        <v>0.490956</v>
      </c>
      <c r="H99">
        <v>0.61446900000000004</v>
      </c>
      <c r="I99">
        <v>0.69985299999999995</v>
      </c>
      <c r="J99">
        <v>0.90623799999999999</v>
      </c>
      <c r="K99">
        <v>0.77739499999999995</v>
      </c>
      <c r="L99">
        <v>0.72520200000000001</v>
      </c>
      <c r="M99">
        <v>0.79568399999999995</v>
      </c>
      <c r="N99">
        <v>1.2081440000000001</v>
      </c>
      <c r="O99">
        <v>1.0104439999999999</v>
      </c>
      <c r="P99">
        <v>0.78338099999999999</v>
      </c>
      <c r="Q99">
        <v>0.82518499999999995</v>
      </c>
      <c r="R99">
        <v>0.77471299999999998</v>
      </c>
      <c r="S99">
        <v>0.93204200000000004</v>
      </c>
      <c r="T99">
        <v>0.95345999999999997</v>
      </c>
      <c r="U99">
        <v>0.92991900000000005</v>
      </c>
      <c r="V99">
        <v>0.78472799999999998</v>
      </c>
      <c r="W99">
        <v>0.76886399999999999</v>
      </c>
    </row>
    <row r="100" spans="1:23" x14ac:dyDescent="0.2">
      <c r="A100" t="s">
        <v>96</v>
      </c>
      <c r="B100">
        <v>0.30116900000000002</v>
      </c>
      <c r="C100">
        <v>0.54217599999999999</v>
      </c>
      <c r="D100">
        <v>0.62526099999999996</v>
      </c>
      <c r="E100">
        <v>0.85616400000000004</v>
      </c>
      <c r="F100">
        <v>0.73793799999999998</v>
      </c>
      <c r="G100">
        <v>0.60723499999999997</v>
      </c>
      <c r="H100">
        <v>0.508857</v>
      </c>
      <c r="I100">
        <v>0.68103999999999998</v>
      </c>
      <c r="J100">
        <v>0.67013500000000004</v>
      </c>
      <c r="K100">
        <v>0.63308799999999998</v>
      </c>
      <c r="L100">
        <v>0.61457799999999996</v>
      </c>
      <c r="M100">
        <v>0.69213599999999997</v>
      </c>
      <c r="N100">
        <v>0.57551399999999997</v>
      </c>
      <c r="O100">
        <v>0.61998299999999995</v>
      </c>
      <c r="P100">
        <v>0.76733899999999999</v>
      </c>
      <c r="Q100">
        <v>0.68388599999999999</v>
      </c>
      <c r="R100">
        <v>1.317013</v>
      </c>
      <c r="S100">
        <v>1.0406299999999999</v>
      </c>
      <c r="T100">
        <v>0.88076699999999997</v>
      </c>
      <c r="U100">
        <v>0.82464499999999996</v>
      </c>
      <c r="V100">
        <v>1.0940920000000001</v>
      </c>
      <c r="W100">
        <v>0.92978899999999998</v>
      </c>
    </row>
    <row r="101" spans="1:23" x14ac:dyDescent="0.2">
      <c r="A101" t="s">
        <v>97</v>
      </c>
      <c r="B101">
        <v>0.43368299999999999</v>
      </c>
      <c r="C101">
        <v>0.40348000000000001</v>
      </c>
      <c r="D101">
        <v>0.41683999999999999</v>
      </c>
      <c r="E101">
        <v>0.34246599999999999</v>
      </c>
      <c r="F101">
        <v>0.45411499999999999</v>
      </c>
      <c r="G101">
        <v>0.361757</v>
      </c>
      <c r="H101">
        <v>0.56166300000000002</v>
      </c>
      <c r="I101">
        <v>0.59826199999999996</v>
      </c>
      <c r="J101">
        <v>0.64468700000000001</v>
      </c>
      <c r="K101">
        <v>0.64239800000000002</v>
      </c>
      <c r="L101">
        <v>0.67603599999999997</v>
      </c>
      <c r="M101">
        <v>0.60493799999999998</v>
      </c>
      <c r="N101">
        <v>0.82850400000000002</v>
      </c>
      <c r="O101">
        <v>0.82166499999999998</v>
      </c>
      <c r="P101">
        <v>0.86626400000000003</v>
      </c>
      <c r="Q101">
        <v>0.70649399999999996</v>
      </c>
      <c r="R101">
        <v>0.94515000000000005</v>
      </c>
      <c r="S101">
        <v>0.89584699999999995</v>
      </c>
      <c r="T101">
        <v>0.65761700000000001</v>
      </c>
      <c r="U101">
        <v>0.73784000000000005</v>
      </c>
      <c r="V101">
        <v>0.87150099999999997</v>
      </c>
      <c r="W101">
        <v>0.78078400000000003</v>
      </c>
    </row>
    <row r="102" spans="1:23" x14ac:dyDescent="0.2">
      <c r="A102" t="s">
        <v>98</v>
      </c>
      <c r="B102">
        <v>0.42163600000000001</v>
      </c>
      <c r="C102">
        <v>0.39087100000000002</v>
      </c>
      <c r="D102">
        <v>0.25010399999999999</v>
      </c>
      <c r="E102">
        <v>0.34246599999999999</v>
      </c>
      <c r="F102">
        <v>0.28382200000000002</v>
      </c>
      <c r="G102">
        <v>0.34883700000000001</v>
      </c>
      <c r="H102">
        <v>0.40324500000000002</v>
      </c>
      <c r="I102">
        <v>0.53429700000000002</v>
      </c>
      <c r="J102">
        <v>0.59520399999999996</v>
      </c>
      <c r="K102">
        <v>0.61912299999999998</v>
      </c>
      <c r="L102">
        <v>0.58999500000000005</v>
      </c>
      <c r="M102">
        <v>0.65943600000000002</v>
      </c>
      <c r="N102">
        <v>0.54602399999999995</v>
      </c>
      <c r="O102">
        <v>0.537138</v>
      </c>
      <c r="P102">
        <v>0.63632999999999995</v>
      </c>
      <c r="Q102">
        <v>0.49171999999999999</v>
      </c>
      <c r="R102">
        <v>0.44933400000000001</v>
      </c>
      <c r="S102">
        <v>0.60628000000000004</v>
      </c>
      <c r="T102">
        <v>0.54942299999999999</v>
      </c>
      <c r="U102">
        <v>0.51713500000000001</v>
      </c>
      <c r="V102">
        <v>0.50554600000000005</v>
      </c>
      <c r="W102">
        <v>0.57217799999999996</v>
      </c>
    </row>
    <row r="103" spans="1:23" x14ac:dyDescent="0.2">
      <c r="A103" t="s">
        <v>99</v>
      </c>
      <c r="B103">
        <v>3.6139999999999999E-2</v>
      </c>
      <c r="C103">
        <v>8.8261000000000006E-2</v>
      </c>
      <c r="D103">
        <v>4.1683999999999999E-2</v>
      </c>
      <c r="E103">
        <v>0.11415500000000001</v>
      </c>
      <c r="F103">
        <v>0.22705800000000001</v>
      </c>
      <c r="G103">
        <v>0.29715799999999998</v>
      </c>
      <c r="H103">
        <v>0.122414</v>
      </c>
      <c r="I103">
        <v>9.0303999999999995E-2</v>
      </c>
      <c r="J103">
        <v>8.0586000000000005E-2</v>
      </c>
      <c r="K103">
        <v>4.8877999999999998E-2</v>
      </c>
      <c r="L103">
        <v>4.9166000000000001E-2</v>
      </c>
      <c r="M103">
        <v>8.7197999999999998E-2</v>
      </c>
      <c r="N103">
        <v>8.6920000000000001E-3</v>
      </c>
      <c r="O103">
        <v>6.1120000000000002E-3</v>
      </c>
      <c r="P103">
        <v>1.3368E-2</v>
      </c>
      <c r="Q103">
        <v>5.6519999999999999E-3</v>
      </c>
      <c r="R103">
        <v>6.1976999999999997E-2</v>
      </c>
      <c r="S103">
        <v>3.6195999999999999E-2</v>
      </c>
      <c r="T103">
        <v>0</v>
      </c>
      <c r="U103">
        <v>1.8469999999999999E-3</v>
      </c>
      <c r="V103">
        <v>1.1318E-2</v>
      </c>
      <c r="W103">
        <v>1.7881000000000001E-2</v>
      </c>
    </row>
    <row r="104" spans="1:23" x14ac:dyDescent="0.2">
      <c r="A104" t="s">
        <v>100</v>
      </c>
      <c r="B104">
        <v>0.31321500000000002</v>
      </c>
      <c r="C104">
        <v>0.22695799999999999</v>
      </c>
      <c r="D104">
        <v>0.29178799999999999</v>
      </c>
      <c r="E104">
        <v>5.7077999999999997E-2</v>
      </c>
      <c r="F104">
        <v>0.35950799999999999</v>
      </c>
      <c r="G104">
        <v>0.37467699999999998</v>
      </c>
      <c r="H104">
        <v>0.22802600000000001</v>
      </c>
      <c r="I104">
        <v>0.24457200000000001</v>
      </c>
      <c r="J104">
        <v>0.120172</v>
      </c>
      <c r="K104">
        <v>0.18387500000000001</v>
      </c>
      <c r="L104">
        <v>0.188471</v>
      </c>
      <c r="M104">
        <v>0.31064399999999998</v>
      </c>
      <c r="N104">
        <v>0.20208200000000001</v>
      </c>
      <c r="O104">
        <v>0.211867</v>
      </c>
      <c r="P104">
        <v>6.9514999999999993E-2</v>
      </c>
      <c r="Q104">
        <v>5.0867999999999997E-2</v>
      </c>
      <c r="R104">
        <v>3.0988999999999999E-2</v>
      </c>
      <c r="S104">
        <v>8.1441E-2</v>
      </c>
      <c r="T104">
        <v>9.1288999999999995E-2</v>
      </c>
      <c r="U104">
        <v>9.9733000000000002E-2</v>
      </c>
      <c r="V104">
        <v>5.6591000000000002E-2</v>
      </c>
      <c r="W104">
        <v>0.13708400000000001</v>
      </c>
    </row>
    <row r="105" spans="1:23" x14ac:dyDescent="0.2">
      <c r="A105" t="s">
        <v>101</v>
      </c>
      <c r="B105">
        <v>0.204795</v>
      </c>
      <c r="C105">
        <v>0.31521900000000003</v>
      </c>
      <c r="D105">
        <v>0.33347199999999999</v>
      </c>
      <c r="E105">
        <v>0.22831099999999999</v>
      </c>
      <c r="F105">
        <v>0.34058699999999997</v>
      </c>
      <c r="G105">
        <v>0.219638</v>
      </c>
      <c r="H105">
        <v>0.336038</v>
      </c>
      <c r="I105">
        <v>0.267148</v>
      </c>
      <c r="J105">
        <v>0.388791</v>
      </c>
      <c r="K105">
        <v>0.31188900000000003</v>
      </c>
      <c r="L105">
        <v>0.29499700000000001</v>
      </c>
      <c r="M105">
        <v>0.34879300000000002</v>
      </c>
      <c r="N105">
        <v>0.45724500000000001</v>
      </c>
      <c r="O105">
        <v>0.55275600000000003</v>
      </c>
      <c r="P105">
        <v>0.28608099999999997</v>
      </c>
      <c r="Q105">
        <v>0.24868599999999999</v>
      </c>
      <c r="R105">
        <v>0.263403</v>
      </c>
      <c r="S105">
        <v>0.21717500000000001</v>
      </c>
      <c r="T105">
        <v>0.41925200000000001</v>
      </c>
      <c r="U105">
        <v>0.34906599999999999</v>
      </c>
      <c r="V105">
        <v>0.39236399999999999</v>
      </c>
      <c r="W105">
        <v>0.36357099999999998</v>
      </c>
    </row>
    <row r="106" spans="1:23" x14ac:dyDescent="0.2">
      <c r="A106" t="s">
        <v>102</v>
      </c>
      <c r="B106">
        <v>0.39754200000000001</v>
      </c>
      <c r="C106">
        <v>0.25217499999999998</v>
      </c>
      <c r="D106">
        <v>0.50020799999999999</v>
      </c>
      <c r="E106">
        <v>0.39954299999999998</v>
      </c>
      <c r="F106">
        <v>0.39735100000000001</v>
      </c>
      <c r="G106">
        <v>0.45219599999999999</v>
      </c>
      <c r="H106">
        <v>0.53045900000000001</v>
      </c>
      <c r="I106">
        <v>0.45151799999999997</v>
      </c>
      <c r="J106">
        <v>0.59944600000000003</v>
      </c>
      <c r="K106">
        <v>0.54696999999999996</v>
      </c>
      <c r="L106">
        <v>0.520343</v>
      </c>
      <c r="M106">
        <v>0.561338</v>
      </c>
      <c r="N106">
        <v>0.78876999999999997</v>
      </c>
      <c r="O106">
        <v>0.98260199999999998</v>
      </c>
      <c r="P106">
        <v>0.28073399999999998</v>
      </c>
      <c r="Q106">
        <v>0.31650899999999998</v>
      </c>
      <c r="R106">
        <v>0.52680499999999997</v>
      </c>
      <c r="S106">
        <v>0.66962299999999997</v>
      </c>
      <c r="T106">
        <v>0.20624500000000001</v>
      </c>
      <c r="U106">
        <v>0.23178699999999999</v>
      </c>
      <c r="V106">
        <v>0.69418199999999997</v>
      </c>
      <c r="W106">
        <v>0.60197900000000004</v>
      </c>
    </row>
    <row r="107" spans="1:23" x14ac:dyDescent="0.2">
      <c r="A107" t="s">
        <v>103</v>
      </c>
      <c r="B107">
        <v>0.37344899999999998</v>
      </c>
      <c r="C107">
        <v>0.21434900000000001</v>
      </c>
      <c r="D107">
        <v>0.166736</v>
      </c>
      <c r="E107">
        <v>0.28538799999999998</v>
      </c>
      <c r="F107">
        <v>0.30274400000000001</v>
      </c>
      <c r="G107">
        <v>0.10335900000000001</v>
      </c>
      <c r="H107">
        <v>0.32643699999999998</v>
      </c>
      <c r="I107">
        <v>0.398841</v>
      </c>
      <c r="J107">
        <v>0.435446</v>
      </c>
      <c r="K107">
        <v>0.400335</v>
      </c>
      <c r="L107">
        <v>0.30319200000000002</v>
      </c>
      <c r="M107">
        <v>0.31609399999999999</v>
      </c>
      <c r="N107">
        <v>0.40788799999999997</v>
      </c>
      <c r="O107">
        <v>0.46651500000000001</v>
      </c>
      <c r="P107">
        <v>0.19517699999999999</v>
      </c>
      <c r="Q107">
        <v>0.25433800000000001</v>
      </c>
      <c r="R107">
        <v>0.37186200000000003</v>
      </c>
      <c r="S107">
        <v>0.43435000000000001</v>
      </c>
      <c r="T107">
        <v>0.18764900000000001</v>
      </c>
      <c r="U107">
        <v>0.215165</v>
      </c>
      <c r="V107">
        <v>0.37727300000000003</v>
      </c>
      <c r="W107">
        <v>0.35761100000000001</v>
      </c>
    </row>
    <row r="108" spans="1:23" x14ac:dyDescent="0.2">
      <c r="A108" t="s">
        <v>104</v>
      </c>
      <c r="B108">
        <v>0.325262</v>
      </c>
      <c r="C108">
        <v>0.21434900000000001</v>
      </c>
      <c r="D108">
        <v>0.166736</v>
      </c>
      <c r="E108">
        <v>0.171233</v>
      </c>
      <c r="F108">
        <v>0.22705800000000001</v>
      </c>
      <c r="G108">
        <v>0.142119</v>
      </c>
      <c r="H108">
        <v>0.242427</v>
      </c>
      <c r="I108">
        <v>0.14674300000000001</v>
      </c>
      <c r="J108">
        <v>0.19792999999999999</v>
      </c>
      <c r="K108">
        <v>0.14663399999999999</v>
      </c>
      <c r="L108">
        <v>0.12701299999999999</v>
      </c>
      <c r="M108">
        <v>0.18529599999999999</v>
      </c>
      <c r="N108">
        <v>0.28154800000000002</v>
      </c>
      <c r="O108">
        <v>0.26890799999999998</v>
      </c>
      <c r="P108">
        <v>0.125662</v>
      </c>
      <c r="Q108">
        <v>0.17521100000000001</v>
      </c>
      <c r="R108">
        <v>0.18593100000000001</v>
      </c>
      <c r="S108">
        <v>0.153832</v>
      </c>
      <c r="T108">
        <v>0.20117299999999999</v>
      </c>
      <c r="U108">
        <v>0.19484899999999999</v>
      </c>
      <c r="V108">
        <v>0.29804599999999998</v>
      </c>
      <c r="W108">
        <v>0.28608899999999998</v>
      </c>
    </row>
    <row r="109" spans="1:23" x14ac:dyDescent="0.2">
      <c r="A109" t="s">
        <v>105</v>
      </c>
      <c r="B109">
        <v>0.62643099999999996</v>
      </c>
      <c r="C109">
        <v>0.52956800000000004</v>
      </c>
      <c r="D109">
        <v>0.54189200000000004</v>
      </c>
      <c r="E109">
        <v>0.34246599999999999</v>
      </c>
      <c r="F109">
        <v>0.62440899999999999</v>
      </c>
      <c r="G109">
        <v>0.71059399999999995</v>
      </c>
      <c r="H109">
        <v>0.66967500000000002</v>
      </c>
      <c r="I109">
        <v>0.86541000000000001</v>
      </c>
      <c r="J109">
        <v>0.845445</v>
      </c>
      <c r="K109">
        <v>0.84489300000000001</v>
      </c>
      <c r="L109">
        <v>0.87270000000000003</v>
      </c>
      <c r="M109">
        <v>0.86653199999999997</v>
      </c>
      <c r="N109">
        <v>1.1351960000000001</v>
      </c>
      <c r="O109">
        <v>1.0002580000000001</v>
      </c>
      <c r="P109">
        <v>0.681782</v>
      </c>
      <c r="Q109">
        <v>0.62171500000000002</v>
      </c>
      <c r="R109">
        <v>0.83669000000000004</v>
      </c>
      <c r="S109">
        <v>0.76916099999999998</v>
      </c>
      <c r="T109">
        <v>0.93148299999999995</v>
      </c>
      <c r="U109">
        <v>0.87358800000000003</v>
      </c>
      <c r="V109">
        <v>0.78472799999999998</v>
      </c>
      <c r="W109">
        <v>0.79866499999999996</v>
      </c>
    </row>
    <row r="110" spans="1:23" x14ac:dyDescent="0.2">
      <c r="A110" t="s">
        <v>106</v>
      </c>
      <c r="B110">
        <v>0.38549600000000001</v>
      </c>
      <c r="C110">
        <v>0.51695899999999995</v>
      </c>
      <c r="D110">
        <v>0.29178799999999999</v>
      </c>
      <c r="E110">
        <v>1.0844750000000001</v>
      </c>
      <c r="F110">
        <v>0.43519400000000003</v>
      </c>
      <c r="G110">
        <v>0.31007800000000002</v>
      </c>
      <c r="H110">
        <v>0.60246699999999997</v>
      </c>
      <c r="I110">
        <v>0.57944799999999996</v>
      </c>
      <c r="J110">
        <v>0.74506600000000001</v>
      </c>
      <c r="K110">
        <v>0.74946500000000005</v>
      </c>
      <c r="L110">
        <v>0.59818899999999997</v>
      </c>
      <c r="M110">
        <v>0.65398699999999999</v>
      </c>
      <c r="N110">
        <v>0.67639899999999997</v>
      </c>
      <c r="O110">
        <v>0.65733200000000003</v>
      </c>
      <c r="P110">
        <v>0.43045800000000001</v>
      </c>
      <c r="Q110">
        <v>0.53128399999999998</v>
      </c>
      <c r="R110">
        <v>0.99163299999999999</v>
      </c>
      <c r="S110">
        <v>0.71486700000000003</v>
      </c>
      <c r="T110">
        <v>0.56125599999999998</v>
      </c>
      <c r="U110">
        <v>0.51621099999999998</v>
      </c>
      <c r="V110">
        <v>0.64513699999999996</v>
      </c>
      <c r="W110">
        <v>0.66158099999999997</v>
      </c>
    </row>
    <row r="111" spans="1:23" x14ac:dyDescent="0.2">
      <c r="A111" t="s">
        <v>107</v>
      </c>
      <c r="B111">
        <v>0.27707500000000002</v>
      </c>
      <c r="C111">
        <v>0.21434900000000001</v>
      </c>
      <c r="D111">
        <v>0.37515599999999999</v>
      </c>
      <c r="E111">
        <v>0.28538799999999998</v>
      </c>
      <c r="F111">
        <v>0.13245000000000001</v>
      </c>
      <c r="G111">
        <v>0.142119</v>
      </c>
      <c r="H111">
        <v>0.105612</v>
      </c>
      <c r="I111">
        <v>8.2778000000000004E-2</v>
      </c>
      <c r="J111">
        <v>2.9690000000000001E-2</v>
      </c>
      <c r="K111">
        <v>3.4913E-2</v>
      </c>
      <c r="L111">
        <v>4.0972000000000001E-2</v>
      </c>
      <c r="M111">
        <v>3.8149000000000002E-2</v>
      </c>
      <c r="N111">
        <v>1.242E-3</v>
      </c>
      <c r="O111">
        <v>4.0740000000000004E-3</v>
      </c>
      <c r="P111">
        <v>8.0210000000000004E-3</v>
      </c>
      <c r="Q111">
        <v>5.6519999999999999E-3</v>
      </c>
      <c r="R111">
        <v>0</v>
      </c>
      <c r="S111">
        <v>0</v>
      </c>
      <c r="T111">
        <v>3.3809999999999999E-3</v>
      </c>
      <c r="U111">
        <v>1.2928E-2</v>
      </c>
      <c r="V111">
        <v>1.8863999999999999E-2</v>
      </c>
      <c r="W111">
        <v>1.192E-2</v>
      </c>
    </row>
    <row r="112" spans="1:23" x14ac:dyDescent="0.2">
      <c r="A112" t="s">
        <v>108</v>
      </c>
      <c r="B112">
        <v>0.49391600000000002</v>
      </c>
      <c r="C112">
        <v>0.353045</v>
      </c>
      <c r="D112">
        <v>0.50020799999999999</v>
      </c>
      <c r="E112">
        <v>0.34246599999999999</v>
      </c>
      <c r="F112">
        <v>0.37842999999999999</v>
      </c>
      <c r="G112">
        <v>0.67183499999999996</v>
      </c>
      <c r="H112">
        <v>0.640872</v>
      </c>
      <c r="I112">
        <v>0.52300899999999995</v>
      </c>
      <c r="J112">
        <v>0.78182399999999996</v>
      </c>
      <c r="K112">
        <v>0.80765299999999995</v>
      </c>
      <c r="L112">
        <v>0.71291000000000004</v>
      </c>
      <c r="M112">
        <v>0.85563199999999995</v>
      </c>
      <c r="N112">
        <v>0.81453500000000001</v>
      </c>
      <c r="O112">
        <v>0.86851999999999996</v>
      </c>
      <c r="P112">
        <v>0.96251500000000001</v>
      </c>
      <c r="Q112">
        <v>0.70649399999999996</v>
      </c>
      <c r="R112">
        <v>0.55779400000000001</v>
      </c>
      <c r="S112">
        <v>0.89584699999999995</v>
      </c>
      <c r="T112">
        <v>0.72185699999999997</v>
      </c>
      <c r="U112">
        <v>0.68982100000000002</v>
      </c>
      <c r="V112">
        <v>0.72059200000000001</v>
      </c>
      <c r="W112">
        <v>0.67350100000000002</v>
      </c>
    </row>
    <row r="113" spans="1:23" x14ac:dyDescent="0.2">
      <c r="A113" t="s">
        <v>109</v>
      </c>
      <c r="B113">
        <v>0.46982299999999999</v>
      </c>
      <c r="C113">
        <v>0.592611</v>
      </c>
      <c r="D113">
        <v>0.45852399999999999</v>
      </c>
      <c r="E113">
        <v>0.34246599999999999</v>
      </c>
      <c r="F113">
        <v>0.71901599999999999</v>
      </c>
      <c r="G113">
        <v>0.59431500000000004</v>
      </c>
      <c r="H113">
        <v>0.63607100000000005</v>
      </c>
      <c r="I113">
        <v>0.82025800000000004</v>
      </c>
      <c r="J113">
        <v>0.67013500000000004</v>
      </c>
      <c r="K113">
        <v>0.77506699999999995</v>
      </c>
      <c r="L113">
        <v>0.70061899999999999</v>
      </c>
      <c r="M113">
        <v>0.59948800000000002</v>
      </c>
      <c r="N113">
        <v>1.600201</v>
      </c>
      <c r="O113">
        <v>1.14354</v>
      </c>
      <c r="P113">
        <v>0.65504499999999999</v>
      </c>
      <c r="Q113">
        <v>0.62171500000000002</v>
      </c>
      <c r="R113">
        <v>0.71273600000000004</v>
      </c>
      <c r="S113">
        <v>0.63342699999999996</v>
      </c>
      <c r="T113">
        <v>0.91457699999999997</v>
      </c>
      <c r="U113">
        <v>0.90775600000000001</v>
      </c>
      <c r="V113">
        <v>1.226137</v>
      </c>
      <c r="W113">
        <v>1.3112410000000001</v>
      </c>
    </row>
    <row r="114" spans="1:23" x14ac:dyDescent="0.2">
      <c r="A114" t="s">
        <v>110</v>
      </c>
      <c r="B114">
        <v>8.4326999999999999E-2</v>
      </c>
      <c r="C114">
        <v>0.10087</v>
      </c>
      <c r="D114">
        <v>0.25010399999999999</v>
      </c>
      <c r="E114">
        <v>0.171233</v>
      </c>
      <c r="F114">
        <v>0.170293</v>
      </c>
      <c r="G114">
        <v>5.1679999999999997E-2</v>
      </c>
      <c r="H114">
        <v>3.6004000000000001E-2</v>
      </c>
      <c r="I114">
        <v>6.0201999999999999E-2</v>
      </c>
      <c r="J114">
        <v>3.3931000000000003E-2</v>
      </c>
      <c r="K114">
        <v>4.1896000000000003E-2</v>
      </c>
      <c r="L114">
        <v>4.0972000000000001E-2</v>
      </c>
      <c r="M114">
        <v>0.12534699999999999</v>
      </c>
      <c r="N114">
        <v>6.3946000000000003E-2</v>
      </c>
      <c r="O114">
        <v>6.0436999999999998E-2</v>
      </c>
      <c r="P114">
        <v>7.2189000000000003E-2</v>
      </c>
      <c r="Q114">
        <v>9.0430999999999997E-2</v>
      </c>
      <c r="R114">
        <v>4.6482999999999997E-2</v>
      </c>
      <c r="S114">
        <v>4.5245E-2</v>
      </c>
      <c r="T114">
        <v>5.5787999999999997E-2</v>
      </c>
      <c r="U114">
        <v>5.7253999999999999E-2</v>
      </c>
      <c r="V114">
        <v>9.0546000000000001E-2</v>
      </c>
      <c r="W114">
        <v>8.9402999999999996E-2</v>
      </c>
    </row>
    <row r="115" spans="1:23" x14ac:dyDescent="0.2">
      <c r="A115" t="s">
        <v>111</v>
      </c>
      <c r="B115">
        <v>7.2279999999999997E-2</v>
      </c>
      <c r="C115">
        <v>0</v>
      </c>
      <c r="D115">
        <v>8.3367999999999998E-2</v>
      </c>
      <c r="E115">
        <v>5.7077999999999997E-2</v>
      </c>
      <c r="F115">
        <v>3.7843000000000002E-2</v>
      </c>
      <c r="G115">
        <v>0</v>
      </c>
      <c r="H115">
        <v>2.3999999999999998E-3</v>
      </c>
      <c r="I115">
        <v>0</v>
      </c>
      <c r="J115">
        <v>4.241E-3</v>
      </c>
      <c r="K115">
        <v>0</v>
      </c>
      <c r="L115">
        <v>6.9652000000000006E-2</v>
      </c>
      <c r="M115">
        <v>1.635E-2</v>
      </c>
      <c r="N115">
        <v>0</v>
      </c>
      <c r="O115">
        <v>1.358E-3</v>
      </c>
      <c r="P115">
        <v>2.6740000000000002E-3</v>
      </c>
      <c r="Q115">
        <v>5.6519999999999999E-3</v>
      </c>
      <c r="R115">
        <v>0</v>
      </c>
      <c r="S115">
        <v>9.0489999999999998E-3</v>
      </c>
      <c r="T115">
        <v>5.0720000000000001E-3</v>
      </c>
      <c r="U115">
        <v>9.2350000000000002E-3</v>
      </c>
      <c r="V115">
        <v>0.184864</v>
      </c>
      <c r="W115">
        <v>0.119204</v>
      </c>
    </row>
    <row r="116" spans="1:23" x14ac:dyDescent="0.2">
      <c r="A116" t="s">
        <v>112</v>
      </c>
      <c r="B116">
        <v>2.4093E-2</v>
      </c>
      <c r="C116">
        <v>1.2609E-2</v>
      </c>
      <c r="D116">
        <v>4.1683999999999999E-2</v>
      </c>
      <c r="E116">
        <v>0</v>
      </c>
      <c r="F116">
        <v>1.8921E-2</v>
      </c>
      <c r="G116">
        <v>1.2919999999999999E-2</v>
      </c>
      <c r="H116">
        <v>2.1602E-2</v>
      </c>
      <c r="I116">
        <v>3.3863999999999998E-2</v>
      </c>
      <c r="J116">
        <v>1.1310000000000001E-2</v>
      </c>
      <c r="K116">
        <v>1.1638000000000001E-2</v>
      </c>
      <c r="L116">
        <v>2.8680000000000001E-2</v>
      </c>
      <c r="M116">
        <v>5.9949000000000002E-2</v>
      </c>
      <c r="N116">
        <v>9.3099999999999997E-4</v>
      </c>
      <c r="O116">
        <v>0</v>
      </c>
      <c r="P116">
        <v>3.7430999999999999E-2</v>
      </c>
      <c r="Q116">
        <v>5.6519999999999999E-3</v>
      </c>
      <c r="R116">
        <v>3.0988999999999999E-2</v>
      </c>
      <c r="S116">
        <v>9.0490000000000001E-2</v>
      </c>
      <c r="T116">
        <v>1.3524E-2</v>
      </c>
      <c r="U116">
        <v>5.5409999999999999E-3</v>
      </c>
      <c r="V116">
        <v>0.16222700000000001</v>
      </c>
      <c r="W116">
        <v>0.196686</v>
      </c>
    </row>
    <row r="117" spans="1:23" x14ac:dyDescent="0.2">
      <c r="A117" t="s">
        <v>113</v>
      </c>
      <c r="B117">
        <v>0.59028999999999998</v>
      </c>
      <c r="C117">
        <v>0.353045</v>
      </c>
      <c r="D117">
        <v>0.70862899999999995</v>
      </c>
      <c r="E117">
        <v>0.39954299999999998</v>
      </c>
      <c r="F117">
        <v>0.32166499999999998</v>
      </c>
      <c r="G117">
        <v>0.42635699999999999</v>
      </c>
      <c r="H117">
        <v>0.49205500000000002</v>
      </c>
      <c r="I117">
        <v>0.57944799999999996</v>
      </c>
      <c r="J117">
        <v>0.63478999999999997</v>
      </c>
      <c r="K117">
        <v>0.64705299999999999</v>
      </c>
      <c r="L117">
        <v>0.68013299999999999</v>
      </c>
      <c r="M117">
        <v>0.71938500000000005</v>
      </c>
      <c r="N117">
        <v>1.1708940000000001</v>
      </c>
      <c r="O117">
        <v>1.274599</v>
      </c>
      <c r="P117">
        <v>0.68980300000000006</v>
      </c>
      <c r="Q117">
        <v>0.68953799999999998</v>
      </c>
      <c r="R117">
        <v>1.348001</v>
      </c>
      <c r="S117">
        <v>0.97728700000000002</v>
      </c>
      <c r="T117">
        <v>0.73199999999999998</v>
      </c>
      <c r="U117">
        <v>0.84219100000000002</v>
      </c>
      <c r="V117">
        <v>0.91677399999999998</v>
      </c>
      <c r="W117">
        <v>0.90594799999999998</v>
      </c>
    </row>
    <row r="118" spans="1:23" x14ac:dyDescent="0.2">
      <c r="A118" t="s">
        <v>114</v>
      </c>
      <c r="B118">
        <v>0.722804</v>
      </c>
      <c r="C118">
        <v>0.54217599999999999</v>
      </c>
      <c r="D118">
        <v>0.29178799999999999</v>
      </c>
      <c r="E118">
        <v>0.57077599999999995</v>
      </c>
      <c r="F118">
        <v>0.64332999999999996</v>
      </c>
      <c r="G118">
        <v>0.50387599999999999</v>
      </c>
      <c r="H118">
        <v>0.71048</v>
      </c>
      <c r="I118">
        <v>0.69985299999999995</v>
      </c>
      <c r="J118">
        <v>0.74365199999999998</v>
      </c>
      <c r="K118">
        <v>0.80998000000000003</v>
      </c>
      <c r="L118">
        <v>0.55311999999999995</v>
      </c>
      <c r="M118">
        <v>0.63218700000000005</v>
      </c>
      <c r="N118">
        <v>0.54478199999999999</v>
      </c>
      <c r="O118">
        <v>0.46176200000000001</v>
      </c>
      <c r="P118">
        <v>0.81546399999999997</v>
      </c>
      <c r="Q118">
        <v>0.73475400000000002</v>
      </c>
      <c r="R118">
        <v>0.37186200000000003</v>
      </c>
      <c r="S118">
        <v>0.41625200000000001</v>
      </c>
      <c r="T118">
        <v>0.72692800000000002</v>
      </c>
      <c r="U118">
        <v>0.774779</v>
      </c>
      <c r="V118">
        <v>0.486682</v>
      </c>
      <c r="W118">
        <v>0.417213</v>
      </c>
    </row>
    <row r="119" spans="1:23" x14ac:dyDescent="0.2">
      <c r="A119" t="s">
        <v>115</v>
      </c>
      <c r="B119">
        <v>0.56619699999999995</v>
      </c>
      <c r="C119">
        <v>0.42869800000000002</v>
      </c>
      <c r="D119">
        <v>0.41683999999999999</v>
      </c>
      <c r="E119">
        <v>0.51369900000000002</v>
      </c>
      <c r="F119">
        <v>0.73793799999999998</v>
      </c>
      <c r="G119">
        <v>0.62015500000000001</v>
      </c>
      <c r="H119">
        <v>0.66007400000000005</v>
      </c>
      <c r="I119">
        <v>0.66222700000000001</v>
      </c>
      <c r="J119">
        <v>0.65882499999999999</v>
      </c>
      <c r="K119">
        <v>0.64938099999999999</v>
      </c>
      <c r="L119">
        <v>0.741591</v>
      </c>
      <c r="M119">
        <v>0.73573500000000003</v>
      </c>
      <c r="N119">
        <v>1.065663</v>
      </c>
      <c r="O119">
        <v>1.0084070000000001</v>
      </c>
      <c r="P119">
        <v>0.78338099999999999</v>
      </c>
      <c r="Q119">
        <v>0.791273</v>
      </c>
      <c r="R119">
        <v>0.99163299999999999</v>
      </c>
      <c r="S119">
        <v>1.0315810000000001</v>
      </c>
      <c r="T119">
        <v>0.77426300000000003</v>
      </c>
      <c r="U119">
        <v>0.83387999999999995</v>
      </c>
      <c r="V119">
        <v>0.82622799999999996</v>
      </c>
      <c r="W119">
        <v>0.74502299999999999</v>
      </c>
    </row>
    <row r="120" spans="1:23" x14ac:dyDescent="0.2">
      <c r="A120" t="s">
        <v>116</v>
      </c>
      <c r="B120">
        <v>0.204795</v>
      </c>
      <c r="C120">
        <v>0.277393</v>
      </c>
      <c r="D120">
        <v>0.20841999999999999</v>
      </c>
      <c r="E120">
        <v>0.28538799999999998</v>
      </c>
      <c r="F120">
        <v>0.170293</v>
      </c>
      <c r="G120">
        <v>0.10335900000000001</v>
      </c>
      <c r="H120">
        <v>0.22802600000000001</v>
      </c>
      <c r="I120">
        <v>0.267148</v>
      </c>
      <c r="J120">
        <v>0.12724099999999999</v>
      </c>
      <c r="K120">
        <v>0.104739</v>
      </c>
      <c r="L120">
        <v>0.15978999999999999</v>
      </c>
      <c r="M120">
        <v>0.27794400000000002</v>
      </c>
      <c r="N120">
        <v>0.13472100000000001</v>
      </c>
      <c r="O120">
        <v>0.13988700000000001</v>
      </c>
      <c r="P120">
        <v>6.6840999999999998E-2</v>
      </c>
      <c r="Q120">
        <v>5.0867999999999997E-2</v>
      </c>
      <c r="R120">
        <v>7.7470999999999998E-2</v>
      </c>
      <c r="S120">
        <v>6.3342999999999997E-2</v>
      </c>
      <c r="T120">
        <v>8.9597999999999997E-2</v>
      </c>
      <c r="U120">
        <v>9.6038999999999999E-2</v>
      </c>
      <c r="V120">
        <v>7.5454999999999994E-2</v>
      </c>
      <c r="W120">
        <v>4.7681000000000001E-2</v>
      </c>
    </row>
    <row r="121" spans="1:23" x14ac:dyDescent="0.2">
      <c r="A121" t="s">
        <v>117</v>
      </c>
      <c r="B121">
        <v>0.59028999999999998</v>
      </c>
      <c r="C121">
        <v>0.31521900000000003</v>
      </c>
      <c r="D121">
        <v>0.58357599999999998</v>
      </c>
      <c r="E121">
        <v>0.57077599999999995</v>
      </c>
      <c r="F121">
        <v>0.34058699999999997</v>
      </c>
      <c r="G121">
        <v>0.413437</v>
      </c>
      <c r="H121">
        <v>0.54005999999999998</v>
      </c>
      <c r="I121">
        <v>0.55310999999999999</v>
      </c>
      <c r="J121">
        <v>0.487757</v>
      </c>
      <c r="K121">
        <v>0.470161</v>
      </c>
      <c r="L121">
        <v>0.54082799999999998</v>
      </c>
      <c r="M121">
        <v>0.62673699999999999</v>
      </c>
      <c r="N121">
        <v>0.65187600000000001</v>
      </c>
      <c r="O121">
        <v>0.62473699999999999</v>
      </c>
      <c r="P121">
        <v>0.47858400000000001</v>
      </c>
      <c r="Q121">
        <v>0.35607299999999997</v>
      </c>
      <c r="R121">
        <v>0.60427600000000004</v>
      </c>
      <c r="S121">
        <v>0.66962299999999997</v>
      </c>
      <c r="T121">
        <v>0.35163100000000003</v>
      </c>
      <c r="U121">
        <v>0.377693</v>
      </c>
      <c r="V121">
        <v>0.58477299999999999</v>
      </c>
      <c r="W121">
        <v>0.494695</v>
      </c>
    </row>
    <row r="122" spans="1:23" x14ac:dyDescent="0.2">
      <c r="A122" t="s">
        <v>118</v>
      </c>
      <c r="B122">
        <v>1.2047E-2</v>
      </c>
      <c r="C122">
        <v>1.2609E-2</v>
      </c>
      <c r="D122">
        <v>0</v>
      </c>
      <c r="E122">
        <v>0</v>
      </c>
      <c r="F122">
        <v>0</v>
      </c>
      <c r="G122">
        <v>1.2919999999999999E-2</v>
      </c>
      <c r="H122">
        <v>2.3999999999999998E-3</v>
      </c>
      <c r="I122">
        <v>0</v>
      </c>
      <c r="J122">
        <v>0</v>
      </c>
      <c r="K122">
        <v>2.3280000000000002E-3</v>
      </c>
      <c r="L122">
        <v>0</v>
      </c>
      <c r="M122">
        <v>0</v>
      </c>
      <c r="N122">
        <v>9.3099999999999997E-4</v>
      </c>
      <c r="O122">
        <v>2.0370000000000002E-3</v>
      </c>
      <c r="P122">
        <v>0</v>
      </c>
      <c r="Q122">
        <v>0</v>
      </c>
      <c r="R122">
        <v>4.6482999999999997E-2</v>
      </c>
      <c r="S122">
        <v>0</v>
      </c>
      <c r="T122">
        <v>0</v>
      </c>
      <c r="U122">
        <v>0</v>
      </c>
      <c r="V122">
        <v>3.7729999999999999E-3</v>
      </c>
      <c r="W122">
        <v>5.96E-3</v>
      </c>
    </row>
    <row r="123" spans="1:23" x14ac:dyDescent="0.2">
      <c r="A123" t="s">
        <v>119</v>
      </c>
      <c r="B123">
        <v>0.56619699999999995</v>
      </c>
      <c r="C123">
        <v>0.61782899999999996</v>
      </c>
      <c r="D123">
        <v>0.50020799999999999</v>
      </c>
      <c r="E123">
        <v>0.51369900000000002</v>
      </c>
      <c r="F123">
        <v>0.56764400000000004</v>
      </c>
      <c r="G123">
        <v>0.581395</v>
      </c>
      <c r="H123">
        <v>0.52805899999999995</v>
      </c>
      <c r="I123">
        <v>0.50795800000000002</v>
      </c>
      <c r="J123">
        <v>0.61641100000000004</v>
      </c>
      <c r="K123">
        <v>0.586538</v>
      </c>
      <c r="L123">
        <v>0.66784100000000002</v>
      </c>
      <c r="M123">
        <v>0.51773899999999995</v>
      </c>
      <c r="N123">
        <v>0.57303000000000004</v>
      </c>
      <c r="O123">
        <v>0.54257</v>
      </c>
      <c r="P123">
        <v>0.81546399999999997</v>
      </c>
      <c r="Q123">
        <v>0.64432299999999998</v>
      </c>
      <c r="R123">
        <v>0.40285100000000001</v>
      </c>
      <c r="S123">
        <v>0.506741</v>
      </c>
      <c r="T123">
        <v>0.57647099999999996</v>
      </c>
      <c r="U123">
        <v>0.53560399999999997</v>
      </c>
      <c r="V123">
        <v>0.59609100000000004</v>
      </c>
      <c r="W123">
        <v>0.45893400000000001</v>
      </c>
    </row>
    <row r="124" spans="1:23" x14ac:dyDescent="0.2">
      <c r="A124" t="s">
        <v>120</v>
      </c>
      <c r="B124">
        <v>0.25298199999999998</v>
      </c>
      <c r="C124">
        <v>0.39087100000000002</v>
      </c>
      <c r="D124">
        <v>0.33347199999999999</v>
      </c>
      <c r="E124">
        <v>0.28538799999999998</v>
      </c>
      <c r="F124">
        <v>0.43519400000000003</v>
      </c>
      <c r="G124">
        <v>0.38759700000000002</v>
      </c>
      <c r="H124">
        <v>0.35524</v>
      </c>
      <c r="I124">
        <v>0.33111299999999999</v>
      </c>
      <c r="J124">
        <v>0.27144699999999999</v>
      </c>
      <c r="K124">
        <v>0.28628599999999998</v>
      </c>
      <c r="L124">
        <v>0.36874699999999999</v>
      </c>
      <c r="M124">
        <v>0.365143</v>
      </c>
      <c r="N124">
        <v>0.147759</v>
      </c>
      <c r="O124">
        <v>0.29199700000000001</v>
      </c>
      <c r="P124">
        <v>0.34490100000000001</v>
      </c>
      <c r="Q124">
        <v>0.36737700000000001</v>
      </c>
      <c r="R124">
        <v>0.29439100000000001</v>
      </c>
      <c r="S124">
        <v>0.47959499999999999</v>
      </c>
      <c r="T124">
        <v>0.27048499999999998</v>
      </c>
      <c r="U124">
        <v>0.303817</v>
      </c>
      <c r="V124">
        <v>0.30181799999999998</v>
      </c>
      <c r="W124">
        <v>0.32185000000000002</v>
      </c>
    </row>
    <row r="125" spans="1:23" x14ac:dyDescent="0.2">
      <c r="A125" t="s">
        <v>121</v>
      </c>
      <c r="B125">
        <v>0.68666400000000005</v>
      </c>
      <c r="C125">
        <v>0.54217599999999999</v>
      </c>
      <c r="D125">
        <v>0.41683999999999999</v>
      </c>
      <c r="E125">
        <v>0.456621</v>
      </c>
      <c r="F125">
        <v>0.41627199999999998</v>
      </c>
      <c r="G125">
        <v>0.55555600000000005</v>
      </c>
      <c r="H125">
        <v>0.50165599999999999</v>
      </c>
      <c r="I125">
        <v>0.54182200000000003</v>
      </c>
      <c r="J125">
        <v>0.68003199999999997</v>
      </c>
      <c r="K125">
        <v>0.65636300000000003</v>
      </c>
      <c r="L125">
        <v>0.59818899999999997</v>
      </c>
      <c r="M125">
        <v>0.77388400000000002</v>
      </c>
      <c r="N125">
        <v>0.98309199999999997</v>
      </c>
      <c r="O125">
        <v>0.92012899999999997</v>
      </c>
      <c r="P125">
        <v>0.73792800000000003</v>
      </c>
      <c r="Q125">
        <v>0.84214100000000003</v>
      </c>
      <c r="R125">
        <v>0.89866699999999999</v>
      </c>
      <c r="S125">
        <v>1.0768260000000001</v>
      </c>
      <c r="T125">
        <v>0.73538099999999995</v>
      </c>
      <c r="U125">
        <v>0.66488700000000001</v>
      </c>
      <c r="V125">
        <v>0.97713700000000003</v>
      </c>
      <c r="W125">
        <v>0.99535099999999999</v>
      </c>
    </row>
    <row r="126" spans="1:23" x14ac:dyDescent="0.2">
      <c r="A126" t="s">
        <v>122</v>
      </c>
      <c r="B126">
        <v>0.39754200000000001</v>
      </c>
      <c r="C126">
        <v>0.44130599999999998</v>
      </c>
      <c r="D126">
        <v>0.62526099999999996</v>
      </c>
      <c r="E126">
        <v>0.456621</v>
      </c>
      <c r="F126">
        <v>0.45411499999999999</v>
      </c>
      <c r="G126">
        <v>0.439276</v>
      </c>
      <c r="H126">
        <v>0.55686199999999997</v>
      </c>
      <c r="I126">
        <v>0.51172099999999998</v>
      </c>
      <c r="J126">
        <v>0.60227299999999995</v>
      </c>
      <c r="K126">
        <v>0.60282999999999998</v>
      </c>
      <c r="L126">
        <v>0.68423</v>
      </c>
      <c r="M126">
        <v>0.67033600000000004</v>
      </c>
      <c r="N126">
        <v>0.80398099999999995</v>
      </c>
      <c r="O126">
        <v>0.79586000000000001</v>
      </c>
      <c r="P126">
        <v>0.73525499999999999</v>
      </c>
      <c r="Q126">
        <v>0.74040600000000001</v>
      </c>
      <c r="R126">
        <v>0.69724200000000003</v>
      </c>
      <c r="S126">
        <v>0.73296499999999998</v>
      </c>
      <c r="T126">
        <v>0.83005099999999998</v>
      </c>
      <c r="U126">
        <v>0.82187500000000002</v>
      </c>
      <c r="V126">
        <v>0.93940999999999997</v>
      </c>
      <c r="W126">
        <v>0.87614700000000001</v>
      </c>
    </row>
    <row r="127" spans="1:23" x14ac:dyDescent="0.2">
      <c r="A127" t="s">
        <v>123</v>
      </c>
      <c r="B127">
        <v>0.30116900000000002</v>
      </c>
      <c r="C127">
        <v>0.39087100000000002</v>
      </c>
      <c r="D127">
        <v>0.20841999999999999</v>
      </c>
      <c r="E127">
        <v>0.51369900000000002</v>
      </c>
      <c r="F127">
        <v>0.45411499999999999</v>
      </c>
      <c r="G127">
        <v>0.490956</v>
      </c>
      <c r="H127">
        <v>0.42724800000000002</v>
      </c>
      <c r="I127">
        <v>0.406366</v>
      </c>
      <c r="J127">
        <v>0.53723900000000002</v>
      </c>
      <c r="K127">
        <v>0.66800099999999996</v>
      </c>
      <c r="L127">
        <v>0.51214800000000005</v>
      </c>
      <c r="M127">
        <v>0.60493799999999998</v>
      </c>
      <c r="N127">
        <v>0.63263000000000003</v>
      </c>
      <c r="O127">
        <v>0.50386399999999998</v>
      </c>
      <c r="P127">
        <v>0.30212299999999997</v>
      </c>
      <c r="Q127">
        <v>0.32216099999999998</v>
      </c>
      <c r="R127">
        <v>0.29439100000000001</v>
      </c>
      <c r="S127">
        <v>0.23527300000000001</v>
      </c>
      <c r="T127">
        <v>0.55111299999999996</v>
      </c>
      <c r="U127">
        <v>0.56146099999999999</v>
      </c>
      <c r="V127">
        <v>0.494228</v>
      </c>
      <c r="W127">
        <v>0.50065599999999999</v>
      </c>
    </row>
    <row r="128" spans="1:23" x14ac:dyDescent="0.2">
      <c r="A128" t="s">
        <v>124</v>
      </c>
      <c r="B128">
        <v>0.22888800000000001</v>
      </c>
      <c r="C128">
        <v>0.41608899999999999</v>
      </c>
      <c r="D128">
        <v>0.33347199999999999</v>
      </c>
      <c r="E128">
        <v>0.57077599999999995</v>
      </c>
      <c r="F128">
        <v>0.20813599999999999</v>
      </c>
      <c r="G128">
        <v>0.25839800000000002</v>
      </c>
      <c r="H128">
        <v>0.350439</v>
      </c>
      <c r="I128">
        <v>0.19942099999999999</v>
      </c>
      <c r="J128">
        <v>0.29830899999999999</v>
      </c>
      <c r="K128">
        <v>0.242063</v>
      </c>
      <c r="L128">
        <v>0.208956</v>
      </c>
      <c r="M128">
        <v>0.37059199999999998</v>
      </c>
      <c r="N128">
        <v>7.6363E-2</v>
      </c>
      <c r="O128">
        <v>4.5497000000000003E-2</v>
      </c>
      <c r="P128">
        <v>0.19250300000000001</v>
      </c>
      <c r="Q128">
        <v>9.0430999999999997E-2</v>
      </c>
      <c r="R128">
        <v>0.20142499999999999</v>
      </c>
      <c r="S128">
        <v>0.28051799999999999</v>
      </c>
      <c r="T128">
        <v>0.14707600000000001</v>
      </c>
      <c r="U128">
        <v>0.13667099999999999</v>
      </c>
      <c r="V128">
        <v>7.9227000000000006E-2</v>
      </c>
      <c r="W128">
        <v>8.9402999999999996E-2</v>
      </c>
    </row>
    <row r="129" spans="1:23" x14ac:dyDescent="0.2">
      <c r="A129" t="s">
        <v>125</v>
      </c>
      <c r="B129">
        <v>0.38549600000000001</v>
      </c>
      <c r="C129">
        <v>0.37826300000000002</v>
      </c>
      <c r="D129">
        <v>0.41683999999999999</v>
      </c>
      <c r="E129">
        <v>0.28538799999999998</v>
      </c>
      <c r="F129">
        <v>0.51088</v>
      </c>
      <c r="G129">
        <v>0.23255799999999999</v>
      </c>
      <c r="H129">
        <v>0.39604400000000001</v>
      </c>
      <c r="I129">
        <v>0.25962299999999999</v>
      </c>
      <c r="J129">
        <v>0.237516</v>
      </c>
      <c r="K129">
        <v>0.23740800000000001</v>
      </c>
      <c r="L129">
        <v>0.34826099999999999</v>
      </c>
      <c r="M129">
        <v>0.31064399999999998</v>
      </c>
      <c r="N129">
        <v>0.16731499999999999</v>
      </c>
      <c r="O129">
        <v>0.12223100000000001</v>
      </c>
      <c r="P129">
        <v>0.165767</v>
      </c>
      <c r="Q129">
        <v>0.25433800000000001</v>
      </c>
      <c r="R129">
        <v>0.43383899999999997</v>
      </c>
      <c r="S129">
        <v>0.43435000000000001</v>
      </c>
      <c r="T129">
        <v>0.33134400000000003</v>
      </c>
      <c r="U129">
        <v>0.33521400000000001</v>
      </c>
      <c r="V129">
        <v>0.22259100000000001</v>
      </c>
      <c r="W129">
        <v>0.244368</v>
      </c>
    </row>
    <row r="130" spans="1:23" x14ac:dyDescent="0.2">
      <c r="A130" t="s">
        <v>126</v>
      </c>
      <c r="B130">
        <v>1.2047E-2</v>
      </c>
      <c r="C130">
        <v>7.5652999999999998E-2</v>
      </c>
      <c r="D130">
        <v>4.1683999999999999E-2</v>
      </c>
      <c r="E130">
        <v>5.7077999999999997E-2</v>
      </c>
      <c r="F130">
        <v>7.5686000000000003E-2</v>
      </c>
      <c r="G130">
        <v>0.10335900000000001</v>
      </c>
      <c r="H130">
        <v>2.1602E-2</v>
      </c>
      <c r="I130">
        <v>7.5249999999999996E-3</v>
      </c>
      <c r="J130">
        <v>7.0689999999999998E-3</v>
      </c>
      <c r="K130">
        <v>0</v>
      </c>
      <c r="L130">
        <v>4.0969999999999999E-3</v>
      </c>
      <c r="M130">
        <v>2.18E-2</v>
      </c>
      <c r="N130">
        <v>9.3099999999999997E-4</v>
      </c>
      <c r="O130">
        <v>1.358E-3</v>
      </c>
      <c r="P130">
        <v>5.3470000000000002E-3</v>
      </c>
      <c r="Q130">
        <v>0</v>
      </c>
      <c r="R130">
        <v>3.0988999999999999E-2</v>
      </c>
      <c r="S130">
        <v>0</v>
      </c>
      <c r="T130">
        <v>0</v>
      </c>
      <c r="U130">
        <v>6.4640000000000001E-3</v>
      </c>
      <c r="V130">
        <v>1.5091E-2</v>
      </c>
      <c r="W130">
        <v>0</v>
      </c>
    </row>
    <row r="131" spans="1:23" x14ac:dyDescent="0.2">
      <c r="A131" t="s">
        <v>127</v>
      </c>
      <c r="B131">
        <v>0.28912199999999999</v>
      </c>
      <c r="C131">
        <v>0.277393</v>
      </c>
      <c r="D131">
        <v>0.166736</v>
      </c>
      <c r="E131">
        <v>0.28538799999999998</v>
      </c>
      <c r="F131">
        <v>0.43519400000000003</v>
      </c>
      <c r="G131">
        <v>0.12919900000000001</v>
      </c>
      <c r="H131">
        <v>0.237627</v>
      </c>
      <c r="I131">
        <v>0.195658</v>
      </c>
      <c r="J131">
        <v>0.27993000000000001</v>
      </c>
      <c r="K131">
        <v>0.25602799999999998</v>
      </c>
      <c r="L131">
        <v>0.32367800000000002</v>
      </c>
      <c r="M131">
        <v>0.31609399999999999</v>
      </c>
      <c r="N131">
        <v>0.21263599999999999</v>
      </c>
      <c r="O131">
        <v>0.188779</v>
      </c>
      <c r="P131">
        <v>0.28875499999999998</v>
      </c>
      <c r="Q131">
        <v>0.28259800000000002</v>
      </c>
      <c r="R131">
        <v>0.12395399999999999</v>
      </c>
      <c r="S131">
        <v>0.26241999999999999</v>
      </c>
      <c r="T131">
        <v>0.177506</v>
      </c>
      <c r="U131">
        <v>0.12651299999999999</v>
      </c>
      <c r="V131">
        <v>0.17354600000000001</v>
      </c>
      <c r="W131">
        <v>0.13708400000000001</v>
      </c>
    </row>
    <row r="132" spans="1:23" x14ac:dyDescent="0.2">
      <c r="A132" t="s">
        <v>128</v>
      </c>
      <c r="B132">
        <v>0.204795</v>
      </c>
      <c r="C132">
        <v>0.32782800000000001</v>
      </c>
      <c r="D132">
        <v>0.125052</v>
      </c>
      <c r="E132">
        <v>5.7077999999999997E-2</v>
      </c>
      <c r="F132">
        <v>7.5686000000000003E-2</v>
      </c>
      <c r="G132">
        <v>0.20671800000000001</v>
      </c>
      <c r="H132">
        <v>0.172819</v>
      </c>
      <c r="I132">
        <v>0.16179399999999999</v>
      </c>
      <c r="J132">
        <v>4.5241000000000003E-2</v>
      </c>
      <c r="K132">
        <v>7.2152999999999995E-2</v>
      </c>
      <c r="L132">
        <v>0.106527</v>
      </c>
      <c r="M132">
        <v>0.13624700000000001</v>
      </c>
      <c r="N132">
        <v>2.8558E-2</v>
      </c>
      <c r="O132">
        <v>2.9878999999999999E-2</v>
      </c>
      <c r="P132">
        <v>0</v>
      </c>
      <c r="Q132">
        <v>5.6519999999999999E-3</v>
      </c>
      <c r="R132">
        <v>0</v>
      </c>
      <c r="S132">
        <v>0</v>
      </c>
      <c r="T132">
        <v>2.8739000000000001E-2</v>
      </c>
      <c r="U132">
        <v>1.2928E-2</v>
      </c>
      <c r="V132">
        <v>3.7729999999999999E-3</v>
      </c>
      <c r="W132">
        <v>5.96E-3</v>
      </c>
    </row>
    <row r="133" spans="1:23" x14ac:dyDescent="0.2">
      <c r="A133" t="s">
        <v>129</v>
      </c>
      <c r="B133">
        <v>0.144561</v>
      </c>
      <c r="C133">
        <v>0.20174</v>
      </c>
      <c r="D133">
        <v>4.1683999999999999E-2</v>
      </c>
      <c r="E133">
        <v>5.7077999999999997E-2</v>
      </c>
      <c r="F133">
        <v>9.4606999999999997E-2</v>
      </c>
      <c r="G133">
        <v>5.1679999999999997E-2</v>
      </c>
      <c r="H133">
        <v>6.4807000000000003E-2</v>
      </c>
      <c r="I133">
        <v>6.0201999999999999E-2</v>
      </c>
      <c r="J133">
        <v>1.2723999999999999E-2</v>
      </c>
      <c r="K133">
        <v>2.0948000000000001E-2</v>
      </c>
      <c r="L133">
        <v>2.4583000000000001E-2</v>
      </c>
      <c r="M133">
        <v>3.8149000000000002E-2</v>
      </c>
      <c r="N133">
        <v>6.2100000000000002E-4</v>
      </c>
      <c r="O133">
        <v>6.7900000000000002E-4</v>
      </c>
      <c r="P133">
        <v>2.6740000000000002E-3</v>
      </c>
      <c r="Q133">
        <v>0</v>
      </c>
      <c r="R133">
        <v>0</v>
      </c>
      <c r="S133">
        <v>0</v>
      </c>
      <c r="T133">
        <v>3.3809999999999999E-3</v>
      </c>
      <c r="U133">
        <v>5.5409999999999999E-3</v>
      </c>
      <c r="V133">
        <v>7.5449999999999996E-3</v>
      </c>
      <c r="W133">
        <v>2.3841000000000001E-2</v>
      </c>
    </row>
    <row r="134" spans="1:23" x14ac:dyDescent="0.2">
      <c r="A134" t="s">
        <v>130</v>
      </c>
      <c r="B134">
        <v>0.50596300000000005</v>
      </c>
      <c r="C134">
        <v>0.36565399999999998</v>
      </c>
      <c r="D134">
        <v>0.87536499999999995</v>
      </c>
      <c r="E134">
        <v>0.57077599999999995</v>
      </c>
      <c r="F134">
        <v>0.56764400000000004</v>
      </c>
      <c r="G134">
        <v>0.42635699999999999</v>
      </c>
      <c r="H134">
        <v>0.60006700000000002</v>
      </c>
      <c r="I134">
        <v>0.66975200000000001</v>
      </c>
      <c r="J134">
        <v>0.68427300000000002</v>
      </c>
      <c r="K134">
        <v>0.64938099999999999</v>
      </c>
      <c r="L134">
        <v>0.63916099999999998</v>
      </c>
      <c r="M134">
        <v>0.56678799999999996</v>
      </c>
      <c r="N134">
        <v>0.629216</v>
      </c>
      <c r="O134">
        <v>0.59825300000000003</v>
      </c>
      <c r="P134">
        <v>0.81813800000000003</v>
      </c>
      <c r="Q134">
        <v>0.746058</v>
      </c>
      <c r="R134">
        <v>0.41834500000000002</v>
      </c>
      <c r="S134">
        <v>0.23527300000000001</v>
      </c>
      <c r="T134">
        <v>0.75904899999999997</v>
      </c>
      <c r="U134">
        <v>0.70274899999999996</v>
      </c>
      <c r="V134">
        <v>0.64136400000000005</v>
      </c>
      <c r="W134">
        <v>0.63773999999999997</v>
      </c>
    </row>
    <row r="135" spans="1:23" x14ac:dyDescent="0.2">
      <c r="A135" t="s">
        <v>131</v>
      </c>
      <c r="B135">
        <v>0.33730900000000003</v>
      </c>
      <c r="C135">
        <v>0.41608899999999999</v>
      </c>
      <c r="D135">
        <v>0.37515599999999999</v>
      </c>
      <c r="E135">
        <v>0.456621</v>
      </c>
      <c r="F135">
        <v>0.45411499999999999</v>
      </c>
      <c r="G135">
        <v>0.34883700000000001</v>
      </c>
      <c r="H135">
        <v>0.55926299999999995</v>
      </c>
      <c r="I135">
        <v>0.34992699999999999</v>
      </c>
      <c r="J135">
        <v>0.51320500000000002</v>
      </c>
      <c r="K135">
        <v>0.53533200000000003</v>
      </c>
      <c r="L135">
        <v>0.43020399999999998</v>
      </c>
      <c r="M135">
        <v>0.46869</v>
      </c>
      <c r="N135">
        <v>0.55968200000000001</v>
      </c>
      <c r="O135">
        <v>0.464478</v>
      </c>
      <c r="P135">
        <v>0.64435100000000001</v>
      </c>
      <c r="Q135">
        <v>0.72910200000000003</v>
      </c>
      <c r="R135">
        <v>0.88317299999999999</v>
      </c>
      <c r="S135">
        <v>0.66962299999999997</v>
      </c>
      <c r="T135">
        <v>0.64916399999999996</v>
      </c>
      <c r="U135">
        <v>0.56607799999999997</v>
      </c>
      <c r="V135">
        <v>0.53949999999999998</v>
      </c>
      <c r="W135">
        <v>0.66158099999999997</v>
      </c>
    </row>
    <row r="136" spans="1:23" x14ac:dyDescent="0.2">
      <c r="A136" t="s">
        <v>132</v>
      </c>
      <c r="B136">
        <v>0.42163600000000001</v>
      </c>
      <c r="C136">
        <v>0.45391500000000001</v>
      </c>
      <c r="D136">
        <v>0.45852399999999999</v>
      </c>
      <c r="E136">
        <v>0.28538799999999998</v>
      </c>
      <c r="F136">
        <v>0.37842999999999999</v>
      </c>
      <c r="G136">
        <v>0.40051700000000001</v>
      </c>
      <c r="H136">
        <v>0.187221</v>
      </c>
      <c r="I136">
        <v>0.13921800000000001</v>
      </c>
      <c r="J136">
        <v>4.2414E-2</v>
      </c>
      <c r="K136">
        <v>6.2842999999999996E-2</v>
      </c>
      <c r="L136">
        <v>0.28270600000000001</v>
      </c>
      <c r="M136">
        <v>0.15259700000000001</v>
      </c>
      <c r="N136">
        <v>0.38926300000000003</v>
      </c>
      <c r="O136">
        <v>0.42305599999999999</v>
      </c>
      <c r="P136">
        <v>0.67108699999999999</v>
      </c>
      <c r="Q136">
        <v>0.76301399999999997</v>
      </c>
      <c r="R136">
        <v>0.80570200000000003</v>
      </c>
      <c r="S136">
        <v>0.82345500000000005</v>
      </c>
      <c r="T136">
        <v>0.49194500000000002</v>
      </c>
      <c r="U136">
        <v>0.50328300000000004</v>
      </c>
      <c r="V136">
        <v>0.75454600000000005</v>
      </c>
      <c r="W136">
        <v>0.93574900000000005</v>
      </c>
    </row>
    <row r="137" spans="1:23" x14ac:dyDescent="0.2">
      <c r="A137" t="s">
        <v>133</v>
      </c>
      <c r="B137">
        <v>0.43368299999999999</v>
      </c>
      <c r="C137">
        <v>0.36565399999999998</v>
      </c>
      <c r="D137">
        <v>0.41683999999999999</v>
      </c>
      <c r="E137">
        <v>0.28538799999999998</v>
      </c>
      <c r="F137">
        <v>0.18921499999999999</v>
      </c>
      <c r="G137">
        <v>0.25839800000000002</v>
      </c>
      <c r="H137">
        <v>0.27603100000000003</v>
      </c>
      <c r="I137">
        <v>0.24457200000000001</v>
      </c>
      <c r="J137">
        <v>0.18237900000000001</v>
      </c>
      <c r="K137">
        <v>0.18154699999999999</v>
      </c>
      <c r="L137">
        <v>0.27041399999999999</v>
      </c>
      <c r="M137">
        <v>0.21254600000000001</v>
      </c>
      <c r="N137">
        <v>0.37498399999999998</v>
      </c>
      <c r="O137">
        <v>0.33409800000000001</v>
      </c>
      <c r="P137">
        <v>0.28608099999999997</v>
      </c>
      <c r="Q137">
        <v>0.28825000000000001</v>
      </c>
      <c r="R137">
        <v>0</v>
      </c>
      <c r="S137">
        <v>4.5245E-2</v>
      </c>
      <c r="T137">
        <v>0.22991200000000001</v>
      </c>
      <c r="U137">
        <v>0.19669600000000001</v>
      </c>
      <c r="V137">
        <v>6.7908999999999997E-2</v>
      </c>
      <c r="W137">
        <v>7.1522000000000002E-2</v>
      </c>
    </row>
    <row r="138" spans="1:23" x14ac:dyDescent="0.2">
      <c r="A138" t="s">
        <v>134</v>
      </c>
      <c r="B138">
        <v>0.56619699999999995</v>
      </c>
      <c r="C138">
        <v>0.36565399999999998</v>
      </c>
      <c r="D138">
        <v>0.66694500000000001</v>
      </c>
      <c r="E138">
        <v>0.51369900000000002</v>
      </c>
      <c r="F138">
        <v>0.22705800000000001</v>
      </c>
      <c r="G138">
        <v>0.193798</v>
      </c>
      <c r="H138">
        <v>0.31923600000000002</v>
      </c>
      <c r="I138">
        <v>0.22575899999999999</v>
      </c>
      <c r="J138">
        <v>0.18379200000000001</v>
      </c>
      <c r="K138">
        <v>0.20249500000000001</v>
      </c>
      <c r="L138">
        <v>0.28680299999999997</v>
      </c>
      <c r="M138">
        <v>0.26159500000000002</v>
      </c>
      <c r="N138">
        <v>1.0244E-2</v>
      </c>
      <c r="O138">
        <v>1.0186000000000001E-2</v>
      </c>
      <c r="P138">
        <v>0.114967</v>
      </c>
      <c r="Q138">
        <v>9.0430999999999997E-2</v>
      </c>
      <c r="R138">
        <v>3.0988999999999999E-2</v>
      </c>
      <c r="S138">
        <v>8.1441E-2</v>
      </c>
      <c r="T138">
        <v>0.104813</v>
      </c>
      <c r="U138">
        <v>8.7728E-2</v>
      </c>
      <c r="V138">
        <v>1.8863999999999999E-2</v>
      </c>
      <c r="W138">
        <v>2.9801000000000001E-2</v>
      </c>
    </row>
    <row r="139" spans="1:23" x14ac:dyDescent="0.2">
      <c r="A139" t="s">
        <v>135</v>
      </c>
      <c r="B139">
        <v>0.34935500000000003</v>
      </c>
      <c r="C139">
        <v>0.353045</v>
      </c>
      <c r="D139">
        <v>0.45852399999999999</v>
      </c>
      <c r="E139">
        <v>0.11415500000000001</v>
      </c>
      <c r="F139">
        <v>0.35950799999999999</v>
      </c>
      <c r="G139">
        <v>0.439276</v>
      </c>
      <c r="H139">
        <v>0.42244700000000002</v>
      </c>
      <c r="I139">
        <v>0.45904400000000001</v>
      </c>
      <c r="J139">
        <v>0.49482599999999999</v>
      </c>
      <c r="K139">
        <v>0.53067699999999995</v>
      </c>
      <c r="L139">
        <v>0.43020399999999998</v>
      </c>
      <c r="M139">
        <v>0.43599100000000002</v>
      </c>
      <c r="N139">
        <v>0.37839899999999999</v>
      </c>
      <c r="O139">
        <v>0.34767999999999999</v>
      </c>
      <c r="P139">
        <v>0.47858400000000001</v>
      </c>
      <c r="Q139">
        <v>0.41824499999999998</v>
      </c>
      <c r="R139">
        <v>0.34087400000000001</v>
      </c>
      <c r="S139">
        <v>0.40720299999999998</v>
      </c>
      <c r="T139">
        <v>0.31274800000000003</v>
      </c>
      <c r="U139">
        <v>0.35183599999999998</v>
      </c>
      <c r="V139">
        <v>0.28672799999999998</v>
      </c>
      <c r="W139">
        <v>0.26224799999999998</v>
      </c>
    </row>
    <row r="140" spans="1:23" x14ac:dyDescent="0.2">
      <c r="A140" t="s">
        <v>136</v>
      </c>
      <c r="B140">
        <v>0.28912199999999999</v>
      </c>
      <c r="C140">
        <v>0.41608899999999999</v>
      </c>
      <c r="D140">
        <v>0.166736</v>
      </c>
      <c r="E140">
        <v>5.7077999999999997E-2</v>
      </c>
      <c r="F140">
        <v>9.4606999999999997E-2</v>
      </c>
      <c r="G140">
        <v>0.18087900000000001</v>
      </c>
      <c r="H140">
        <v>0.18242</v>
      </c>
      <c r="I140">
        <v>0.17308200000000001</v>
      </c>
      <c r="J140">
        <v>1.6965000000000001E-2</v>
      </c>
      <c r="K140">
        <v>1.8620000000000001E-2</v>
      </c>
      <c r="L140">
        <v>3.6874999999999998E-2</v>
      </c>
      <c r="M140">
        <v>7.6298000000000005E-2</v>
      </c>
      <c r="N140">
        <v>6.829E-3</v>
      </c>
      <c r="O140">
        <v>7.4700000000000001E-3</v>
      </c>
      <c r="P140">
        <v>2.6737E-2</v>
      </c>
      <c r="Q140">
        <v>3.3911999999999998E-2</v>
      </c>
      <c r="R140">
        <v>0</v>
      </c>
      <c r="S140">
        <v>0</v>
      </c>
      <c r="T140">
        <v>0.14538599999999999</v>
      </c>
      <c r="U140">
        <v>0.15052299999999999</v>
      </c>
      <c r="V140">
        <v>1.1318E-2</v>
      </c>
      <c r="W140">
        <v>3.5761000000000001E-2</v>
      </c>
    </row>
    <row r="141" spans="1:23" x14ac:dyDescent="0.2">
      <c r="A141" t="s">
        <v>137</v>
      </c>
      <c r="B141">
        <v>0.46982299999999999</v>
      </c>
      <c r="C141">
        <v>0.39087100000000002</v>
      </c>
      <c r="D141">
        <v>0.41683999999999999</v>
      </c>
      <c r="E141">
        <v>0.34246599999999999</v>
      </c>
      <c r="F141">
        <v>0.52980099999999997</v>
      </c>
      <c r="G141">
        <v>0.52971599999999996</v>
      </c>
      <c r="H141">
        <v>0.57126399999999999</v>
      </c>
      <c r="I141">
        <v>0.56063499999999999</v>
      </c>
      <c r="J141">
        <v>0.73658299999999999</v>
      </c>
      <c r="K141">
        <v>0.75412000000000001</v>
      </c>
      <c r="L141">
        <v>0.62686900000000001</v>
      </c>
      <c r="M141">
        <v>0.66488599999999998</v>
      </c>
      <c r="N141">
        <v>0.81825999999999999</v>
      </c>
      <c r="O141">
        <v>0.72048500000000004</v>
      </c>
      <c r="P141">
        <v>0.95182100000000003</v>
      </c>
      <c r="Q141">
        <v>0.79692499999999999</v>
      </c>
      <c r="R141">
        <v>0.63526499999999997</v>
      </c>
      <c r="S141">
        <v>0.69677</v>
      </c>
      <c r="T141">
        <v>0.92303000000000002</v>
      </c>
      <c r="U141">
        <v>0.82464499999999996</v>
      </c>
      <c r="V141">
        <v>0.76963700000000002</v>
      </c>
      <c r="W141">
        <v>0.72118300000000002</v>
      </c>
    </row>
    <row r="142" spans="1:23" x14ac:dyDescent="0.2">
      <c r="A142" t="s">
        <v>138</v>
      </c>
      <c r="B142">
        <v>6.0234000000000003E-2</v>
      </c>
      <c r="C142">
        <v>0.18913099999999999</v>
      </c>
      <c r="D142">
        <v>0.125052</v>
      </c>
      <c r="E142">
        <v>0</v>
      </c>
      <c r="F142">
        <v>5.6764000000000002E-2</v>
      </c>
      <c r="G142">
        <v>7.7519000000000005E-2</v>
      </c>
      <c r="H142">
        <v>5.5205999999999998E-2</v>
      </c>
      <c r="I142">
        <v>5.2677000000000002E-2</v>
      </c>
      <c r="J142">
        <v>4.241E-3</v>
      </c>
      <c r="K142">
        <v>9.3100000000000006E-3</v>
      </c>
      <c r="L142">
        <v>1.2292000000000001E-2</v>
      </c>
      <c r="M142">
        <v>2.7248999999999999E-2</v>
      </c>
      <c r="N142">
        <v>5.2769999999999996E-3</v>
      </c>
      <c r="O142">
        <v>5.4320000000000002E-3</v>
      </c>
      <c r="P142">
        <v>2.6740000000000002E-3</v>
      </c>
      <c r="Q142">
        <v>0</v>
      </c>
      <c r="R142">
        <v>3.0988999999999999E-2</v>
      </c>
      <c r="S142">
        <v>0</v>
      </c>
      <c r="T142">
        <v>1.6905E-2</v>
      </c>
      <c r="U142">
        <v>1.4775E-2</v>
      </c>
      <c r="V142">
        <v>3.7729999999999999E-3</v>
      </c>
      <c r="W142">
        <v>1.7881000000000001E-2</v>
      </c>
    </row>
    <row r="143" spans="1:23" x14ac:dyDescent="0.2">
      <c r="A143" t="s">
        <v>139</v>
      </c>
      <c r="B143">
        <v>0.361402</v>
      </c>
      <c r="C143">
        <v>0.66826399999999997</v>
      </c>
      <c r="D143">
        <v>0.41683999999999999</v>
      </c>
      <c r="E143">
        <v>0.456621</v>
      </c>
      <c r="F143">
        <v>0.54872299999999996</v>
      </c>
      <c r="G143">
        <v>0.54263600000000001</v>
      </c>
      <c r="H143">
        <v>0.52565899999999999</v>
      </c>
      <c r="I143">
        <v>0.42518</v>
      </c>
      <c r="J143">
        <v>0.220551</v>
      </c>
      <c r="K143">
        <v>0.223443</v>
      </c>
      <c r="L143">
        <v>0.42610700000000001</v>
      </c>
      <c r="M143">
        <v>0.40874199999999999</v>
      </c>
      <c r="N143">
        <v>0.362257</v>
      </c>
      <c r="O143">
        <v>0.262797</v>
      </c>
      <c r="P143">
        <v>0.54275200000000001</v>
      </c>
      <c r="Q143">
        <v>0.406941</v>
      </c>
      <c r="R143">
        <v>0.57328800000000002</v>
      </c>
      <c r="S143">
        <v>0.59723099999999996</v>
      </c>
      <c r="T143">
        <v>0.38206000000000001</v>
      </c>
      <c r="U143">
        <v>0.40632000000000001</v>
      </c>
      <c r="V143">
        <v>0.55081899999999995</v>
      </c>
      <c r="W143">
        <v>0.45893400000000001</v>
      </c>
    </row>
    <row r="144" spans="1:23" x14ac:dyDescent="0.2">
      <c r="A144" t="s">
        <v>140</v>
      </c>
      <c r="B144">
        <v>0.44572899999999999</v>
      </c>
      <c r="C144">
        <v>0.30260999999999999</v>
      </c>
      <c r="D144">
        <v>0.37515599999999999</v>
      </c>
      <c r="E144">
        <v>0.171233</v>
      </c>
      <c r="F144">
        <v>0.34058699999999997</v>
      </c>
      <c r="G144">
        <v>0.193798</v>
      </c>
      <c r="H144">
        <v>0.47525299999999998</v>
      </c>
      <c r="I144">
        <v>0.49667</v>
      </c>
      <c r="J144">
        <v>0.216309</v>
      </c>
      <c r="K144">
        <v>0.20249500000000001</v>
      </c>
      <c r="L144">
        <v>0.29089999999999999</v>
      </c>
      <c r="M144">
        <v>0.38694200000000001</v>
      </c>
      <c r="N144">
        <v>5.3392000000000002E-2</v>
      </c>
      <c r="O144">
        <v>4.7534E-2</v>
      </c>
      <c r="P144">
        <v>2.4063000000000001E-2</v>
      </c>
      <c r="Q144">
        <v>1.1304E-2</v>
      </c>
      <c r="R144">
        <v>0</v>
      </c>
      <c r="S144">
        <v>9.0489999999999998E-3</v>
      </c>
      <c r="T144">
        <v>8.4530000000000004E-3</v>
      </c>
      <c r="U144">
        <v>7.3879999999999996E-3</v>
      </c>
      <c r="V144">
        <v>2.2636E-2</v>
      </c>
      <c r="W144">
        <v>1.7881000000000001E-2</v>
      </c>
    </row>
    <row r="145" spans="1:23" x14ac:dyDescent="0.2">
      <c r="A145" t="s">
        <v>141</v>
      </c>
      <c r="B145">
        <v>0.120467</v>
      </c>
      <c r="C145">
        <v>0.163914</v>
      </c>
      <c r="D145">
        <v>4.1683999999999999E-2</v>
      </c>
      <c r="E145">
        <v>0</v>
      </c>
      <c r="F145">
        <v>0.18921499999999999</v>
      </c>
      <c r="G145">
        <v>0.11627899999999999</v>
      </c>
      <c r="H145">
        <v>4.8004999999999999E-2</v>
      </c>
      <c r="I145">
        <v>4.1389000000000002E-2</v>
      </c>
      <c r="J145">
        <v>1.1310000000000001E-2</v>
      </c>
      <c r="K145">
        <v>1.6292999999999998E-2</v>
      </c>
      <c r="L145">
        <v>9.4234999999999999E-2</v>
      </c>
      <c r="M145">
        <v>4.3598999999999999E-2</v>
      </c>
      <c r="N145">
        <v>3.1E-4</v>
      </c>
      <c r="O145">
        <v>1.358E-3</v>
      </c>
      <c r="P145">
        <v>8.0210000000000004E-3</v>
      </c>
      <c r="Q145">
        <v>0</v>
      </c>
      <c r="R145">
        <v>0</v>
      </c>
      <c r="S145">
        <v>0</v>
      </c>
      <c r="T145">
        <v>8.4530000000000004E-3</v>
      </c>
      <c r="U145">
        <v>1.5699000000000001E-2</v>
      </c>
      <c r="V145">
        <v>1.1318E-2</v>
      </c>
      <c r="W145">
        <v>5.96E-3</v>
      </c>
    </row>
    <row r="146" spans="1:23" x14ac:dyDescent="0.2">
      <c r="A146" t="s">
        <v>142</v>
      </c>
      <c r="B146">
        <v>0.530057</v>
      </c>
      <c r="C146">
        <v>0.65565499999999999</v>
      </c>
      <c r="D146">
        <v>0.41683999999999999</v>
      </c>
      <c r="E146">
        <v>0.39954299999999998</v>
      </c>
      <c r="F146">
        <v>0.54872299999999996</v>
      </c>
      <c r="G146">
        <v>0.60723499999999997</v>
      </c>
      <c r="H146">
        <v>0.51125699999999996</v>
      </c>
      <c r="I146">
        <v>0.52300899999999995</v>
      </c>
      <c r="J146">
        <v>0.65599700000000005</v>
      </c>
      <c r="K146">
        <v>0.58188300000000004</v>
      </c>
      <c r="L146">
        <v>0.52853700000000003</v>
      </c>
      <c r="M146">
        <v>0.63218700000000005</v>
      </c>
      <c r="N146">
        <v>0.74189700000000003</v>
      </c>
      <c r="O146">
        <v>0.80808400000000002</v>
      </c>
      <c r="P146">
        <v>0.451847</v>
      </c>
      <c r="Q146">
        <v>0.52563199999999999</v>
      </c>
      <c r="R146">
        <v>0.30988500000000002</v>
      </c>
      <c r="S146">
        <v>0.27146900000000002</v>
      </c>
      <c r="T146">
        <v>0.43615700000000002</v>
      </c>
      <c r="U146">
        <v>0.428483</v>
      </c>
      <c r="V146">
        <v>0.44895499999999999</v>
      </c>
      <c r="W146">
        <v>0.32185000000000002</v>
      </c>
    </row>
    <row r="147" spans="1:23" x14ac:dyDescent="0.2">
      <c r="A147" t="s">
        <v>143</v>
      </c>
      <c r="B147">
        <v>0.57824399999999998</v>
      </c>
      <c r="C147">
        <v>0.84478600000000004</v>
      </c>
      <c r="D147">
        <v>0.87536499999999995</v>
      </c>
      <c r="E147">
        <v>0.79908699999999999</v>
      </c>
      <c r="F147">
        <v>0.83254499999999998</v>
      </c>
      <c r="G147">
        <v>0.59431500000000004</v>
      </c>
      <c r="H147">
        <v>0.82569199999999998</v>
      </c>
      <c r="I147">
        <v>0.95571399999999995</v>
      </c>
      <c r="J147">
        <v>1.1762710000000001</v>
      </c>
      <c r="K147">
        <v>1.1521269999999999</v>
      </c>
      <c r="L147">
        <v>0.96693600000000002</v>
      </c>
      <c r="M147">
        <v>1.0954280000000001</v>
      </c>
      <c r="N147">
        <v>1.330449</v>
      </c>
      <c r="O147">
        <v>1.264413</v>
      </c>
      <c r="P147">
        <v>1.2459229999999999</v>
      </c>
      <c r="Q147">
        <v>1.3451649999999999</v>
      </c>
      <c r="R147">
        <v>1.3944840000000001</v>
      </c>
      <c r="S147">
        <v>1.176364</v>
      </c>
      <c r="T147">
        <v>1.4555469999999999</v>
      </c>
      <c r="U147">
        <v>1.5985</v>
      </c>
      <c r="V147">
        <v>1.4298649999999999</v>
      </c>
      <c r="W147">
        <v>1.0430330000000001</v>
      </c>
    </row>
    <row r="148" spans="1:23" x14ac:dyDescent="0.2">
      <c r="A148" t="s">
        <v>144</v>
      </c>
      <c r="B148">
        <v>0.49391600000000002</v>
      </c>
      <c r="C148">
        <v>0.76913399999999998</v>
      </c>
      <c r="D148">
        <v>0.45852399999999999</v>
      </c>
      <c r="E148">
        <v>0.97031999999999996</v>
      </c>
      <c r="F148">
        <v>0.70009500000000002</v>
      </c>
      <c r="G148">
        <v>0.89147299999999996</v>
      </c>
      <c r="H148">
        <v>0.74408300000000005</v>
      </c>
      <c r="I148">
        <v>0.85788500000000001</v>
      </c>
      <c r="J148">
        <v>0.95713400000000004</v>
      </c>
      <c r="K148">
        <v>0.94497699999999996</v>
      </c>
      <c r="L148">
        <v>0.77846499999999996</v>
      </c>
      <c r="M148">
        <v>0.74663500000000005</v>
      </c>
      <c r="N148">
        <v>0.96850199999999997</v>
      </c>
      <c r="O148">
        <v>0.92216600000000004</v>
      </c>
      <c r="P148">
        <v>0.96786300000000003</v>
      </c>
      <c r="Q148">
        <v>1.0512630000000001</v>
      </c>
      <c r="R148">
        <v>0.65075899999999998</v>
      </c>
      <c r="S148">
        <v>0.64247600000000005</v>
      </c>
      <c r="T148">
        <v>0.78609700000000005</v>
      </c>
      <c r="U148">
        <v>0.91052599999999995</v>
      </c>
      <c r="V148">
        <v>0.69418199999999997</v>
      </c>
      <c r="W148">
        <v>0.69734200000000002</v>
      </c>
    </row>
    <row r="149" spans="1:23" x14ac:dyDescent="0.2">
      <c r="A149" t="s">
        <v>145</v>
      </c>
      <c r="B149">
        <v>0.40958899999999998</v>
      </c>
      <c r="C149">
        <v>0.55478499999999997</v>
      </c>
      <c r="D149">
        <v>0.166736</v>
      </c>
      <c r="E149">
        <v>0.39954299999999998</v>
      </c>
      <c r="F149">
        <v>0.245979</v>
      </c>
      <c r="G149">
        <v>0.167959</v>
      </c>
      <c r="H149">
        <v>0.110412</v>
      </c>
      <c r="I149">
        <v>7.1489999999999998E-2</v>
      </c>
      <c r="J149">
        <v>1.1310000000000001E-2</v>
      </c>
      <c r="K149">
        <v>6.9829999999999996E-3</v>
      </c>
      <c r="L149">
        <v>8.6041000000000006E-2</v>
      </c>
      <c r="M149">
        <v>2.7248999999999999E-2</v>
      </c>
      <c r="N149">
        <v>6.5189999999999996E-3</v>
      </c>
      <c r="O149">
        <v>5.4320000000000002E-3</v>
      </c>
      <c r="P149">
        <v>2.6740000000000002E-3</v>
      </c>
      <c r="Q149">
        <v>5.6519999999999999E-3</v>
      </c>
      <c r="R149">
        <v>0</v>
      </c>
      <c r="S149">
        <v>1.8098E-2</v>
      </c>
      <c r="T149">
        <v>6.7619999999999998E-3</v>
      </c>
      <c r="U149">
        <v>1.1081000000000001E-2</v>
      </c>
      <c r="V149">
        <v>3.7729999999999999E-3</v>
      </c>
      <c r="W149">
        <v>1.192E-2</v>
      </c>
    </row>
    <row r="150" spans="1:23" x14ac:dyDescent="0.2">
      <c r="A150" t="s">
        <v>146</v>
      </c>
      <c r="B150">
        <v>0.530057</v>
      </c>
      <c r="C150">
        <v>0.47913299999999998</v>
      </c>
      <c r="D150">
        <v>0.50020799999999999</v>
      </c>
      <c r="E150">
        <v>0.62785400000000002</v>
      </c>
      <c r="F150">
        <v>0.605487</v>
      </c>
      <c r="G150">
        <v>0.76227400000000001</v>
      </c>
      <c r="H150">
        <v>0.51365799999999995</v>
      </c>
      <c r="I150">
        <v>0.61707500000000004</v>
      </c>
      <c r="J150">
        <v>0.64751499999999995</v>
      </c>
      <c r="K150">
        <v>0.68196599999999996</v>
      </c>
      <c r="L150">
        <v>0.56131399999999998</v>
      </c>
      <c r="M150">
        <v>0.46324100000000001</v>
      </c>
      <c r="N150">
        <v>0.76517900000000005</v>
      </c>
      <c r="O150">
        <v>0.70282900000000004</v>
      </c>
      <c r="P150">
        <v>0.596225</v>
      </c>
      <c r="Q150">
        <v>0.66693000000000002</v>
      </c>
      <c r="R150">
        <v>0.60427600000000004</v>
      </c>
      <c r="S150">
        <v>0.61532900000000001</v>
      </c>
      <c r="T150">
        <v>0.56632800000000005</v>
      </c>
      <c r="U150">
        <v>0.59193499999999999</v>
      </c>
      <c r="V150">
        <v>0.66777299999999995</v>
      </c>
      <c r="W150">
        <v>0.59601899999999997</v>
      </c>
    </row>
    <row r="151" spans="1:23" x14ac:dyDescent="0.2">
      <c r="A151" t="s">
        <v>147</v>
      </c>
      <c r="B151">
        <v>0.30116900000000002</v>
      </c>
      <c r="C151">
        <v>0.40348000000000001</v>
      </c>
      <c r="D151">
        <v>0.166736</v>
      </c>
      <c r="E151">
        <v>0.171233</v>
      </c>
      <c r="F151">
        <v>3.7843000000000002E-2</v>
      </c>
      <c r="G151">
        <v>0.10335900000000001</v>
      </c>
      <c r="H151">
        <v>0.168019</v>
      </c>
      <c r="I151">
        <v>0.17308200000000001</v>
      </c>
      <c r="J151">
        <v>2.5447999999999998E-2</v>
      </c>
      <c r="K151">
        <v>2.793E-2</v>
      </c>
      <c r="L151">
        <v>1.6389000000000001E-2</v>
      </c>
      <c r="M151">
        <v>3.8149000000000002E-2</v>
      </c>
      <c r="N151">
        <v>6.5189999999999996E-3</v>
      </c>
      <c r="O151">
        <v>8.8280000000000008E-3</v>
      </c>
      <c r="P151">
        <v>2.9409999999999999E-2</v>
      </c>
      <c r="Q151">
        <v>1.6955999999999999E-2</v>
      </c>
      <c r="R151">
        <v>3.0988999999999999E-2</v>
      </c>
      <c r="S151">
        <v>0</v>
      </c>
      <c r="T151">
        <v>3.8882E-2</v>
      </c>
      <c r="U151">
        <v>4.0632000000000001E-2</v>
      </c>
      <c r="V151">
        <v>1.5091E-2</v>
      </c>
      <c r="W151">
        <v>2.9801000000000001E-2</v>
      </c>
    </row>
    <row r="152" spans="1:23" x14ac:dyDescent="0.2">
      <c r="A152" t="s">
        <v>148</v>
      </c>
      <c r="B152">
        <v>0.55415000000000003</v>
      </c>
      <c r="C152">
        <v>0.56739399999999995</v>
      </c>
      <c r="D152">
        <v>0.33347199999999999</v>
      </c>
      <c r="E152">
        <v>0.57077599999999995</v>
      </c>
      <c r="F152">
        <v>0.43519400000000003</v>
      </c>
      <c r="G152">
        <v>0.45219599999999999</v>
      </c>
      <c r="H152">
        <v>0.62166999999999994</v>
      </c>
      <c r="I152">
        <v>0.61707500000000004</v>
      </c>
      <c r="J152">
        <v>0.57682500000000003</v>
      </c>
      <c r="K152">
        <v>0.55860699999999996</v>
      </c>
      <c r="L152">
        <v>0.55311999999999995</v>
      </c>
      <c r="M152">
        <v>0.58313800000000005</v>
      </c>
      <c r="N152">
        <v>0.38150299999999998</v>
      </c>
      <c r="O152">
        <v>0.33681499999999998</v>
      </c>
      <c r="P152">
        <v>0.72723400000000005</v>
      </c>
      <c r="Q152">
        <v>0.746058</v>
      </c>
      <c r="R152">
        <v>0.72823099999999996</v>
      </c>
      <c r="S152">
        <v>0.69677</v>
      </c>
      <c r="T152">
        <v>0.78778800000000004</v>
      </c>
      <c r="U152">
        <v>0.80340599999999995</v>
      </c>
      <c r="V152">
        <v>0.46027299999999999</v>
      </c>
      <c r="W152">
        <v>0.59005799999999997</v>
      </c>
    </row>
    <row r="153" spans="1:23" x14ac:dyDescent="0.2">
      <c r="A153" t="s">
        <v>149</v>
      </c>
      <c r="B153">
        <v>0.55415000000000003</v>
      </c>
      <c r="C153">
        <v>0.63043800000000005</v>
      </c>
      <c r="D153">
        <v>0.33347199999999999</v>
      </c>
      <c r="E153">
        <v>0.68493199999999999</v>
      </c>
      <c r="F153">
        <v>0.64332999999999996</v>
      </c>
      <c r="G153">
        <v>0.52971599999999996</v>
      </c>
      <c r="H153">
        <v>0.63607100000000005</v>
      </c>
      <c r="I153">
        <v>0.68480300000000005</v>
      </c>
      <c r="J153">
        <v>0.75072099999999997</v>
      </c>
      <c r="K153">
        <v>0.74248199999999998</v>
      </c>
      <c r="L153">
        <v>0.69242400000000004</v>
      </c>
      <c r="M153">
        <v>0.67033600000000004</v>
      </c>
      <c r="N153">
        <v>0.63045799999999996</v>
      </c>
      <c r="O153">
        <v>0.74153500000000006</v>
      </c>
      <c r="P153">
        <v>0.82081199999999999</v>
      </c>
      <c r="Q153">
        <v>0.88170499999999996</v>
      </c>
      <c r="R153">
        <v>0.66625299999999998</v>
      </c>
      <c r="S153">
        <v>0.52483900000000006</v>
      </c>
      <c r="T153">
        <v>0.70495200000000002</v>
      </c>
      <c r="U153">
        <v>0.83849700000000005</v>
      </c>
      <c r="V153">
        <v>0.64513699999999996</v>
      </c>
      <c r="W153">
        <v>0.76886399999999999</v>
      </c>
    </row>
    <row r="154" spans="1:23" x14ac:dyDescent="0.2">
      <c r="A154" t="s">
        <v>150</v>
      </c>
      <c r="B154">
        <v>0.42163600000000001</v>
      </c>
      <c r="C154">
        <v>0.54217599999999999</v>
      </c>
      <c r="D154">
        <v>0.50020799999999999</v>
      </c>
      <c r="E154">
        <v>0.34246599999999999</v>
      </c>
      <c r="F154">
        <v>0.245979</v>
      </c>
      <c r="G154">
        <v>0.29715799999999998</v>
      </c>
      <c r="H154">
        <v>0.33363700000000002</v>
      </c>
      <c r="I154">
        <v>0.33863900000000002</v>
      </c>
      <c r="J154">
        <v>3.3931000000000003E-2</v>
      </c>
      <c r="K154">
        <v>5.3532999999999997E-2</v>
      </c>
      <c r="L154">
        <v>9.8332000000000003E-2</v>
      </c>
      <c r="M154">
        <v>7.6298000000000005E-2</v>
      </c>
      <c r="N154">
        <v>3.725E-3</v>
      </c>
      <c r="O154">
        <v>3.395E-3</v>
      </c>
      <c r="P154">
        <v>0</v>
      </c>
      <c r="Q154">
        <v>0</v>
      </c>
      <c r="R154">
        <v>0</v>
      </c>
      <c r="S154">
        <v>0</v>
      </c>
      <c r="T154">
        <v>3.3809999999999999E-3</v>
      </c>
      <c r="U154">
        <v>3.6939999999999998E-3</v>
      </c>
      <c r="V154">
        <v>1.1318E-2</v>
      </c>
      <c r="W154">
        <v>5.96E-3</v>
      </c>
    </row>
    <row r="155" spans="1:23" x14ac:dyDescent="0.2">
      <c r="A155" t="s">
        <v>151</v>
      </c>
      <c r="B155">
        <v>0.144561</v>
      </c>
      <c r="C155">
        <v>0.17652300000000001</v>
      </c>
      <c r="D155">
        <v>0.125052</v>
      </c>
      <c r="E155">
        <v>0.22831099999999999</v>
      </c>
      <c r="F155">
        <v>0.15137200000000001</v>
      </c>
      <c r="G155">
        <v>0.11627899999999999</v>
      </c>
      <c r="H155">
        <v>9.8410999999999998E-2</v>
      </c>
      <c r="I155">
        <v>0.120405</v>
      </c>
      <c r="J155">
        <v>8.0586000000000005E-2</v>
      </c>
      <c r="K155">
        <v>9.0773999999999994E-2</v>
      </c>
      <c r="L155">
        <v>4.5068999999999998E-2</v>
      </c>
      <c r="M155">
        <v>7.6298000000000005E-2</v>
      </c>
      <c r="N155">
        <v>2.8558E-2</v>
      </c>
      <c r="O155">
        <v>3.1916E-2</v>
      </c>
      <c r="P155">
        <v>5.3473E-2</v>
      </c>
      <c r="Q155">
        <v>7.9127000000000003E-2</v>
      </c>
      <c r="R155">
        <v>0.154943</v>
      </c>
      <c r="S155">
        <v>0.199077</v>
      </c>
      <c r="T155">
        <v>8.4527000000000005E-2</v>
      </c>
      <c r="U155">
        <v>9.0498999999999996E-2</v>
      </c>
      <c r="V155">
        <v>4.9044999999999998E-2</v>
      </c>
      <c r="W155">
        <v>7.1522000000000002E-2</v>
      </c>
    </row>
    <row r="156" spans="1:23" x14ac:dyDescent="0.2">
      <c r="A156" t="s">
        <v>152</v>
      </c>
      <c r="B156">
        <v>4.8187000000000001E-2</v>
      </c>
      <c r="C156">
        <v>0.18913099999999999</v>
      </c>
      <c r="D156">
        <v>0.125052</v>
      </c>
      <c r="E156">
        <v>5.7077999999999997E-2</v>
      </c>
      <c r="F156">
        <v>0.15137200000000001</v>
      </c>
      <c r="G156">
        <v>0.23255799999999999</v>
      </c>
      <c r="H156">
        <v>9.6010999999999999E-2</v>
      </c>
      <c r="I156">
        <v>0.142981</v>
      </c>
      <c r="J156">
        <v>6.7862000000000006E-2</v>
      </c>
      <c r="K156">
        <v>9.7755999999999996E-2</v>
      </c>
      <c r="L156">
        <v>5.3262999999999998E-2</v>
      </c>
      <c r="M156">
        <v>0.119898</v>
      </c>
      <c r="N156">
        <v>2.2040000000000001E-2</v>
      </c>
      <c r="O156">
        <v>2.5804000000000001E-2</v>
      </c>
      <c r="P156">
        <v>7.2189000000000003E-2</v>
      </c>
      <c r="Q156">
        <v>6.2170999999999997E-2</v>
      </c>
      <c r="R156">
        <v>7.7470999999999998E-2</v>
      </c>
      <c r="S156">
        <v>9.9539000000000002E-2</v>
      </c>
      <c r="T156">
        <v>0.155529</v>
      </c>
      <c r="U156">
        <v>0.15329400000000001</v>
      </c>
      <c r="V156">
        <v>8.3000000000000004E-2</v>
      </c>
      <c r="W156">
        <v>0.125164</v>
      </c>
    </row>
    <row r="157" spans="1:23" x14ac:dyDescent="0.2">
      <c r="A157" t="s">
        <v>153</v>
      </c>
      <c r="B157">
        <v>0.55415000000000003</v>
      </c>
      <c r="C157">
        <v>0.55478499999999997</v>
      </c>
      <c r="D157">
        <v>0.54189200000000004</v>
      </c>
      <c r="E157">
        <v>0.74200900000000003</v>
      </c>
      <c r="F157">
        <v>0.58656600000000003</v>
      </c>
      <c r="G157">
        <v>0.82687299999999997</v>
      </c>
      <c r="H157">
        <v>0.463252</v>
      </c>
      <c r="I157">
        <v>0.57944799999999996</v>
      </c>
      <c r="J157">
        <v>0.50048099999999995</v>
      </c>
      <c r="K157">
        <v>0.56559000000000004</v>
      </c>
      <c r="L157">
        <v>0.56131399999999998</v>
      </c>
      <c r="M157">
        <v>0.55588899999999997</v>
      </c>
      <c r="N157">
        <v>0.70588899999999999</v>
      </c>
      <c r="O157">
        <v>0.81487399999999999</v>
      </c>
      <c r="P157">
        <v>0.69515000000000005</v>
      </c>
      <c r="Q157">
        <v>0.81388099999999997</v>
      </c>
      <c r="R157">
        <v>0.83669000000000004</v>
      </c>
      <c r="S157">
        <v>0.82345500000000005</v>
      </c>
      <c r="T157">
        <v>0.79793099999999995</v>
      </c>
      <c r="U157">
        <v>0.856043</v>
      </c>
      <c r="V157">
        <v>0.67154599999999998</v>
      </c>
      <c r="W157">
        <v>0.65561999999999998</v>
      </c>
    </row>
    <row r="158" spans="1:23" x14ac:dyDescent="0.2">
      <c r="A158" t="s">
        <v>154</v>
      </c>
      <c r="B158">
        <v>0.361402</v>
      </c>
      <c r="C158">
        <v>0.55478499999999997</v>
      </c>
      <c r="D158">
        <v>0.166736</v>
      </c>
      <c r="E158">
        <v>0.11415500000000001</v>
      </c>
      <c r="F158">
        <v>0.49195800000000001</v>
      </c>
      <c r="G158">
        <v>0.439276</v>
      </c>
      <c r="H158">
        <v>0.38164300000000001</v>
      </c>
      <c r="I158">
        <v>0.221996</v>
      </c>
      <c r="J158">
        <v>0.22479199999999999</v>
      </c>
      <c r="K158">
        <v>0.23740800000000001</v>
      </c>
      <c r="L158">
        <v>0.409719</v>
      </c>
      <c r="M158">
        <v>0.35424299999999997</v>
      </c>
      <c r="N158">
        <v>0.103369</v>
      </c>
      <c r="O158">
        <v>6.3153000000000001E-2</v>
      </c>
      <c r="P158">
        <v>0.45719500000000002</v>
      </c>
      <c r="Q158">
        <v>0.486068</v>
      </c>
      <c r="R158">
        <v>0.34087400000000001</v>
      </c>
      <c r="S158">
        <v>0.44339899999999999</v>
      </c>
      <c r="T158">
        <v>0.49870700000000001</v>
      </c>
      <c r="U158">
        <v>0.46080399999999999</v>
      </c>
      <c r="V158">
        <v>0.30936399999999997</v>
      </c>
      <c r="W158">
        <v>0.20860699999999999</v>
      </c>
    </row>
    <row r="159" spans="1:23" x14ac:dyDescent="0.2">
      <c r="A159" t="s">
        <v>155</v>
      </c>
      <c r="B159">
        <v>0.156608</v>
      </c>
      <c r="C159">
        <v>0.239566</v>
      </c>
      <c r="D159">
        <v>0.20841999999999999</v>
      </c>
      <c r="E159">
        <v>5.7077999999999997E-2</v>
      </c>
      <c r="F159">
        <v>0.39735100000000001</v>
      </c>
      <c r="G159">
        <v>0.193798</v>
      </c>
      <c r="H159">
        <v>0.105612</v>
      </c>
      <c r="I159">
        <v>6.7727999999999997E-2</v>
      </c>
      <c r="J159">
        <v>2.8275999999999999E-2</v>
      </c>
      <c r="K159">
        <v>6.9825999999999999E-2</v>
      </c>
      <c r="L159">
        <v>4.5068999999999998E-2</v>
      </c>
      <c r="M159">
        <v>6.5398999999999999E-2</v>
      </c>
      <c r="N159">
        <v>9.0019999999999996E-3</v>
      </c>
      <c r="O159">
        <v>1.4938999999999999E-2</v>
      </c>
      <c r="P159">
        <v>9.8924999999999999E-2</v>
      </c>
      <c r="Q159">
        <v>0.107387</v>
      </c>
      <c r="R159">
        <v>1.5494000000000001E-2</v>
      </c>
      <c r="S159">
        <v>4.5245E-2</v>
      </c>
      <c r="T159">
        <v>0.13186100000000001</v>
      </c>
      <c r="U159">
        <v>0.14221200000000001</v>
      </c>
      <c r="V159">
        <v>3.7726999999999997E-2</v>
      </c>
      <c r="W159">
        <v>5.3642000000000002E-2</v>
      </c>
    </row>
    <row r="160" spans="1:23" x14ac:dyDescent="0.2">
      <c r="A160" t="s">
        <v>156</v>
      </c>
      <c r="B160">
        <v>0.39754200000000001</v>
      </c>
      <c r="C160">
        <v>0.34043600000000002</v>
      </c>
      <c r="D160">
        <v>0.37515599999999999</v>
      </c>
      <c r="E160">
        <v>0.28538799999999998</v>
      </c>
      <c r="F160">
        <v>0.34058699999999997</v>
      </c>
      <c r="G160">
        <v>0.271318</v>
      </c>
      <c r="H160">
        <v>0.33363700000000002</v>
      </c>
      <c r="I160">
        <v>0.18060699999999999</v>
      </c>
      <c r="J160">
        <v>0.32375700000000002</v>
      </c>
      <c r="K160">
        <v>0.32119900000000001</v>
      </c>
      <c r="L160">
        <v>0.28270600000000001</v>
      </c>
      <c r="M160">
        <v>0.20164599999999999</v>
      </c>
      <c r="N160">
        <v>0.161107</v>
      </c>
      <c r="O160">
        <v>0.140566</v>
      </c>
      <c r="P160">
        <v>0.20052400000000001</v>
      </c>
      <c r="Q160">
        <v>0.27694600000000003</v>
      </c>
      <c r="R160">
        <v>0.12395399999999999</v>
      </c>
      <c r="S160">
        <v>7.2391999999999998E-2</v>
      </c>
      <c r="T160">
        <v>0.41587099999999999</v>
      </c>
      <c r="U160">
        <v>0.41555500000000001</v>
      </c>
      <c r="V160">
        <v>0.184864</v>
      </c>
      <c r="W160">
        <v>0.25628800000000002</v>
      </c>
    </row>
    <row r="161" spans="1:23" x14ac:dyDescent="0.2">
      <c r="A161" t="s">
        <v>157</v>
      </c>
      <c r="B161">
        <v>0.542103</v>
      </c>
      <c r="C161">
        <v>0.74391600000000002</v>
      </c>
      <c r="D161">
        <v>0.58357599999999998</v>
      </c>
      <c r="E161">
        <v>0.79908699999999999</v>
      </c>
      <c r="F161">
        <v>0.56764400000000004</v>
      </c>
      <c r="G161">
        <v>0.82687299999999997</v>
      </c>
      <c r="H161">
        <v>0.902501</v>
      </c>
      <c r="I161">
        <v>0.81273300000000004</v>
      </c>
      <c r="J161">
        <v>0.93451300000000004</v>
      </c>
      <c r="K161">
        <v>0.96592500000000003</v>
      </c>
      <c r="L161">
        <v>0.97513000000000005</v>
      </c>
      <c r="M161">
        <v>0.93193099999999995</v>
      </c>
      <c r="N161">
        <v>1.0904959999999999</v>
      </c>
      <c r="O161">
        <v>1.105513</v>
      </c>
      <c r="P161">
        <v>0.88230600000000003</v>
      </c>
      <c r="Q161">
        <v>0.92691999999999997</v>
      </c>
      <c r="R161">
        <v>1.208553</v>
      </c>
      <c r="S161">
        <v>1.103972</v>
      </c>
      <c r="T161">
        <v>0.97712699999999997</v>
      </c>
      <c r="U161">
        <v>1.1062989999999999</v>
      </c>
      <c r="V161">
        <v>0.94318299999999999</v>
      </c>
      <c r="W161">
        <v>0.78674500000000003</v>
      </c>
    </row>
    <row r="162" spans="1:23" x14ac:dyDescent="0.2">
      <c r="A162" t="s">
        <v>158</v>
      </c>
      <c r="B162">
        <v>0.84327200000000002</v>
      </c>
      <c r="C162">
        <v>0.90783000000000003</v>
      </c>
      <c r="D162">
        <v>1.083785</v>
      </c>
      <c r="E162">
        <v>1.0273969999999999</v>
      </c>
      <c r="F162">
        <v>1.02176</v>
      </c>
      <c r="G162">
        <v>0.87855300000000003</v>
      </c>
      <c r="H162">
        <v>0.76568599999999998</v>
      </c>
      <c r="I162">
        <v>0.84283399999999997</v>
      </c>
      <c r="J162">
        <v>0.90765099999999999</v>
      </c>
      <c r="K162">
        <v>0.94963200000000003</v>
      </c>
      <c r="L162">
        <v>0.97103300000000004</v>
      </c>
      <c r="M162">
        <v>0.98097999999999996</v>
      </c>
      <c r="N162">
        <v>0.69160999999999995</v>
      </c>
      <c r="O162">
        <v>0.67770399999999997</v>
      </c>
      <c r="P162">
        <v>1.0079670000000001</v>
      </c>
      <c r="Q162">
        <v>0.99474399999999996</v>
      </c>
      <c r="R162">
        <v>0.77471299999999998</v>
      </c>
      <c r="S162">
        <v>0.80535699999999999</v>
      </c>
      <c r="T162">
        <v>0.99065099999999995</v>
      </c>
      <c r="U162">
        <v>1.1007579999999999</v>
      </c>
      <c r="V162">
        <v>0.81868300000000005</v>
      </c>
      <c r="W162">
        <v>0.89998800000000001</v>
      </c>
    </row>
    <row r="163" spans="1:23" x14ac:dyDescent="0.2">
      <c r="A163" t="s">
        <v>159</v>
      </c>
      <c r="B163">
        <v>0.42163600000000001</v>
      </c>
      <c r="C163">
        <v>0.37826300000000002</v>
      </c>
      <c r="D163">
        <v>0.20841999999999999</v>
      </c>
      <c r="E163">
        <v>0.22831099999999999</v>
      </c>
      <c r="F163">
        <v>0.43519400000000003</v>
      </c>
      <c r="G163">
        <v>0.439276</v>
      </c>
      <c r="H163">
        <v>0.27603100000000003</v>
      </c>
      <c r="I163">
        <v>0.18060699999999999</v>
      </c>
      <c r="J163">
        <v>8.4829999999999992E-3</v>
      </c>
      <c r="K163">
        <v>9.3100000000000006E-3</v>
      </c>
      <c r="L163">
        <v>0.13520699999999999</v>
      </c>
      <c r="M163">
        <v>7.6298000000000005E-2</v>
      </c>
      <c r="N163">
        <v>1.0553999999999999E-2</v>
      </c>
      <c r="O163">
        <v>6.1120000000000002E-3</v>
      </c>
      <c r="P163">
        <v>1.3368E-2</v>
      </c>
      <c r="Q163">
        <v>5.6519999999999999E-3</v>
      </c>
      <c r="R163">
        <v>1.5494000000000001E-2</v>
      </c>
      <c r="S163">
        <v>3.6195999999999999E-2</v>
      </c>
      <c r="T163">
        <v>2.0285999999999998E-2</v>
      </c>
      <c r="U163">
        <v>1.9393000000000001E-2</v>
      </c>
      <c r="V163">
        <v>1.1318E-2</v>
      </c>
      <c r="W163">
        <v>2.3841000000000001E-2</v>
      </c>
    </row>
    <row r="164" spans="1:23" x14ac:dyDescent="0.2">
      <c r="A164" t="s">
        <v>160</v>
      </c>
      <c r="B164">
        <v>0</v>
      </c>
      <c r="C164">
        <v>0</v>
      </c>
      <c r="D164">
        <v>4.1683999999999999E-2</v>
      </c>
      <c r="E164">
        <v>5.7077999999999997E-2</v>
      </c>
      <c r="F164">
        <v>1.8921E-2</v>
      </c>
      <c r="G164">
        <v>2.5839999999999998E-2</v>
      </c>
      <c r="H164">
        <v>4.8009999999999997E-3</v>
      </c>
      <c r="I164">
        <v>7.5249999999999996E-3</v>
      </c>
      <c r="J164">
        <v>5.6550000000000003E-3</v>
      </c>
      <c r="K164">
        <v>2.3280000000000002E-3</v>
      </c>
      <c r="L164">
        <v>8.1939999999999999E-3</v>
      </c>
      <c r="M164">
        <v>5.45E-3</v>
      </c>
      <c r="N164">
        <v>0</v>
      </c>
      <c r="O164">
        <v>0</v>
      </c>
      <c r="P164">
        <v>0</v>
      </c>
      <c r="Q164">
        <v>5.6519999999999999E-3</v>
      </c>
      <c r="R164">
        <v>0</v>
      </c>
      <c r="S164">
        <v>1.8098E-2</v>
      </c>
      <c r="T164">
        <v>1.691E-3</v>
      </c>
      <c r="U164">
        <v>5.5409999999999999E-3</v>
      </c>
      <c r="V164">
        <v>3.7729999999999999E-3</v>
      </c>
      <c r="W164">
        <v>5.96E-3</v>
      </c>
    </row>
    <row r="165" spans="1:23" x14ac:dyDescent="0.2">
      <c r="A165" t="s">
        <v>161</v>
      </c>
      <c r="B165">
        <v>0.66257100000000002</v>
      </c>
      <c r="C165">
        <v>0.52956800000000004</v>
      </c>
      <c r="D165">
        <v>0.66694500000000001</v>
      </c>
      <c r="E165">
        <v>0.79908699999999999</v>
      </c>
      <c r="F165">
        <v>0.52980099999999997</v>
      </c>
      <c r="G165">
        <v>0.82687299999999997</v>
      </c>
      <c r="H165">
        <v>0.62166999999999994</v>
      </c>
      <c r="I165">
        <v>0.71114100000000002</v>
      </c>
      <c r="J165">
        <v>0.63478999999999997</v>
      </c>
      <c r="K165">
        <v>0.60515799999999997</v>
      </c>
      <c r="L165">
        <v>0.67603599999999997</v>
      </c>
      <c r="M165">
        <v>0.59948800000000002</v>
      </c>
      <c r="N165">
        <v>0.42185699999999998</v>
      </c>
      <c r="O165">
        <v>0.37144700000000003</v>
      </c>
      <c r="P165">
        <v>0.41441600000000001</v>
      </c>
      <c r="Q165">
        <v>0.41259299999999999</v>
      </c>
      <c r="R165">
        <v>0.27889700000000001</v>
      </c>
      <c r="S165">
        <v>0.21717500000000001</v>
      </c>
      <c r="T165">
        <v>0.407418</v>
      </c>
      <c r="U165">
        <v>0.51621099999999998</v>
      </c>
      <c r="V165">
        <v>0.32822800000000002</v>
      </c>
      <c r="W165">
        <v>0.32185000000000002</v>
      </c>
    </row>
    <row r="166" spans="1:23" x14ac:dyDescent="0.2">
      <c r="A166" t="s">
        <v>162</v>
      </c>
      <c r="B166">
        <v>0.62643099999999996</v>
      </c>
      <c r="C166">
        <v>0.47913299999999998</v>
      </c>
      <c r="D166">
        <v>0.50020799999999999</v>
      </c>
      <c r="E166">
        <v>0.51369900000000002</v>
      </c>
      <c r="F166">
        <v>0.68117300000000003</v>
      </c>
      <c r="G166">
        <v>0.62015500000000001</v>
      </c>
      <c r="H166">
        <v>0.56886400000000004</v>
      </c>
      <c r="I166">
        <v>0.60955000000000004</v>
      </c>
      <c r="J166">
        <v>0.44675700000000002</v>
      </c>
      <c r="K166">
        <v>0.51205699999999998</v>
      </c>
      <c r="L166">
        <v>0.721105</v>
      </c>
      <c r="M166">
        <v>0.63763700000000001</v>
      </c>
      <c r="N166">
        <v>0.73227399999999998</v>
      </c>
      <c r="O166">
        <v>0.53849599999999997</v>
      </c>
      <c r="P166">
        <v>0.77268599999999998</v>
      </c>
      <c r="Q166">
        <v>0.88735699999999995</v>
      </c>
      <c r="R166">
        <v>0.63526499999999997</v>
      </c>
      <c r="S166">
        <v>0.497693</v>
      </c>
      <c r="T166">
        <v>0.69987999999999995</v>
      </c>
      <c r="U166">
        <v>0.74892199999999998</v>
      </c>
      <c r="V166">
        <v>0.67909200000000003</v>
      </c>
      <c r="W166">
        <v>0.69138200000000005</v>
      </c>
    </row>
    <row r="167" spans="1:23" x14ac:dyDescent="0.2">
      <c r="A167" t="s">
        <v>163</v>
      </c>
      <c r="B167">
        <v>0.96373900000000001</v>
      </c>
      <c r="C167">
        <v>0.78174299999999997</v>
      </c>
      <c r="D167">
        <v>0.87536499999999995</v>
      </c>
      <c r="E167">
        <v>1.0273969999999999</v>
      </c>
      <c r="F167">
        <v>1.040681</v>
      </c>
      <c r="G167">
        <v>0.904393</v>
      </c>
      <c r="H167">
        <v>0.83529399999999998</v>
      </c>
      <c r="I167">
        <v>0.80520800000000003</v>
      </c>
      <c r="J167">
        <v>1.0716509999999999</v>
      </c>
      <c r="K167">
        <v>0.97756299999999996</v>
      </c>
      <c r="L167">
        <v>1.0652680000000001</v>
      </c>
      <c r="M167">
        <v>1.008229</v>
      </c>
      <c r="N167">
        <v>1.2724</v>
      </c>
      <c r="O167">
        <v>0.92895700000000003</v>
      </c>
      <c r="P167">
        <v>1.146997</v>
      </c>
      <c r="Q167">
        <v>1.0512630000000001</v>
      </c>
      <c r="R167">
        <v>0.80570200000000003</v>
      </c>
      <c r="S167">
        <v>0.97728700000000002</v>
      </c>
      <c r="T167">
        <v>1.274661</v>
      </c>
      <c r="U167">
        <v>1.2946839999999999</v>
      </c>
      <c r="V167">
        <v>1.0148649999999999</v>
      </c>
      <c r="W167">
        <v>1.245679</v>
      </c>
    </row>
    <row r="168" spans="1:23" x14ac:dyDescent="0.2">
      <c r="A168" t="s">
        <v>164</v>
      </c>
      <c r="B168">
        <v>0.51800999999999997</v>
      </c>
      <c r="C168">
        <v>0.49174099999999998</v>
      </c>
      <c r="D168">
        <v>0.58357599999999998</v>
      </c>
      <c r="E168">
        <v>0.57077599999999995</v>
      </c>
      <c r="F168">
        <v>0.45411499999999999</v>
      </c>
      <c r="G168">
        <v>0.50387599999999999</v>
      </c>
      <c r="H168">
        <v>0.280831</v>
      </c>
      <c r="I168">
        <v>0.364977</v>
      </c>
      <c r="J168">
        <v>0.15834400000000001</v>
      </c>
      <c r="K168">
        <v>0.16758200000000001</v>
      </c>
      <c r="L168">
        <v>0.39333000000000001</v>
      </c>
      <c r="M168">
        <v>0.38694200000000001</v>
      </c>
      <c r="N168">
        <v>0.12975400000000001</v>
      </c>
      <c r="O168">
        <v>0.18198900000000001</v>
      </c>
      <c r="P168">
        <v>0.237955</v>
      </c>
      <c r="Q168">
        <v>0.28259800000000002</v>
      </c>
      <c r="R168">
        <v>0.21692</v>
      </c>
      <c r="S168">
        <v>0.13573399999999999</v>
      </c>
      <c r="T168">
        <v>0.38713199999999998</v>
      </c>
      <c r="U168">
        <v>0.35091299999999997</v>
      </c>
      <c r="V168">
        <v>0.26031799999999999</v>
      </c>
      <c r="W168">
        <v>0.37549199999999999</v>
      </c>
    </row>
    <row r="169" spans="1:23" x14ac:dyDescent="0.2">
      <c r="A169" t="s">
        <v>165</v>
      </c>
      <c r="B169">
        <v>0.86736500000000005</v>
      </c>
      <c r="C169">
        <v>0.58000300000000005</v>
      </c>
      <c r="D169">
        <v>0.66694500000000001</v>
      </c>
      <c r="E169">
        <v>0.51369900000000002</v>
      </c>
      <c r="F169">
        <v>0.68117300000000003</v>
      </c>
      <c r="G169">
        <v>0.62015500000000001</v>
      </c>
      <c r="H169">
        <v>0.44885000000000003</v>
      </c>
      <c r="I169">
        <v>0.68480300000000005</v>
      </c>
      <c r="J169">
        <v>0.57823899999999995</v>
      </c>
      <c r="K169">
        <v>0.44688600000000001</v>
      </c>
      <c r="L169">
        <v>0.884992</v>
      </c>
      <c r="M169">
        <v>0.89923200000000003</v>
      </c>
      <c r="N169">
        <v>0.50225500000000001</v>
      </c>
      <c r="O169">
        <v>0.39860899999999999</v>
      </c>
      <c r="P169">
        <v>1.133629</v>
      </c>
      <c r="Q169">
        <v>1.096479</v>
      </c>
      <c r="R169">
        <v>0.91416200000000003</v>
      </c>
      <c r="S169">
        <v>0.73296499999999998</v>
      </c>
      <c r="T169">
        <v>1.220564</v>
      </c>
      <c r="U169">
        <v>1.0545850000000001</v>
      </c>
      <c r="V169">
        <v>0.84509199999999995</v>
      </c>
      <c r="W169">
        <v>0.70926199999999995</v>
      </c>
    </row>
    <row r="170" spans="1:23" x14ac:dyDescent="0.2">
      <c r="A170" t="s">
        <v>166</v>
      </c>
      <c r="B170">
        <v>0.530057</v>
      </c>
      <c r="C170">
        <v>0.54217599999999999</v>
      </c>
      <c r="D170">
        <v>1.0004169999999999</v>
      </c>
      <c r="E170">
        <v>0.456621</v>
      </c>
      <c r="F170">
        <v>0.39735100000000001</v>
      </c>
      <c r="G170">
        <v>0.50387599999999999</v>
      </c>
      <c r="H170">
        <v>0.50405599999999995</v>
      </c>
      <c r="I170">
        <v>0.586974</v>
      </c>
      <c r="J170">
        <v>0.455239</v>
      </c>
      <c r="K170">
        <v>0.38869799999999999</v>
      </c>
      <c r="L170">
        <v>0.42201</v>
      </c>
      <c r="M170">
        <v>0.46324100000000001</v>
      </c>
      <c r="N170">
        <v>0.14806900000000001</v>
      </c>
      <c r="O170">
        <v>0.105934</v>
      </c>
      <c r="P170">
        <v>0.37163800000000002</v>
      </c>
      <c r="Q170">
        <v>0.27129399999999998</v>
      </c>
      <c r="R170">
        <v>0.46482800000000002</v>
      </c>
      <c r="S170">
        <v>0.380056</v>
      </c>
      <c r="T170">
        <v>0.292462</v>
      </c>
      <c r="U170">
        <v>0.23455799999999999</v>
      </c>
      <c r="V170">
        <v>0.23390900000000001</v>
      </c>
      <c r="W170">
        <v>0.25032799999999999</v>
      </c>
    </row>
    <row r="171" spans="1:23" x14ac:dyDescent="0.2">
      <c r="A171" t="s">
        <v>167</v>
      </c>
      <c r="B171">
        <v>0.59028999999999998</v>
      </c>
      <c r="C171">
        <v>0.51695899999999995</v>
      </c>
      <c r="D171">
        <v>0.41683999999999999</v>
      </c>
      <c r="E171">
        <v>0.85616400000000004</v>
      </c>
      <c r="F171">
        <v>0.28382200000000002</v>
      </c>
      <c r="G171">
        <v>0.34883700000000001</v>
      </c>
      <c r="H171">
        <v>0.40324500000000002</v>
      </c>
      <c r="I171">
        <v>0.41765400000000003</v>
      </c>
      <c r="J171">
        <v>0.48351499999999997</v>
      </c>
      <c r="K171">
        <v>0.51438399999999995</v>
      </c>
      <c r="L171">
        <v>0.56131399999999998</v>
      </c>
      <c r="M171">
        <v>0.56678799999999996</v>
      </c>
      <c r="N171">
        <v>0.61773</v>
      </c>
      <c r="O171">
        <v>0.57788200000000001</v>
      </c>
      <c r="P171">
        <v>0.60691899999999999</v>
      </c>
      <c r="Q171">
        <v>0.44650400000000001</v>
      </c>
      <c r="R171">
        <v>0.43383899999999997</v>
      </c>
      <c r="S171">
        <v>0.53388800000000003</v>
      </c>
      <c r="T171">
        <v>0.41249000000000002</v>
      </c>
      <c r="U171">
        <v>0.35276000000000002</v>
      </c>
      <c r="V171">
        <v>0.441409</v>
      </c>
      <c r="W171">
        <v>0.393372</v>
      </c>
    </row>
    <row r="172" spans="1:23" x14ac:dyDescent="0.2">
      <c r="A172" t="s">
        <v>168</v>
      </c>
      <c r="B172">
        <v>0.30116900000000002</v>
      </c>
      <c r="C172">
        <v>0.58000300000000005</v>
      </c>
      <c r="D172">
        <v>8.3367999999999998E-2</v>
      </c>
      <c r="E172">
        <v>0.22831099999999999</v>
      </c>
      <c r="F172">
        <v>0.18921499999999999</v>
      </c>
      <c r="G172">
        <v>0.142119</v>
      </c>
      <c r="H172">
        <v>0.13441500000000001</v>
      </c>
      <c r="I172">
        <v>0.10911700000000001</v>
      </c>
      <c r="J172">
        <v>4.8069000000000001E-2</v>
      </c>
      <c r="K172">
        <v>5.8187999999999997E-2</v>
      </c>
      <c r="L172">
        <v>9.8332000000000003E-2</v>
      </c>
      <c r="M172">
        <v>0.108998</v>
      </c>
      <c r="N172">
        <v>1.2106E-2</v>
      </c>
      <c r="O172">
        <v>1.2902E-2</v>
      </c>
      <c r="P172">
        <v>5.3470000000000002E-3</v>
      </c>
      <c r="Q172">
        <v>2.2608E-2</v>
      </c>
      <c r="R172">
        <v>1.5494000000000001E-2</v>
      </c>
      <c r="S172">
        <v>9.0489999999999998E-3</v>
      </c>
      <c r="T172">
        <v>2.0285999999999998E-2</v>
      </c>
      <c r="U172">
        <v>1.7545999999999999E-2</v>
      </c>
      <c r="V172">
        <v>1.8863999999999999E-2</v>
      </c>
      <c r="W172">
        <v>3.5761000000000001E-2</v>
      </c>
    </row>
    <row r="173" spans="1:23" x14ac:dyDescent="0.2">
      <c r="A173" t="s">
        <v>169</v>
      </c>
      <c r="B173">
        <v>0.45777600000000002</v>
      </c>
      <c r="C173">
        <v>0.51695899999999995</v>
      </c>
      <c r="D173">
        <v>0.50020799999999999</v>
      </c>
      <c r="E173">
        <v>0.68493199999999999</v>
      </c>
      <c r="F173">
        <v>0.37842999999999999</v>
      </c>
      <c r="G173">
        <v>0.81395300000000004</v>
      </c>
      <c r="H173">
        <v>0.53525999999999996</v>
      </c>
      <c r="I173">
        <v>0.61331199999999997</v>
      </c>
      <c r="J173">
        <v>0.56975600000000004</v>
      </c>
      <c r="K173">
        <v>0.50972899999999999</v>
      </c>
      <c r="L173">
        <v>0.49166199999999999</v>
      </c>
      <c r="M173">
        <v>0.41964099999999999</v>
      </c>
      <c r="N173">
        <v>0.38771099999999997</v>
      </c>
      <c r="O173">
        <v>0.41422799999999999</v>
      </c>
      <c r="P173">
        <v>0.63098200000000004</v>
      </c>
      <c r="Q173">
        <v>0.76301399999999997</v>
      </c>
      <c r="R173">
        <v>0.41834500000000002</v>
      </c>
      <c r="S173">
        <v>0.57913300000000001</v>
      </c>
      <c r="T173">
        <v>0.63732999999999995</v>
      </c>
      <c r="U173">
        <v>0.79694200000000004</v>
      </c>
      <c r="V173">
        <v>0.52818200000000004</v>
      </c>
      <c r="W173">
        <v>0.66158099999999997</v>
      </c>
    </row>
    <row r="174" spans="1:23" x14ac:dyDescent="0.2">
      <c r="A174" t="s">
        <v>170</v>
      </c>
      <c r="B174">
        <v>4.8187000000000001E-2</v>
      </c>
      <c r="C174">
        <v>0.13869600000000001</v>
      </c>
      <c r="D174">
        <v>0.166736</v>
      </c>
      <c r="E174">
        <v>0.22831099999999999</v>
      </c>
      <c r="F174">
        <v>0.245979</v>
      </c>
      <c r="G174">
        <v>0.12919900000000001</v>
      </c>
      <c r="H174">
        <v>0.148817</v>
      </c>
      <c r="I174">
        <v>0.105354</v>
      </c>
      <c r="J174">
        <v>7.3516999999999999E-2</v>
      </c>
      <c r="K174">
        <v>7.2152999999999995E-2</v>
      </c>
      <c r="L174">
        <v>9.4234999999999999E-2</v>
      </c>
      <c r="M174">
        <v>0.103548</v>
      </c>
      <c r="N174">
        <v>5.6806000000000002E-2</v>
      </c>
      <c r="O174">
        <v>6.1115999999999997E-2</v>
      </c>
      <c r="P174">
        <v>0.120314</v>
      </c>
      <c r="Q174">
        <v>0.118691</v>
      </c>
      <c r="R174">
        <v>3.0988999999999999E-2</v>
      </c>
      <c r="S174">
        <v>4.5245E-2</v>
      </c>
      <c r="T174">
        <v>0.19103000000000001</v>
      </c>
      <c r="U174">
        <v>0.22994000000000001</v>
      </c>
      <c r="V174">
        <v>0.116955</v>
      </c>
      <c r="W174">
        <v>0.143044</v>
      </c>
    </row>
    <row r="175" spans="1:23" x14ac:dyDescent="0.2">
      <c r="A175" t="s">
        <v>171</v>
      </c>
      <c r="B175">
        <v>0.44572899999999999</v>
      </c>
      <c r="C175">
        <v>0.71869899999999998</v>
      </c>
      <c r="D175">
        <v>0.62526099999999996</v>
      </c>
      <c r="E175">
        <v>0.456621</v>
      </c>
      <c r="F175">
        <v>0.64332999999999996</v>
      </c>
      <c r="G175">
        <v>0.684755</v>
      </c>
      <c r="H175">
        <v>0.87369799999999997</v>
      </c>
      <c r="I175">
        <v>0.824021</v>
      </c>
      <c r="J175">
        <v>1.024996</v>
      </c>
      <c r="K175">
        <v>1.100922</v>
      </c>
      <c r="L175">
        <v>0.89728399999999997</v>
      </c>
      <c r="M175">
        <v>0.89378199999999997</v>
      </c>
      <c r="N175">
        <v>1.419538</v>
      </c>
      <c r="O175">
        <v>1.2895380000000001</v>
      </c>
      <c r="P175">
        <v>0.88497899999999996</v>
      </c>
      <c r="Q175">
        <v>1.102131</v>
      </c>
      <c r="R175">
        <v>1.348001</v>
      </c>
      <c r="S175">
        <v>1.3663920000000001</v>
      </c>
      <c r="T175">
        <v>1.2729699999999999</v>
      </c>
      <c r="U175">
        <v>1.356555</v>
      </c>
      <c r="V175">
        <v>1.644911</v>
      </c>
      <c r="W175">
        <v>1.7463340000000001</v>
      </c>
    </row>
    <row r="176" spans="1:23" x14ac:dyDescent="0.2">
      <c r="A176" t="s">
        <v>172</v>
      </c>
      <c r="B176">
        <v>0.42163600000000001</v>
      </c>
      <c r="C176">
        <v>0.34043600000000002</v>
      </c>
      <c r="D176">
        <v>0.33347199999999999</v>
      </c>
      <c r="E176">
        <v>0.22831099999999999</v>
      </c>
      <c r="F176">
        <v>0.18921499999999999</v>
      </c>
      <c r="G176">
        <v>0.33591700000000002</v>
      </c>
      <c r="H176">
        <v>0.14161599999999999</v>
      </c>
      <c r="I176">
        <v>9.7828999999999999E-2</v>
      </c>
      <c r="J176">
        <v>4.8069000000000001E-2</v>
      </c>
      <c r="K176">
        <v>5.1206000000000002E-2</v>
      </c>
      <c r="L176">
        <v>0.18437300000000001</v>
      </c>
      <c r="M176">
        <v>0.17984600000000001</v>
      </c>
      <c r="N176">
        <v>5.8048000000000002E-2</v>
      </c>
      <c r="O176">
        <v>3.8706999999999998E-2</v>
      </c>
      <c r="P176">
        <v>0.189829</v>
      </c>
      <c r="Q176">
        <v>0.13564699999999999</v>
      </c>
      <c r="R176">
        <v>0.35636800000000002</v>
      </c>
      <c r="S176">
        <v>0.37100699999999998</v>
      </c>
      <c r="T176">
        <v>0.16229099999999999</v>
      </c>
      <c r="U176">
        <v>0.12374300000000001</v>
      </c>
      <c r="V176">
        <v>0.13581799999999999</v>
      </c>
      <c r="W176">
        <v>7.1522000000000002E-2</v>
      </c>
    </row>
    <row r="177" spans="1:23" x14ac:dyDescent="0.2">
      <c r="A177" t="s">
        <v>173</v>
      </c>
      <c r="B177">
        <v>0.63847699999999996</v>
      </c>
      <c r="C177">
        <v>0.36565399999999998</v>
      </c>
      <c r="D177">
        <v>0.25010399999999999</v>
      </c>
      <c r="E177">
        <v>0.456621</v>
      </c>
      <c r="F177">
        <v>0.28382200000000002</v>
      </c>
      <c r="G177">
        <v>0.56847499999999995</v>
      </c>
      <c r="H177">
        <v>0.32883699999999999</v>
      </c>
      <c r="I177">
        <v>0.43270500000000001</v>
      </c>
      <c r="J177">
        <v>0.34213700000000002</v>
      </c>
      <c r="K177">
        <v>0.27232099999999998</v>
      </c>
      <c r="L177">
        <v>0.47937099999999999</v>
      </c>
      <c r="M177">
        <v>0.752085</v>
      </c>
      <c r="N177">
        <v>0.25361099999999998</v>
      </c>
      <c r="O177">
        <v>0.191495</v>
      </c>
      <c r="P177">
        <v>0.56948799999999999</v>
      </c>
      <c r="Q177">
        <v>0.406941</v>
      </c>
      <c r="R177">
        <v>0.55779400000000001</v>
      </c>
      <c r="S177">
        <v>0.76011200000000001</v>
      </c>
      <c r="T177">
        <v>0.41417999999999999</v>
      </c>
      <c r="U177">
        <v>0.34444900000000001</v>
      </c>
      <c r="V177">
        <v>0.39236399999999999</v>
      </c>
      <c r="W177">
        <v>0.32185000000000002</v>
      </c>
    </row>
    <row r="178" spans="1:23" x14ac:dyDescent="0.2">
      <c r="A178" t="s">
        <v>174</v>
      </c>
      <c r="B178">
        <v>0.30116900000000002</v>
      </c>
      <c r="C178">
        <v>0.22695799999999999</v>
      </c>
      <c r="D178">
        <v>0.125052</v>
      </c>
      <c r="E178">
        <v>0.22831099999999999</v>
      </c>
      <c r="F178">
        <v>0.18921499999999999</v>
      </c>
      <c r="G178">
        <v>0.28423799999999999</v>
      </c>
      <c r="H178">
        <v>0.16081799999999999</v>
      </c>
      <c r="I178">
        <v>0.18060699999999999</v>
      </c>
      <c r="J178">
        <v>2.1207E-2</v>
      </c>
      <c r="K178">
        <v>2.0948000000000001E-2</v>
      </c>
      <c r="L178">
        <v>5.7361000000000002E-2</v>
      </c>
      <c r="M178">
        <v>9.8098000000000005E-2</v>
      </c>
      <c r="N178">
        <v>4.9670000000000001E-3</v>
      </c>
      <c r="O178">
        <v>6.1120000000000002E-3</v>
      </c>
      <c r="P178">
        <v>1.0695E-2</v>
      </c>
      <c r="Q178">
        <v>1.6955999999999999E-2</v>
      </c>
      <c r="R178">
        <v>0</v>
      </c>
      <c r="S178">
        <v>0</v>
      </c>
      <c r="T178">
        <v>1.0142999999999999E-2</v>
      </c>
      <c r="U178">
        <v>1.7545999999999999E-2</v>
      </c>
      <c r="V178">
        <v>5.2817999999999997E-2</v>
      </c>
      <c r="W178">
        <v>5.3642000000000002E-2</v>
      </c>
    </row>
    <row r="179" spans="1:23" x14ac:dyDescent="0.2">
      <c r="A179" t="s">
        <v>175</v>
      </c>
      <c r="B179">
        <v>0.44572899999999999</v>
      </c>
      <c r="C179">
        <v>0.34043600000000002</v>
      </c>
      <c r="D179">
        <v>0.58357599999999998</v>
      </c>
      <c r="E179">
        <v>0.28538799999999998</v>
      </c>
      <c r="F179">
        <v>0.45411499999999999</v>
      </c>
      <c r="G179">
        <v>0.413437</v>
      </c>
      <c r="H179">
        <v>0.49205500000000002</v>
      </c>
      <c r="I179">
        <v>0.462806</v>
      </c>
      <c r="J179">
        <v>0.57399800000000001</v>
      </c>
      <c r="K179">
        <v>0.64938099999999999</v>
      </c>
      <c r="L179">
        <v>0.499857</v>
      </c>
      <c r="M179">
        <v>0.457791</v>
      </c>
      <c r="N179">
        <v>0.92038699999999996</v>
      </c>
      <c r="O179">
        <v>0.94389599999999996</v>
      </c>
      <c r="P179">
        <v>0.79674900000000004</v>
      </c>
      <c r="Q179">
        <v>0.81388099999999997</v>
      </c>
      <c r="R179">
        <v>0.94515000000000005</v>
      </c>
      <c r="S179">
        <v>0.76011200000000001</v>
      </c>
      <c r="T179">
        <v>0.74552399999999996</v>
      </c>
      <c r="U179">
        <v>0.70921299999999998</v>
      </c>
      <c r="V179">
        <v>0.86395500000000003</v>
      </c>
      <c r="W179">
        <v>0.91786900000000005</v>
      </c>
    </row>
    <row r="180" spans="1:23" x14ac:dyDescent="0.2">
      <c r="A180" t="s">
        <v>176</v>
      </c>
      <c r="B180">
        <v>0.48187000000000002</v>
      </c>
      <c r="C180">
        <v>0.52956800000000004</v>
      </c>
      <c r="D180">
        <v>0.58357599999999998</v>
      </c>
      <c r="E180">
        <v>0.62785400000000002</v>
      </c>
      <c r="F180">
        <v>0.39735100000000001</v>
      </c>
      <c r="G180">
        <v>0.361757</v>
      </c>
      <c r="H180">
        <v>0.51605800000000002</v>
      </c>
      <c r="I180">
        <v>0.47409400000000002</v>
      </c>
      <c r="J180">
        <v>0.57399800000000001</v>
      </c>
      <c r="K180">
        <v>0.51438399999999995</v>
      </c>
      <c r="L180">
        <v>0.62277199999999999</v>
      </c>
      <c r="M180">
        <v>0.53408900000000004</v>
      </c>
      <c r="N180">
        <v>0.45941799999999999</v>
      </c>
      <c r="O180">
        <v>0.53170499999999998</v>
      </c>
      <c r="P180">
        <v>0.81813800000000003</v>
      </c>
      <c r="Q180">
        <v>0.72910200000000003</v>
      </c>
      <c r="R180">
        <v>0.72823099999999996</v>
      </c>
      <c r="S180">
        <v>0.75106300000000004</v>
      </c>
      <c r="T180">
        <v>0.681284</v>
      </c>
      <c r="U180">
        <v>0.583623</v>
      </c>
      <c r="V180">
        <v>0.63381900000000002</v>
      </c>
      <c r="W180">
        <v>0.64370000000000005</v>
      </c>
    </row>
    <row r="181" spans="1:23" x14ac:dyDescent="0.2">
      <c r="A181" t="s">
        <v>177</v>
      </c>
      <c r="B181">
        <v>0.33730900000000003</v>
      </c>
      <c r="C181">
        <v>0.37826300000000002</v>
      </c>
      <c r="D181">
        <v>0.33347199999999999</v>
      </c>
      <c r="E181">
        <v>0.39954299999999998</v>
      </c>
      <c r="F181">
        <v>0.264901</v>
      </c>
      <c r="G181">
        <v>0.37467699999999998</v>
      </c>
      <c r="H181">
        <v>0.47045300000000001</v>
      </c>
      <c r="I181">
        <v>0.44023000000000001</v>
      </c>
      <c r="J181">
        <v>0.50754999999999995</v>
      </c>
      <c r="K181">
        <v>0.56559000000000004</v>
      </c>
      <c r="L181">
        <v>0.54082799999999998</v>
      </c>
      <c r="M181">
        <v>0.365143</v>
      </c>
      <c r="N181">
        <v>0.39578200000000002</v>
      </c>
      <c r="O181">
        <v>0.32730799999999999</v>
      </c>
      <c r="P181">
        <v>0.42243700000000001</v>
      </c>
      <c r="Q181">
        <v>0.406941</v>
      </c>
      <c r="R181">
        <v>0.37186200000000003</v>
      </c>
      <c r="S181">
        <v>0.29861599999999999</v>
      </c>
      <c r="T181">
        <v>0.42432300000000001</v>
      </c>
      <c r="U181">
        <v>0.44048799999999999</v>
      </c>
      <c r="V181">
        <v>0.42254599999999998</v>
      </c>
      <c r="W181">
        <v>0.393372</v>
      </c>
    </row>
    <row r="182" spans="1:23" x14ac:dyDescent="0.2">
      <c r="A182" t="s">
        <v>178</v>
      </c>
      <c r="B182">
        <v>0</v>
      </c>
      <c r="C182">
        <v>1.2609E-2</v>
      </c>
      <c r="D182">
        <v>0</v>
      </c>
      <c r="E182">
        <v>0</v>
      </c>
      <c r="F182">
        <v>0</v>
      </c>
      <c r="G182">
        <v>2.5839999999999998E-2</v>
      </c>
      <c r="H182">
        <v>9.6010000000000002E-3</v>
      </c>
      <c r="I182">
        <v>0</v>
      </c>
      <c r="J182">
        <v>0</v>
      </c>
      <c r="K182">
        <v>4.6550000000000003E-3</v>
      </c>
      <c r="L182">
        <v>0</v>
      </c>
      <c r="M182">
        <v>0</v>
      </c>
      <c r="N182">
        <v>1.242E-3</v>
      </c>
      <c r="O182">
        <v>0</v>
      </c>
      <c r="P182">
        <v>8.0210000000000004E-3</v>
      </c>
      <c r="Q182">
        <v>1.6955999999999999E-2</v>
      </c>
      <c r="R182">
        <v>4.6482999999999997E-2</v>
      </c>
      <c r="S182">
        <v>2.7147000000000001E-2</v>
      </c>
      <c r="T182">
        <v>1.5214999999999999E-2</v>
      </c>
      <c r="U182">
        <v>9.2350000000000002E-3</v>
      </c>
      <c r="V182">
        <v>7.5449999999999996E-3</v>
      </c>
      <c r="W182">
        <v>5.96E-3</v>
      </c>
    </row>
    <row r="183" spans="1:23" x14ac:dyDescent="0.2">
      <c r="A183" t="s">
        <v>179</v>
      </c>
      <c r="B183">
        <v>0</v>
      </c>
      <c r="C183">
        <v>0</v>
      </c>
      <c r="D183">
        <v>0</v>
      </c>
      <c r="E183">
        <v>0</v>
      </c>
      <c r="F183">
        <v>1.8921E-2</v>
      </c>
      <c r="G183">
        <v>0</v>
      </c>
      <c r="H183">
        <v>2.3999999999999998E-3</v>
      </c>
      <c r="I183">
        <v>0</v>
      </c>
      <c r="J183">
        <v>1.4139999999999999E-3</v>
      </c>
      <c r="K183">
        <v>9.3100000000000006E-3</v>
      </c>
      <c r="L183">
        <v>4.0969999999999999E-3</v>
      </c>
      <c r="M183">
        <v>0</v>
      </c>
      <c r="N183">
        <v>1.552E-3</v>
      </c>
      <c r="O183">
        <v>0</v>
      </c>
      <c r="P183">
        <v>0</v>
      </c>
      <c r="Q183">
        <v>5.6519999999999999E-3</v>
      </c>
      <c r="R183">
        <v>0</v>
      </c>
      <c r="S183">
        <v>1.8098E-2</v>
      </c>
      <c r="T183">
        <v>3.3809999999999999E-3</v>
      </c>
      <c r="U183">
        <v>2.7699999999999999E-3</v>
      </c>
      <c r="V183">
        <v>0</v>
      </c>
      <c r="W183">
        <v>1.7881000000000001E-2</v>
      </c>
    </row>
    <row r="184" spans="1:23" x14ac:dyDescent="0.2">
      <c r="A184" t="s">
        <v>180</v>
      </c>
      <c r="B184">
        <v>0.25298199999999998</v>
      </c>
      <c r="C184">
        <v>0.151305</v>
      </c>
      <c r="D184">
        <v>0.125052</v>
      </c>
      <c r="E184">
        <v>0.22831099999999999</v>
      </c>
      <c r="F184">
        <v>0.245979</v>
      </c>
      <c r="G184">
        <v>0.271318</v>
      </c>
      <c r="H184">
        <v>0.44645000000000001</v>
      </c>
      <c r="I184">
        <v>0.38379000000000002</v>
      </c>
      <c r="J184">
        <v>0.43968800000000002</v>
      </c>
      <c r="K184">
        <v>0.45852300000000001</v>
      </c>
      <c r="L184">
        <v>0.49575900000000001</v>
      </c>
      <c r="M184">
        <v>0.34879300000000002</v>
      </c>
      <c r="N184">
        <v>0.36939699999999998</v>
      </c>
      <c r="O184">
        <v>0.34767999999999999</v>
      </c>
      <c r="P184">
        <v>0.483931</v>
      </c>
      <c r="Q184">
        <v>0.51998</v>
      </c>
      <c r="R184">
        <v>0.63526499999999997</v>
      </c>
      <c r="S184">
        <v>0.57913300000000001</v>
      </c>
      <c r="T184">
        <v>0.486873</v>
      </c>
      <c r="U184">
        <v>0.40724399999999999</v>
      </c>
      <c r="V184">
        <v>0.43386400000000003</v>
      </c>
      <c r="W184">
        <v>0.45893400000000001</v>
      </c>
    </row>
    <row r="185" spans="1:23" x14ac:dyDescent="0.2">
      <c r="A185" t="s">
        <v>181</v>
      </c>
      <c r="B185">
        <v>0.55415000000000003</v>
      </c>
      <c r="C185">
        <v>0.353045</v>
      </c>
      <c r="D185">
        <v>0.58357599999999998</v>
      </c>
      <c r="E185">
        <v>0.68493199999999999</v>
      </c>
      <c r="F185">
        <v>0.54872299999999996</v>
      </c>
      <c r="G185">
        <v>0.490956</v>
      </c>
      <c r="H185">
        <v>0.41764699999999999</v>
      </c>
      <c r="I185">
        <v>0.628363</v>
      </c>
      <c r="J185">
        <v>0.33506799999999998</v>
      </c>
      <c r="K185">
        <v>0.36542200000000002</v>
      </c>
      <c r="L185">
        <v>0.46707900000000002</v>
      </c>
      <c r="M185">
        <v>0.49048999999999998</v>
      </c>
      <c r="N185">
        <v>0.53112400000000004</v>
      </c>
      <c r="O185">
        <v>0.54121200000000003</v>
      </c>
      <c r="P185">
        <v>0.13100899999999999</v>
      </c>
      <c r="Q185">
        <v>0.113039</v>
      </c>
      <c r="R185">
        <v>0.58878200000000003</v>
      </c>
      <c r="S185">
        <v>0.66962299999999997</v>
      </c>
      <c r="T185">
        <v>8.2836000000000007E-2</v>
      </c>
      <c r="U185">
        <v>0.12928400000000001</v>
      </c>
      <c r="V185">
        <v>0.34709099999999998</v>
      </c>
      <c r="W185">
        <v>0.32185000000000002</v>
      </c>
    </row>
    <row r="186" spans="1:23" x14ac:dyDescent="0.2">
      <c r="A186" t="s">
        <v>182</v>
      </c>
      <c r="B186">
        <v>0.34935500000000003</v>
      </c>
      <c r="C186">
        <v>0.20174</v>
      </c>
      <c r="D186">
        <v>0.33347199999999999</v>
      </c>
      <c r="E186">
        <v>5.7077999999999997E-2</v>
      </c>
      <c r="F186">
        <v>0.20813599999999999</v>
      </c>
      <c r="G186">
        <v>0.25839800000000002</v>
      </c>
      <c r="H186">
        <v>0.23522599999999999</v>
      </c>
      <c r="I186">
        <v>0.203183</v>
      </c>
      <c r="J186">
        <v>0.11451699999999999</v>
      </c>
      <c r="K186">
        <v>0.121032</v>
      </c>
      <c r="L186">
        <v>0.143401</v>
      </c>
      <c r="M186">
        <v>0.23979500000000001</v>
      </c>
      <c r="N186">
        <v>8.0397999999999997E-2</v>
      </c>
      <c r="O186">
        <v>0.14599799999999999</v>
      </c>
      <c r="P186">
        <v>2.6737E-2</v>
      </c>
      <c r="Q186">
        <v>1.1304E-2</v>
      </c>
      <c r="R186">
        <v>0.18593100000000001</v>
      </c>
      <c r="S186">
        <v>9.0490000000000001E-2</v>
      </c>
      <c r="T186">
        <v>3.2120000000000003E-2</v>
      </c>
      <c r="U186">
        <v>2.6780000000000002E-2</v>
      </c>
      <c r="V186">
        <v>9.0546000000000001E-2</v>
      </c>
      <c r="W186">
        <v>6.5561999999999995E-2</v>
      </c>
    </row>
    <row r="187" spans="1:23" x14ac:dyDescent="0.2">
      <c r="A187" t="s">
        <v>183</v>
      </c>
      <c r="B187">
        <v>0.62643099999999996</v>
      </c>
      <c r="C187">
        <v>0.64304600000000001</v>
      </c>
      <c r="D187">
        <v>0.95873299999999995</v>
      </c>
      <c r="E187">
        <v>0.57077599999999995</v>
      </c>
      <c r="F187">
        <v>0.77578100000000005</v>
      </c>
      <c r="G187">
        <v>0.59431500000000004</v>
      </c>
      <c r="H187">
        <v>0.74408300000000005</v>
      </c>
      <c r="I187">
        <v>0.78639400000000004</v>
      </c>
      <c r="J187">
        <v>0.93168600000000001</v>
      </c>
      <c r="K187">
        <v>0.984545</v>
      </c>
      <c r="L187">
        <v>0.77846499999999996</v>
      </c>
      <c r="M187">
        <v>0.85018300000000002</v>
      </c>
      <c r="N187">
        <v>0.71209699999999998</v>
      </c>
      <c r="O187">
        <v>0.64375099999999996</v>
      </c>
      <c r="P187">
        <v>0.83150599999999997</v>
      </c>
      <c r="Q187">
        <v>0.859097</v>
      </c>
      <c r="R187">
        <v>0.71273600000000004</v>
      </c>
      <c r="S187">
        <v>1.0315810000000001</v>
      </c>
      <c r="T187">
        <v>0.85540899999999997</v>
      </c>
      <c r="U187">
        <v>0.86712400000000001</v>
      </c>
      <c r="V187">
        <v>0.82245500000000005</v>
      </c>
      <c r="W187">
        <v>0.73310299999999995</v>
      </c>
    </row>
    <row r="188" spans="1:23" x14ac:dyDescent="0.2">
      <c r="A188" t="s">
        <v>184</v>
      </c>
      <c r="B188">
        <v>0.50596300000000005</v>
      </c>
      <c r="C188">
        <v>0.51695899999999995</v>
      </c>
      <c r="D188">
        <v>0.45852399999999999</v>
      </c>
      <c r="E188">
        <v>0.456621</v>
      </c>
      <c r="F188">
        <v>0.37842999999999999</v>
      </c>
      <c r="G188">
        <v>0.71059399999999995</v>
      </c>
      <c r="H188">
        <v>0.59766699999999995</v>
      </c>
      <c r="I188">
        <v>0.57944799999999996</v>
      </c>
      <c r="J188">
        <v>0.64610100000000004</v>
      </c>
      <c r="K188">
        <v>0.72386200000000001</v>
      </c>
      <c r="L188">
        <v>0.69242400000000004</v>
      </c>
      <c r="M188">
        <v>0.561338</v>
      </c>
      <c r="N188">
        <v>0.711476</v>
      </c>
      <c r="O188">
        <v>0.65801100000000001</v>
      </c>
      <c r="P188">
        <v>0.84754799999999997</v>
      </c>
      <c r="Q188">
        <v>0.72345000000000004</v>
      </c>
      <c r="R188">
        <v>0.58878200000000003</v>
      </c>
      <c r="S188">
        <v>0.58818199999999998</v>
      </c>
      <c r="T188">
        <v>0.62718700000000005</v>
      </c>
      <c r="U188">
        <v>0.76185000000000003</v>
      </c>
      <c r="V188">
        <v>0.64890999999999999</v>
      </c>
      <c r="W188">
        <v>0.61389899999999997</v>
      </c>
    </row>
    <row r="189" spans="1:23" x14ac:dyDescent="0.2">
      <c r="A189" t="s">
        <v>185</v>
      </c>
      <c r="B189">
        <v>0.48187000000000002</v>
      </c>
      <c r="C189">
        <v>0.71869899999999998</v>
      </c>
      <c r="D189">
        <v>0.37515599999999999</v>
      </c>
      <c r="E189">
        <v>0.51369900000000002</v>
      </c>
      <c r="F189">
        <v>0.68117300000000003</v>
      </c>
      <c r="G189">
        <v>0.62015500000000001</v>
      </c>
      <c r="H189">
        <v>0.56646300000000005</v>
      </c>
      <c r="I189">
        <v>0.56063499999999999</v>
      </c>
      <c r="J189">
        <v>0.61216999999999999</v>
      </c>
      <c r="K189">
        <v>0.70058699999999996</v>
      </c>
      <c r="L189">
        <v>0.58179999999999998</v>
      </c>
      <c r="M189">
        <v>0.55588899999999997</v>
      </c>
      <c r="N189">
        <v>0.76797199999999999</v>
      </c>
      <c r="O189">
        <v>0.67430800000000002</v>
      </c>
      <c r="P189">
        <v>0.61494000000000004</v>
      </c>
      <c r="Q189">
        <v>0.61041100000000004</v>
      </c>
      <c r="R189">
        <v>0.46482800000000002</v>
      </c>
      <c r="S189">
        <v>0.51578999999999997</v>
      </c>
      <c r="T189">
        <v>0.52575499999999997</v>
      </c>
      <c r="U189">
        <v>0.51713500000000001</v>
      </c>
      <c r="V189">
        <v>0.441409</v>
      </c>
      <c r="W189">
        <v>0.33377000000000001</v>
      </c>
    </row>
    <row r="190" spans="1:23" x14ac:dyDescent="0.2">
      <c r="A190" t="s">
        <v>186</v>
      </c>
      <c r="B190">
        <v>0.38549600000000001</v>
      </c>
      <c r="C190">
        <v>0.46652399999999999</v>
      </c>
      <c r="D190">
        <v>0.54189200000000004</v>
      </c>
      <c r="E190">
        <v>0.39954299999999998</v>
      </c>
      <c r="F190">
        <v>0.49195800000000001</v>
      </c>
      <c r="G190">
        <v>0.33591700000000002</v>
      </c>
      <c r="H190">
        <v>0.36724099999999998</v>
      </c>
      <c r="I190">
        <v>0.30853700000000001</v>
      </c>
      <c r="J190">
        <v>0.30537799999999998</v>
      </c>
      <c r="K190">
        <v>0.33981899999999998</v>
      </c>
      <c r="L190">
        <v>0.241734</v>
      </c>
      <c r="M190">
        <v>0.28884399999999999</v>
      </c>
      <c r="N190">
        <v>0.19370000000000001</v>
      </c>
      <c r="O190">
        <v>0.146677</v>
      </c>
      <c r="P190">
        <v>0.29944900000000002</v>
      </c>
      <c r="Q190">
        <v>0.38998500000000003</v>
      </c>
      <c r="R190">
        <v>0.21692</v>
      </c>
      <c r="S190">
        <v>0.26241999999999999</v>
      </c>
      <c r="T190">
        <v>0.26034200000000002</v>
      </c>
      <c r="U190">
        <v>0.26410800000000001</v>
      </c>
      <c r="V190">
        <v>0.27163700000000002</v>
      </c>
      <c r="W190">
        <v>0.19072600000000001</v>
      </c>
    </row>
    <row r="191" spans="1:23" x14ac:dyDescent="0.2">
      <c r="A191" t="s">
        <v>187</v>
      </c>
      <c r="B191">
        <v>2.4093E-2</v>
      </c>
      <c r="C191">
        <v>1.2609E-2</v>
      </c>
      <c r="D191">
        <v>0</v>
      </c>
      <c r="E191">
        <v>0</v>
      </c>
      <c r="F191">
        <v>1.8921E-2</v>
      </c>
      <c r="G191">
        <v>5.1679999999999997E-2</v>
      </c>
      <c r="H191">
        <v>2.6402999999999999E-2</v>
      </c>
      <c r="I191">
        <v>1.1287999999999999E-2</v>
      </c>
      <c r="J191">
        <v>7.0689999999999998E-3</v>
      </c>
      <c r="K191">
        <v>4.6550000000000003E-3</v>
      </c>
      <c r="L191">
        <v>8.1939999999999999E-3</v>
      </c>
      <c r="M191">
        <v>2.7248999999999999E-2</v>
      </c>
      <c r="N191">
        <v>6.2100000000000002E-4</v>
      </c>
      <c r="O191">
        <v>1.358E-3</v>
      </c>
      <c r="P191">
        <v>8.0210000000000004E-3</v>
      </c>
      <c r="Q191">
        <v>1.1304E-2</v>
      </c>
      <c r="R191">
        <v>0</v>
      </c>
      <c r="S191">
        <v>1.8098E-2</v>
      </c>
      <c r="T191">
        <v>6.7619999999999998E-3</v>
      </c>
      <c r="U191">
        <v>4.6169999999999996E-3</v>
      </c>
      <c r="V191">
        <v>1.5091E-2</v>
      </c>
      <c r="W191">
        <v>1.7881000000000001E-2</v>
      </c>
    </row>
    <row r="192" spans="1:23" x14ac:dyDescent="0.2">
      <c r="A192" t="s">
        <v>188</v>
      </c>
      <c r="B192">
        <v>0.56619699999999995</v>
      </c>
      <c r="C192">
        <v>0.46652399999999999</v>
      </c>
      <c r="D192">
        <v>0.37515599999999999</v>
      </c>
      <c r="E192">
        <v>0.34246599999999999</v>
      </c>
      <c r="F192">
        <v>0.41627199999999998</v>
      </c>
      <c r="G192">
        <v>0.32299699999999998</v>
      </c>
      <c r="H192">
        <v>0.28803200000000001</v>
      </c>
      <c r="I192">
        <v>0.248335</v>
      </c>
      <c r="J192">
        <v>3.9586000000000003E-2</v>
      </c>
      <c r="K192">
        <v>3.0258E-2</v>
      </c>
      <c r="L192">
        <v>0.106527</v>
      </c>
      <c r="M192">
        <v>7.6298000000000005E-2</v>
      </c>
      <c r="N192">
        <v>2.794E-3</v>
      </c>
      <c r="O192">
        <v>1.358E-3</v>
      </c>
      <c r="P192">
        <v>8.0210000000000004E-3</v>
      </c>
      <c r="Q192">
        <v>1.1304E-2</v>
      </c>
      <c r="R192">
        <v>1.5494000000000001E-2</v>
      </c>
      <c r="S192">
        <v>0</v>
      </c>
      <c r="T192">
        <v>1.0142999999999999E-2</v>
      </c>
      <c r="U192">
        <v>1.4775E-2</v>
      </c>
      <c r="V192">
        <v>3.7729999999999999E-3</v>
      </c>
      <c r="W192">
        <v>5.96E-3</v>
      </c>
    </row>
    <row r="193" spans="1:23" x14ac:dyDescent="0.2">
      <c r="A193" t="s">
        <v>189</v>
      </c>
      <c r="B193">
        <v>0.13251399999999999</v>
      </c>
      <c r="C193">
        <v>0.30260999999999999</v>
      </c>
      <c r="D193">
        <v>0.166736</v>
      </c>
      <c r="E193">
        <v>5.7077999999999997E-2</v>
      </c>
      <c r="F193">
        <v>0.15137200000000001</v>
      </c>
      <c r="G193">
        <v>0.11627899999999999</v>
      </c>
      <c r="H193">
        <v>6.2406999999999997E-2</v>
      </c>
      <c r="I193">
        <v>2.6339000000000001E-2</v>
      </c>
      <c r="J193">
        <v>8.4829999999999992E-3</v>
      </c>
      <c r="K193">
        <v>6.9829999999999996E-3</v>
      </c>
      <c r="L193">
        <v>2.8680000000000001E-2</v>
      </c>
      <c r="M193">
        <v>5.45E-3</v>
      </c>
      <c r="N193">
        <v>1.2727E-2</v>
      </c>
      <c r="O193">
        <v>9.5069999999999998E-3</v>
      </c>
      <c r="P193">
        <v>1.3368E-2</v>
      </c>
      <c r="Q193">
        <v>5.6519999999999999E-3</v>
      </c>
      <c r="R193">
        <v>0</v>
      </c>
      <c r="S193">
        <v>1.8098E-2</v>
      </c>
      <c r="T193">
        <v>1.1834000000000001E-2</v>
      </c>
      <c r="U193">
        <v>1.1081000000000001E-2</v>
      </c>
      <c r="V193">
        <v>3.7729999999999999E-3</v>
      </c>
      <c r="W193">
        <v>5.96E-3</v>
      </c>
    </row>
    <row r="194" spans="1:23" x14ac:dyDescent="0.2">
      <c r="A194" t="s">
        <v>190</v>
      </c>
      <c r="B194">
        <v>0.325262</v>
      </c>
      <c r="C194">
        <v>0.32782800000000001</v>
      </c>
      <c r="D194">
        <v>0.45852399999999999</v>
      </c>
      <c r="E194">
        <v>0.171233</v>
      </c>
      <c r="F194">
        <v>0.35950799999999999</v>
      </c>
      <c r="G194">
        <v>0.37467699999999998</v>
      </c>
      <c r="H194">
        <v>0.46805200000000002</v>
      </c>
      <c r="I194">
        <v>0.45151799999999997</v>
      </c>
      <c r="J194">
        <v>0.46513599999999999</v>
      </c>
      <c r="K194">
        <v>0.46085100000000001</v>
      </c>
      <c r="L194">
        <v>0.200762</v>
      </c>
      <c r="M194">
        <v>0.37604199999999999</v>
      </c>
      <c r="N194">
        <v>0.27533999999999997</v>
      </c>
      <c r="O194">
        <v>0.29063800000000001</v>
      </c>
      <c r="P194">
        <v>8.8231000000000004E-2</v>
      </c>
      <c r="Q194">
        <v>6.7822999999999994E-2</v>
      </c>
      <c r="R194">
        <v>7.7470999999999998E-2</v>
      </c>
      <c r="S194">
        <v>8.1441E-2</v>
      </c>
      <c r="T194">
        <v>7.1001999999999996E-2</v>
      </c>
      <c r="U194">
        <v>6.4642000000000005E-2</v>
      </c>
      <c r="V194">
        <v>9.4317999999999999E-2</v>
      </c>
      <c r="W194">
        <v>5.9602000000000002E-2</v>
      </c>
    </row>
    <row r="195" spans="1:23" x14ac:dyDescent="0.2">
      <c r="A195" t="s">
        <v>191</v>
      </c>
      <c r="B195">
        <v>0.67461800000000005</v>
      </c>
      <c r="C195">
        <v>0.64304600000000001</v>
      </c>
      <c r="D195">
        <v>0.37515599999999999</v>
      </c>
      <c r="E195">
        <v>0.68493199999999999</v>
      </c>
      <c r="F195">
        <v>0.54872299999999996</v>
      </c>
      <c r="G195">
        <v>0.71059399999999995</v>
      </c>
      <c r="H195">
        <v>0.61446900000000004</v>
      </c>
      <c r="I195">
        <v>0.65093900000000005</v>
      </c>
      <c r="J195">
        <v>0.81999699999999998</v>
      </c>
      <c r="K195">
        <v>0.73317200000000005</v>
      </c>
      <c r="L195">
        <v>0.80304799999999998</v>
      </c>
      <c r="M195">
        <v>0.64853700000000003</v>
      </c>
      <c r="N195">
        <v>1.256259</v>
      </c>
      <c r="O195">
        <v>1.4871449999999999</v>
      </c>
      <c r="P195">
        <v>0.79674900000000004</v>
      </c>
      <c r="Q195">
        <v>0.96083200000000002</v>
      </c>
      <c r="R195">
        <v>0.94515000000000005</v>
      </c>
      <c r="S195">
        <v>1.022532</v>
      </c>
      <c r="T195">
        <v>0.78778800000000004</v>
      </c>
      <c r="U195">
        <v>0.87266500000000002</v>
      </c>
      <c r="V195">
        <v>1.158228</v>
      </c>
      <c r="W195">
        <v>1.168196</v>
      </c>
    </row>
    <row r="196" spans="1:23" x14ac:dyDescent="0.2">
      <c r="A196" t="s">
        <v>192</v>
      </c>
      <c r="B196">
        <v>0.204795</v>
      </c>
      <c r="C196">
        <v>0.18913099999999999</v>
      </c>
      <c r="D196">
        <v>0.45852399999999999</v>
      </c>
      <c r="E196">
        <v>0.28538799999999998</v>
      </c>
      <c r="F196">
        <v>0.13245000000000001</v>
      </c>
      <c r="G196">
        <v>0.31007800000000002</v>
      </c>
      <c r="H196">
        <v>0.13441500000000001</v>
      </c>
      <c r="I196">
        <v>0.18060699999999999</v>
      </c>
      <c r="J196">
        <v>0.16258600000000001</v>
      </c>
      <c r="K196">
        <v>0.14430699999999999</v>
      </c>
      <c r="L196">
        <v>0.208956</v>
      </c>
      <c r="M196">
        <v>0.17984600000000001</v>
      </c>
      <c r="N196">
        <v>0.17755899999999999</v>
      </c>
      <c r="O196">
        <v>0.20982999999999999</v>
      </c>
      <c r="P196">
        <v>0.15239800000000001</v>
      </c>
      <c r="Q196">
        <v>8.4778999999999993E-2</v>
      </c>
      <c r="R196">
        <v>9.2965999999999993E-2</v>
      </c>
      <c r="S196">
        <v>0.162881</v>
      </c>
      <c r="T196">
        <v>0.11157499999999999</v>
      </c>
      <c r="U196">
        <v>0.10342700000000001</v>
      </c>
      <c r="V196">
        <v>9.8090999999999998E-2</v>
      </c>
      <c r="W196">
        <v>0.13708400000000001</v>
      </c>
    </row>
    <row r="197" spans="1:23" x14ac:dyDescent="0.2">
      <c r="A197" t="s">
        <v>193</v>
      </c>
      <c r="B197">
        <v>0.44572899999999999</v>
      </c>
      <c r="C197">
        <v>0.32782800000000001</v>
      </c>
      <c r="D197">
        <v>0.41683999999999999</v>
      </c>
      <c r="E197">
        <v>0.39954299999999998</v>
      </c>
      <c r="F197">
        <v>0.54872299999999996</v>
      </c>
      <c r="G197">
        <v>0.439276</v>
      </c>
      <c r="H197">
        <v>0.52565899999999999</v>
      </c>
      <c r="I197">
        <v>0.56439799999999996</v>
      </c>
      <c r="J197">
        <v>0.57116999999999996</v>
      </c>
      <c r="K197">
        <v>0.60981300000000005</v>
      </c>
      <c r="L197">
        <v>0.60638300000000001</v>
      </c>
      <c r="M197">
        <v>0.49593999999999999</v>
      </c>
      <c r="N197">
        <v>0.58575699999999997</v>
      </c>
      <c r="O197">
        <v>0.61319299999999999</v>
      </c>
      <c r="P197">
        <v>0.697824</v>
      </c>
      <c r="Q197">
        <v>0.80257699999999998</v>
      </c>
      <c r="R197">
        <v>0.88317299999999999</v>
      </c>
      <c r="S197">
        <v>0.76011200000000001</v>
      </c>
      <c r="T197">
        <v>0.76243000000000005</v>
      </c>
      <c r="U197">
        <v>0.73599300000000001</v>
      </c>
      <c r="V197">
        <v>0.73568199999999995</v>
      </c>
      <c r="W197">
        <v>0.67350100000000002</v>
      </c>
    </row>
    <row r="198" spans="1:23" x14ac:dyDescent="0.2">
      <c r="A198" t="s">
        <v>194</v>
      </c>
      <c r="B198">
        <v>0.530057</v>
      </c>
      <c r="C198">
        <v>0.58000300000000005</v>
      </c>
      <c r="D198">
        <v>0.54189200000000004</v>
      </c>
      <c r="E198">
        <v>0.34246599999999999</v>
      </c>
      <c r="F198">
        <v>0.49195800000000001</v>
      </c>
      <c r="G198">
        <v>0.40051700000000001</v>
      </c>
      <c r="H198">
        <v>0.40324500000000002</v>
      </c>
      <c r="I198">
        <v>0.49667</v>
      </c>
      <c r="J198">
        <v>0.38030900000000001</v>
      </c>
      <c r="K198">
        <v>0.42593799999999998</v>
      </c>
      <c r="L198">
        <v>0.36874699999999999</v>
      </c>
      <c r="M198">
        <v>0.46324100000000001</v>
      </c>
      <c r="N198">
        <v>0.234986</v>
      </c>
      <c r="O198">
        <v>0.28927999999999998</v>
      </c>
      <c r="P198">
        <v>0.33153300000000002</v>
      </c>
      <c r="Q198">
        <v>0.35042099999999998</v>
      </c>
      <c r="R198">
        <v>4.6482999999999997E-2</v>
      </c>
      <c r="S198">
        <v>9.0489999999999998E-3</v>
      </c>
      <c r="T198">
        <v>0.34655900000000001</v>
      </c>
      <c r="U198">
        <v>0.33983099999999999</v>
      </c>
      <c r="V198">
        <v>0.27918199999999999</v>
      </c>
      <c r="W198">
        <v>0.25032799999999999</v>
      </c>
    </row>
    <row r="199" spans="1:23" x14ac:dyDescent="0.2">
      <c r="A199" t="s">
        <v>195</v>
      </c>
      <c r="B199">
        <v>0.13251399999999999</v>
      </c>
      <c r="C199">
        <v>0.20174</v>
      </c>
      <c r="D199">
        <v>0.166736</v>
      </c>
      <c r="E199">
        <v>0</v>
      </c>
      <c r="F199">
        <v>0.113529</v>
      </c>
      <c r="G199">
        <v>0.15503900000000001</v>
      </c>
      <c r="H199">
        <v>8.6410000000000001E-2</v>
      </c>
      <c r="I199">
        <v>0.142981</v>
      </c>
      <c r="J199">
        <v>7.0689999999999998E-3</v>
      </c>
      <c r="K199">
        <v>1.1638000000000001E-2</v>
      </c>
      <c r="L199">
        <v>2.8680000000000001E-2</v>
      </c>
      <c r="M199">
        <v>2.18E-2</v>
      </c>
      <c r="N199">
        <v>4.6560000000000004E-3</v>
      </c>
      <c r="O199">
        <v>1.1544E-2</v>
      </c>
      <c r="P199">
        <v>1.0695E-2</v>
      </c>
      <c r="Q199">
        <v>6.2170999999999997E-2</v>
      </c>
      <c r="R199">
        <v>0</v>
      </c>
      <c r="S199">
        <v>0</v>
      </c>
      <c r="T199">
        <v>2.1977E-2</v>
      </c>
      <c r="U199">
        <v>1.2928E-2</v>
      </c>
      <c r="V199">
        <v>2.6408999999999998E-2</v>
      </c>
      <c r="W199">
        <v>1.7881000000000001E-2</v>
      </c>
    </row>
    <row r="200" spans="1:23" x14ac:dyDescent="0.2">
      <c r="A200" t="s">
        <v>196</v>
      </c>
      <c r="B200">
        <v>0.45777600000000002</v>
      </c>
      <c r="C200">
        <v>0.41608899999999999</v>
      </c>
      <c r="D200">
        <v>0.41683999999999999</v>
      </c>
      <c r="E200">
        <v>0.34246599999999999</v>
      </c>
      <c r="F200">
        <v>0.83254499999999998</v>
      </c>
      <c r="G200">
        <v>0.581395</v>
      </c>
      <c r="H200">
        <v>0.61206899999999997</v>
      </c>
      <c r="I200">
        <v>0.55310999999999999</v>
      </c>
      <c r="J200">
        <v>0.75920399999999999</v>
      </c>
      <c r="K200">
        <v>0.76575700000000002</v>
      </c>
      <c r="L200">
        <v>0.73749299999999995</v>
      </c>
      <c r="M200">
        <v>0.63763700000000001</v>
      </c>
      <c r="N200">
        <v>0.488286</v>
      </c>
      <c r="O200">
        <v>0.44139</v>
      </c>
      <c r="P200">
        <v>0.75397000000000003</v>
      </c>
      <c r="Q200">
        <v>0.55389100000000002</v>
      </c>
      <c r="R200">
        <v>0.52680499999999997</v>
      </c>
      <c r="S200">
        <v>0.75106300000000004</v>
      </c>
      <c r="T200">
        <v>0.56801900000000005</v>
      </c>
      <c r="U200">
        <v>0.56423100000000004</v>
      </c>
      <c r="V200">
        <v>0.61495500000000003</v>
      </c>
      <c r="W200">
        <v>0.53641700000000003</v>
      </c>
    </row>
    <row r="201" spans="1:23" x14ac:dyDescent="0.2">
      <c r="A201" t="s">
        <v>197</v>
      </c>
      <c r="B201">
        <v>0.28912199999999999</v>
      </c>
      <c r="C201">
        <v>0.32782800000000001</v>
      </c>
      <c r="D201">
        <v>0.66694500000000001</v>
      </c>
      <c r="E201">
        <v>0.39954299999999998</v>
      </c>
      <c r="F201">
        <v>0.35950799999999999</v>
      </c>
      <c r="G201">
        <v>0.32299699999999998</v>
      </c>
      <c r="H201">
        <v>0.37204199999999998</v>
      </c>
      <c r="I201">
        <v>0.37626500000000002</v>
      </c>
      <c r="J201">
        <v>0.33082600000000001</v>
      </c>
      <c r="K201">
        <v>0.35378500000000002</v>
      </c>
      <c r="L201">
        <v>0.38103799999999999</v>
      </c>
      <c r="M201">
        <v>0.40874199999999999</v>
      </c>
      <c r="N201">
        <v>8.3502000000000007E-2</v>
      </c>
      <c r="O201">
        <v>0.113403</v>
      </c>
      <c r="P201">
        <v>0.31014399999999998</v>
      </c>
      <c r="Q201">
        <v>0.32216099999999998</v>
      </c>
      <c r="R201">
        <v>0.41834500000000002</v>
      </c>
      <c r="S201">
        <v>0.27146900000000002</v>
      </c>
      <c r="T201">
        <v>0.218079</v>
      </c>
      <c r="U201">
        <v>0.17453299999999999</v>
      </c>
      <c r="V201">
        <v>0.20749999999999999</v>
      </c>
      <c r="W201">
        <v>0.20860699999999999</v>
      </c>
    </row>
    <row r="202" spans="1:23" x14ac:dyDescent="0.2">
      <c r="A202" t="s">
        <v>198</v>
      </c>
      <c r="B202">
        <v>0.43368299999999999</v>
      </c>
      <c r="C202">
        <v>0.353045</v>
      </c>
      <c r="D202">
        <v>0.45852399999999999</v>
      </c>
      <c r="E202">
        <v>0.34246599999999999</v>
      </c>
      <c r="F202">
        <v>0.45411499999999999</v>
      </c>
      <c r="G202">
        <v>0.45219599999999999</v>
      </c>
      <c r="H202">
        <v>0.65527299999999999</v>
      </c>
      <c r="I202">
        <v>0.58321100000000003</v>
      </c>
      <c r="J202">
        <v>0.85958299999999999</v>
      </c>
      <c r="K202">
        <v>0.75412000000000001</v>
      </c>
      <c r="L202">
        <v>0.70061899999999999</v>
      </c>
      <c r="M202">
        <v>0.62128700000000003</v>
      </c>
      <c r="N202">
        <v>0.62735300000000005</v>
      </c>
      <c r="O202">
        <v>0.57516500000000004</v>
      </c>
      <c r="P202">
        <v>0.75397000000000003</v>
      </c>
      <c r="Q202">
        <v>0.68953799999999998</v>
      </c>
      <c r="R202">
        <v>0.99163299999999999</v>
      </c>
      <c r="S202">
        <v>1.176364</v>
      </c>
      <c r="T202">
        <v>0.71171399999999996</v>
      </c>
      <c r="U202">
        <v>0.76831400000000005</v>
      </c>
      <c r="V202">
        <v>0.68286400000000003</v>
      </c>
      <c r="W202">
        <v>0.63178000000000001</v>
      </c>
    </row>
    <row r="203" spans="1:23" x14ac:dyDescent="0.2">
      <c r="A203" t="s">
        <v>199</v>
      </c>
      <c r="B203">
        <v>0.33730900000000003</v>
      </c>
      <c r="C203">
        <v>0.32782800000000001</v>
      </c>
      <c r="D203">
        <v>0.37515599999999999</v>
      </c>
      <c r="E203">
        <v>0.39954299999999998</v>
      </c>
      <c r="F203">
        <v>0.34058699999999997</v>
      </c>
      <c r="G203">
        <v>0.40051700000000001</v>
      </c>
      <c r="H203">
        <v>0.25442799999999999</v>
      </c>
      <c r="I203">
        <v>0.364977</v>
      </c>
      <c r="J203">
        <v>0.23186100000000001</v>
      </c>
      <c r="K203">
        <v>0.23740800000000001</v>
      </c>
      <c r="L203">
        <v>0.31548300000000001</v>
      </c>
      <c r="M203">
        <v>0.294294</v>
      </c>
      <c r="N203">
        <v>0.22753599999999999</v>
      </c>
      <c r="O203">
        <v>0.22884399999999999</v>
      </c>
      <c r="P203">
        <v>0.37698500000000001</v>
      </c>
      <c r="Q203">
        <v>0.31650899999999998</v>
      </c>
      <c r="R203">
        <v>0.48032200000000003</v>
      </c>
      <c r="S203">
        <v>0.26241999999999999</v>
      </c>
      <c r="T203">
        <v>0.25527</v>
      </c>
      <c r="U203">
        <v>0.215165</v>
      </c>
      <c r="V203">
        <v>0.32445499999999999</v>
      </c>
      <c r="W203">
        <v>0.30396899999999999</v>
      </c>
    </row>
    <row r="204" spans="1:23" x14ac:dyDescent="0.2">
      <c r="A204" t="s">
        <v>200</v>
      </c>
      <c r="B204">
        <v>0.43368299999999999</v>
      </c>
      <c r="C204">
        <v>0.50434999999999997</v>
      </c>
      <c r="D204">
        <v>0.166736</v>
      </c>
      <c r="E204">
        <v>0.11415500000000001</v>
      </c>
      <c r="F204">
        <v>0.22705800000000001</v>
      </c>
      <c r="G204">
        <v>0.167959</v>
      </c>
      <c r="H204">
        <v>0.22562499999999999</v>
      </c>
      <c r="I204">
        <v>0.23328399999999999</v>
      </c>
      <c r="J204">
        <v>0.14562</v>
      </c>
      <c r="K204">
        <v>0.155945</v>
      </c>
      <c r="L204">
        <v>6.5555000000000002E-2</v>
      </c>
      <c r="M204">
        <v>0.103548</v>
      </c>
      <c r="N204">
        <v>6.5498000000000001E-2</v>
      </c>
      <c r="O204">
        <v>5.1609000000000002E-2</v>
      </c>
      <c r="P204">
        <v>0.122988</v>
      </c>
      <c r="Q204">
        <v>7.9127000000000003E-2</v>
      </c>
      <c r="R204">
        <v>3.0988999999999999E-2</v>
      </c>
      <c r="S204">
        <v>4.5245E-2</v>
      </c>
      <c r="T204">
        <v>0.11326600000000001</v>
      </c>
      <c r="U204">
        <v>9.6038999999999999E-2</v>
      </c>
      <c r="V204">
        <v>7.5454999999999994E-2</v>
      </c>
      <c r="W204">
        <v>9.5363000000000003E-2</v>
      </c>
    </row>
    <row r="205" spans="1:23" x14ac:dyDescent="0.2">
      <c r="A205" t="s">
        <v>201</v>
      </c>
      <c r="B205">
        <v>0.144561</v>
      </c>
      <c r="C205">
        <v>0.25217499999999998</v>
      </c>
      <c r="D205">
        <v>8.3367999999999998E-2</v>
      </c>
      <c r="E205">
        <v>0</v>
      </c>
      <c r="F205">
        <v>0.113529</v>
      </c>
      <c r="G205">
        <v>0.28423799999999999</v>
      </c>
      <c r="H205">
        <v>3.3604000000000002E-2</v>
      </c>
      <c r="I205">
        <v>5.6439999999999997E-2</v>
      </c>
      <c r="J205">
        <v>6.5033999999999995E-2</v>
      </c>
      <c r="K205">
        <v>5.5861000000000001E-2</v>
      </c>
      <c r="L205">
        <v>6.1457999999999999E-2</v>
      </c>
      <c r="M205">
        <v>8.7197999999999998E-2</v>
      </c>
      <c r="N205">
        <v>1.8624999999999999E-2</v>
      </c>
      <c r="O205">
        <v>1.7656000000000002E-2</v>
      </c>
      <c r="P205">
        <v>7.2189000000000003E-2</v>
      </c>
      <c r="Q205">
        <v>9.6083000000000002E-2</v>
      </c>
      <c r="R205">
        <v>4.6482999999999997E-2</v>
      </c>
      <c r="S205">
        <v>2.7147000000000001E-2</v>
      </c>
      <c r="T205">
        <v>9.4670000000000004E-2</v>
      </c>
      <c r="U205">
        <v>9.8809999999999995E-2</v>
      </c>
      <c r="V205">
        <v>4.1500000000000002E-2</v>
      </c>
      <c r="W205">
        <v>7.7481999999999995E-2</v>
      </c>
    </row>
    <row r="206" spans="1:23" x14ac:dyDescent="0.2">
      <c r="A206" t="s">
        <v>202</v>
      </c>
      <c r="B206">
        <v>0.44572899999999999</v>
      </c>
      <c r="C206">
        <v>0.56739399999999995</v>
      </c>
      <c r="D206">
        <v>0.54189200000000004</v>
      </c>
      <c r="E206">
        <v>0.456621</v>
      </c>
      <c r="F206">
        <v>0.56764400000000004</v>
      </c>
      <c r="G206">
        <v>0.54263600000000001</v>
      </c>
      <c r="H206">
        <v>0.51605800000000002</v>
      </c>
      <c r="I206">
        <v>0.38379000000000002</v>
      </c>
      <c r="J206">
        <v>0.41282600000000003</v>
      </c>
      <c r="K206">
        <v>0.35145700000000002</v>
      </c>
      <c r="L206">
        <v>0.34006599999999998</v>
      </c>
      <c r="M206">
        <v>0.37059199999999998</v>
      </c>
      <c r="N206">
        <v>3.1662999999999997E-2</v>
      </c>
      <c r="O206">
        <v>2.7841999999999999E-2</v>
      </c>
      <c r="P206">
        <v>0.31014399999999998</v>
      </c>
      <c r="Q206">
        <v>0.25999</v>
      </c>
      <c r="R206">
        <v>0.263403</v>
      </c>
      <c r="S206">
        <v>0.180979</v>
      </c>
      <c r="T206">
        <v>0.34317799999999998</v>
      </c>
      <c r="U206">
        <v>0.283501</v>
      </c>
      <c r="V206">
        <v>8.3000000000000004E-2</v>
      </c>
      <c r="W206">
        <v>0.101323</v>
      </c>
    </row>
    <row r="207" spans="1:23" x14ac:dyDescent="0.2">
      <c r="A207" t="s">
        <v>203</v>
      </c>
      <c r="B207">
        <v>0.325262</v>
      </c>
      <c r="C207">
        <v>0.37826300000000002</v>
      </c>
      <c r="D207">
        <v>0.50020799999999999</v>
      </c>
      <c r="E207">
        <v>0.456621</v>
      </c>
      <c r="F207">
        <v>0.32166499999999998</v>
      </c>
      <c r="G207">
        <v>0.40051700000000001</v>
      </c>
      <c r="H207">
        <v>0.46565200000000001</v>
      </c>
      <c r="I207">
        <v>0.59826199999999996</v>
      </c>
      <c r="J207">
        <v>0.70830700000000002</v>
      </c>
      <c r="K207">
        <v>0.67498400000000003</v>
      </c>
      <c r="L207">
        <v>0.62277199999999999</v>
      </c>
      <c r="M207">
        <v>0.54498899999999995</v>
      </c>
      <c r="N207">
        <v>0.91604099999999999</v>
      </c>
      <c r="O207">
        <v>0.99007199999999995</v>
      </c>
      <c r="P207">
        <v>0.78070700000000004</v>
      </c>
      <c r="Q207">
        <v>1.0399590000000001</v>
      </c>
      <c r="R207">
        <v>1.0536099999999999</v>
      </c>
      <c r="S207">
        <v>0.89584699999999995</v>
      </c>
      <c r="T207">
        <v>0.92810199999999998</v>
      </c>
      <c r="U207">
        <v>0.92160799999999998</v>
      </c>
      <c r="V207">
        <v>1.0940920000000001</v>
      </c>
      <c r="W207">
        <v>1.197997</v>
      </c>
    </row>
    <row r="208" spans="1:23" x14ac:dyDescent="0.2">
      <c r="A208" t="s">
        <v>204</v>
      </c>
      <c r="B208">
        <v>7.2279999999999997E-2</v>
      </c>
      <c r="C208">
        <v>8.8261000000000006E-2</v>
      </c>
      <c r="D208">
        <v>8.3367999999999998E-2</v>
      </c>
      <c r="E208">
        <v>0.171233</v>
      </c>
      <c r="F208">
        <v>0.20813599999999999</v>
      </c>
      <c r="G208">
        <v>0.219638</v>
      </c>
      <c r="H208">
        <v>0.13441500000000001</v>
      </c>
      <c r="I208">
        <v>0.150506</v>
      </c>
      <c r="J208">
        <v>0.13289599999999999</v>
      </c>
      <c r="K208">
        <v>0.12568699999999999</v>
      </c>
      <c r="L208">
        <v>0.11881800000000001</v>
      </c>
      <c r="M208">
        <v>0.16894700000000001</v>
      </c>
      <c r="N208">
        <v>5.8668999999999999E-2</v>
      </c>
      <c r="O208">
        <v>5.1609000000000002E-2</v>
      </c>
      <c r="P208">
        <v>0.125662</v>
      </c>
      <c r="Q208">
        <v>0.18086199999999999</v>
      </c>
      <c r="R208">
        <v>0.263403</v>
      </c>
      <c r="S208">
        <v>0.20812600000000001</v>
      </c>
      <c r="T208">
        <v>0.114956</v>
      </c>
      <c r="U208">
        <v>0.124666</v>
      </c>
      <c r="V208">
        <v>0.184864</v>
      </c>
      <c r="W208">
        <v>0.19072600000000001</v>
      </c>
    </row>
    <row r="209" spans="1:23" x14ac:dyDescent="0.2">
      <c r="A209" t="s">
        <v>205</v>
      </c>
      <c r="B209">
        <v>0</v>
      </c>
      <c r="C209">
        <v>3.7825999999999999E-2</v>
      </c>
      <c r="D209">
        <v>4.1683999999999999E-2</v>
      </c>
      <c r="E209">
        <v>5.7077999999999997E-2</v>
      </c>
      <c r="F209">
        <v>0.18921499999999999</v>
      </c>
      <c r="G209">
        <v>0.10335900000000001</v>
      </c>
      <c r="H209">
        <v>2.8802999999999999E-2</v>
      </c>
      <c r="I209">
        <v>4.8913999999999999E-2</v>
      </c>
      <c r="J209">
        <v>1.5552E-2</v>
      </c>
      <c r="K209">
        <v>2.3280000000000002E-3</v>
      </c>
      <c r="L209">
        <v>6.1457999999999999E-2</v>
      </c>
      <c r="M209">
        <v>6.5398999999999999E-2</v>
      </c>
      <c r="N209">
        <v>3.104E-3</v>
      </c>
      <c r="O209">
        <v>3.395E-3</v>
      </c>
      <c r="P209">
        <v>7.2189000000000003E-2</v>
      </c>
      <c r="Q209">
        <v>0.118691</v>
      </c>
      <c r="R209">
        <v>1.5494000000000001E-2</v>
      </c>
      <c r="S209">
        <v>1.8098E-2</v>
      </c>
      <c r="T209">
        <v>3.3811000000000001E-2</v>
      </c>
      <c r="U209">
        <v>4.6172999999999999E-2</v>
      </c>
      <c r="V209">
        <v>0.27163700000000002</v>
      </c>
      <c r="W209">
        <v>0.23840700000000001</v>
      </c>
    </row>
    <row r="210" spans="1:23" x14ac:dyDescent="0.2">
      <c r="A210" t="s">
        <v>206</v>
      </c>
      <c r="B210">
        <v>0.27707500000000002</v>
      </c>
      <c r="C210">
        <v>0.31521900000000003</v>
      </c>
      <c r="D210">
        <v>0.54189200000000004</v>
      </c>
      <c r="E210">
        <v>0.51369900000000002</v>
      </c>
      <c r="F210">
        <v>0.43519400000000003</v>
      </c>
      <c r="G210">
        <v>0.413437</v>
      </c>
      <c r="H210">
        <v>0.420047</v>
      </c>
      <c r="I210">
        <v>0.57192299999999996</v>
      </c>
      <c r="J210">
        <v>0.56268700000000005</v>
      </c>
      <c r="K210">
        <v>0.57257199999999997</v>
      </c>
      <c r="L210">
        <v>0.40562100000000001</v>
      </c>
      <c r="M210">
        <v>0.52318900000000002</v>
      </c>
      <c r="N210">
        <v>0.54136799999999996</v>
      </c>
      <c r="O210">
        <v>0.59553699999999998</v>
      </c>
      <c r="P210">
        <v>0.499973</v>
      </c>
      <c r="Q210">
        <v>0.60475900000000005</v>
      </c>
      <c r="R210">
        <v>0.29439100000000001</v>
      </c>
      <c r="S210">
        <v>0.162881</v>
      </c>
      <c r="T210">
        <v>0.42939500000000003</v>
      </c>
      <c r="U210">
        <v>0.41555500000000001</v>
      </c>
      <c r="V210">
        <v>0.48291000000000001</v>
      </c>
      <c r="W210">
        <v>0.65561999999999998</v>
      </c>
    </row>
    <row r="211" spans="1:23" x14ac:dyDescent="0.2">
      <c r="A211" t="s">
        <v>207</v>
      </c>
      <c r="B211">
        <v>0.46982299999999999</v>
      </c>
      <c r="C211">
        <v>0.29000100000000001</v>
      </c>
      <c r="D211">
        <v>0.37515599999999999</v>
      </c>
      <c r="E211">
        <v>0.34246599999999999</v>
      </c>
      <c r="F211">
        <v>0.49195800000000001</v>
      </c>
      <c r="G211">
        <v>0.40051700000000001</v>
      </c>
      <c r="H211">
        <v>0.30963499999999999</v>
      </c>
      <c r="I211">
        <v>0.38755299999999998</v>
      </c>
      <c r="J211">
        <v>0.32941199999999998</v>
      </c>
      <c r="K211">
        <v>0.37938699999999997</v>
      </c>
      <c r="L211">
        <v>0.37284400000000001</v>
      </c>
      <c r="M211">
        <v>0.43054100000000001</v>
      </c>
      <c r="N211">
        <v>0.46034900000000001</v>
      </c>
      <c r="O211">
        <v>0.36601400000000001</v>
      </c>
      <c r="P211">
        <v>0.64167700000000005</v>
      </c>
      <c r="Q211">
        <v>0.68953799999999998</v>
      </c>
      <c r="R211">
        <v>0.63526499999999997</v>
      </c>
      <c r="S211">
        <v>0.45244800000000002</v>
      </c>
      <c r="T211">
        <v>0.57140000000000002</v>
      </c>
      <c r="U211">
        <v>0.53745100000000001</v>
      </c>
      <c r="V211">
        <v>0.53195499999999996</v>
      </c>
      <c r="W211">
        <v>0.464895</v>
      </c>
    </row>
    <row r="212" spans="1:23" x14ac:dyDescent="0.2">
      <c r="A212" t="s">
        <v>208</v>
      </c>
      <c r="B212">
        <v>0.325262</v>
      </c>
      <c r="C212">
        <v>0.49174099999999998</v>
      </c>
      <c r="D212">
        <v>0.75031300000000001</v>
      </c>
      <c r="E212">
        <v>0.34246599999999999</v>
      </c>
      <c r="F212">
        <v>0.39735100000000001</v>
      </c>
      <c r="G212">
        <v>0.490956</v>
      </c>
      <c r="H212">
        <v>0.51365799999999995</v>
      </c>
      <c r="I212">
        <v>0.69985299999999995</v>
      </c>
      <c r="J212">
        <v>0.73799700000000001</v>
      </c>
      <c r="K212">
        <v>0.78205000000000002</v>
      </c>
      <c r="L212">
        <v>0.67193800000000004</v>
      </c>
      <c r="M212">
        <v>0.65398699999999999</v>
      </c>
      <c r="N212">
        <v>0.77356000000000003</v>
      </c>
      <c r="O212">
        <v>0.97377499999999995</v>
      </c>
      <c r="P212">
        <v>0.83952700000000002</v>
      </c>
      <c r="Q212">
        <v>0.93822399999999995</v>
      </c>
      <c r="R212">
        <v>0.94515000000000005</v>
      </c>
      <c r="S212">
        <v>1.004434</v>
      </c>
      <c r="T212">
        <v>0.88414800000000004</v>
      </c>
      <c r="U212">
        <v>0.97609199999999996</v>
      </c>
      <c r="V212">
        <v>1.278956</v>
      </c>
      <c r="W212">
        <v>1.221838</v>
      </c>
    </row>
    <row r="213" spans="1:23" x14ac:dyDescent="0.2">
      <c r="A213" t="s">
        <v>209</v>
      </c>
      <c r="B213">
        <v>0.44572899999999999</v>
      </c>
      <c r="C213">
        <v>0.277393</v>
      </c>
      <c r="D213">
        <v>0.62526099999999996</v>
      </c>
      <c r="E213">
        <v>0.34246599999999999</v>
      </c>
      <c r="F213">
        <v>0.47303699999999999</v>
      </c>
      <c r="G213">
        <v>0.413437</v>
      </c>
      <c r="H213">
        <v>0.60726800000000003</v>
      </c>
      <c r="I213">
        <v>0.58321100000000003</v>
      </c>
      <c r="J213">
        <v>0.79596199999999995</v>
      </c>
      <c r="K213">
        <v>0.80998000000000003</v>
      </c>
      <c r="L213">
        <v>0.70881300000000003</v>
      </c>
      <c r="M213">
        <v>0.71393499999999999</v>
      </c>
      <c r="N213">
        <v>1.033069</v>
      </c>
      <c r="O213">
        <v>1.172061</v>
      </c>
      <c r="P213">
        <v>0.86358999999999997</v>
      </c>
      <c r="Q213">
        <v>0.87605299999999997</v>
      </c>
      <c r="R213">
        <v>1.1775640000000001</v>
      </c>
      <c r="S213">
        <v>0.91394399999999998</v>
      </c>
      <c r="T213">
        <v>0.96191199999999999</v>
      </c>
      <c r="U213">
        <v>1.0545850000000001</v>
      </c>
      <c r="V213">
        <v>1.2223649999999999</v>
      </c>
      <c r="W213">
        <v>1.192037</v>
      </c>
    </row>
    <row r="214" spans="1:23" x14ac:dyDescent="0.2">
      <c r="A214" t="s">
        <v>210</v>
      </c>
      <c r="B214">
        <v>0.26502799999999999</v>
      </c>
      <c r="C214">
        <v>0.26478400000000002</v>
      </c>
      <c r="D214">
        <v>0.41683999999999999</v>
      </c>
      <c r="E214">
        <v>0.456621</v>
      </c>
      <c r="F214">
        <v>0.37842999999999999</v>
      </c>
      <c r="G214">
        <v>0.42635699999999999</v>
      </c>
      <c r="H214">
        <v>0.36724099999999998</v>
      </c>
      <c r="I214">
        <v>0.34616400000000003</v>
      </c>
      <c r="J214">
        <v>0.36334300000000003</v>
      </c>
      <c r="K214">
        <v>0.37938699999999997</v>
      </c>
      <c r="L214">
        <v>0.36055199999999998</v>
      </c>
      <c r="M214">
        <v>0.38694200000000001</v>
      </c>
      <c r="N214">
        <v>0.45538200000000001</v>
      </c>
      <c r="O214">
        <v>0.66955500000000001</v>
      </c>
      <c r="P214">
        <v>0.42778500000000003</v>
      </c>
      <c r="Q214">
        <v>0.51998</v>
      </c>
      <c r="R214">
        <v>0.82119600000000004</v>
      </c>
      <c r="S214">
        <v>0.64247600000000005</v>
      </c>
      <c r="T214">
        <v>0.56463700000000006</v>
      </c>
      <c r="U214">
        <v>0.63903100000000002</v>
      </c>
      <c r="V214">
        <v>0.62627299999999997</v>
      </c>
      <c r="W214">
        <v>0.69138200000000005</v>
      </c>
    </row>
    <row r="215" spans="1:23" x14ac:dyDescent="0.2">
      <c r="A215" t="s">
        <v>211</v>
      </c>
      <c r="B215">
        <v>0.25298199999999998</v>
      </c>
      <c r="C215">
        <v>0.34043600000000002</v>
      </c>
      <c r="D215">
        <v>0.41683999999999999</v>
      </c>
      <c r="E215">
        <v>0.22831099999999999</v>
      </c>
      <c r="F215">
        <v>0.32166499999999998</v>
      </c>
      <c r="G215">
        <v>0.25839800000000002</v>
      </c>
      <c r="H215">
        <v>0.23042599999999999</v>
      </c>
      <c r="I215">
        <v>0.25585999999999998</v>
      </c>
      <c r="J215">
        <v>9.7550999999999999E-2</v>
      </c>
      <c r="K215">
        <v>0.11637699999999999</v>
      </c>
      <c r="L215">
        <v>0.155693</v>
      </c>
      <c r="M215">
        <v>0.11444799999999999</v>
      </c>
      <c r="N215">
        <v>5.7737999999999998E-2</v>
      </c>
      <c r="O215">
        <v>6.5189999999999998E-2</v>
      </c>
      <c r="P215">
        <v>9.0903999999999999E-2</v>
      </c>
      <c r="Q215">
        <v>5.6520000000000001E-2</v>
      </c>
      <c r="R215">
        <v>1.5494000000000001E-2</v>
      </c>
      <c r="S215">
        <v>0</v>
      </c>
      <c r="T215">
        <v>0.14200499999999999</v>
      </c>
      <c r="U215">
        <v>0.14960000000000001</v>
      </c>
      <c r="V215">
        <v>0.16600000000000001</v>
      </c>
      <c r="W215">
        <v>0.16688500000000001</v>
      </c>
    </row>
    <row r="216" spans="1:23" x14ac:dyDescent="0.2">
      <c r="A216" t="s">
        <v>212</v>
      </c>
      <c r="B216">
        <v>4.8187000000000001E-2</v>
      </c>
      <c r="C216">
        <v>2.5218000000000001E-2</v>
      </c>
      <c r="D216">
        <v>4.1683999999999999E-2</v>
      </c>
      <c r="E216">
        <v>5.7077999999999997E-2</v>
      </c>
      <c r="F216">
        <v>0</v>
      </c>
      <c r="G216">
        <v>3.8760000000000003E-2</v>
      </c>
      <c r="H216">
        <v>7.2009999999999999E-3</v>
      </c>
      <c r="I216">
        <v>7.5249999999999996E-3</v>
      </c>
      <c r="J216">
        <v>4.241E-3</v>
      </c>
      <c r="K216">
        <v>2.3280000000000002E-3</v>
      </c>
      <c r="L216">
        <v>4.0969999999999999E-3</v>
      </c>
      <c r="M216">
        <v>1.09E-2</v>
      </c>
      <c r="N216">
        <v>1.552E-3</v>
      </c>
      <c r="O216">
        <v>0</v>
      </c>
      <c r="P216">
        <v>1.0695E-2</v>
      </c>
      <c r="Q216">
        <v>2.2608E-2</v>
      </c>
      <c r="R216">
        <v>3.0988999999999999E-2</v>
      </c>
      <c r="S216">
        <v>0</v>
      </c>
      <c r="T216">
        <v>6.7619999999999998E-3</v>
      </c>
      <c r="U216">
        <v>9.2350000000000002E-3</v>
      </c>
      <c r="V216">
        <v>3.7729999999999999E-3</v>
      </c>
      <c r="W216">
        <v>5.96E-3</v>
      </c>
    </row>
    <row r="217" spans="1:23" x14ac:dyDescent="0.2">
      <c r="A217" t="s">
        <v>213</v>
      </c>
      <c r="B217">
        <v>0.33730900000000003</v>
      </c>
      <c r="C217">
        <v>0.25217499999999998</v>
      </c>
      <c r="D217">
        <v>0.75031300000000001</v>
      </c>
      <c r="E217">
        <v>0.57077599999999995</v>
      </c>
      <c r="F217">
        <v>0.54872299999999996</v>
      </c>
      <c r="G217">
        <v>0.581395</v>
      </c>
      <c r="H217">
        <v>0.40804600000000002</v>
      </c>
      <c r="I217">
        <v>0.52300899999999995</v>
      </c>
      <c r="J217">
        <v>0.54289399999999999</v>
      </c>
      <c r="K217">
        <v>0.50740200000000002</v>
      </c>
      <c r="L217">
        <v>0.55721699999999996</v>
      </c>
      <c r="M217">
        <v>0.49593999999999999</v>
      </c>
      <c r="N217">
        <v>0.53919499999999998</v>
      </c>
      <c r="O217">
        <v>0.67906200000000005</v>
      </c>
      <c r="P217">
        <v>0.52671000000000001</v>
      </c>
      <c r="Q217">
        <v>0.633019</v>
      </c>
      <c r="R217">
        <v>0.37186200000000003</v>
      </c>
      <c r="S217">
        <v>0.40720299999999998</v>
      </c>
      <c r="T217">
        <v>0.61873400000000001</v>
      </c>
      <c r="U217">
        <v>0.64457100000000001</v>
      </c>
      <c r="V217">
        <v>0.70927300000000004</v>
      </c>
      <c r="W217">
        <v>0.82250599999999996</v>
      </c>
    </row>
    <row r="218" spans="1:23" x14ac:dyDescent="0.2">
      <c r="A218" t="s">
        <v>214</v>
      </c>
      <c r="B218">
        <v>4.8187000000000001E-2</v>
      </c>
      <c r="C218">
        <v>5.0435000000000001E-2</v>
      </c>
      <c r="D218">
        <v>0.166736</v>
      </c>
      <c r="E218">
        <v>0.28538799999999998</v>
      </c>
      <c r="F218">
        <v>0.170293</v>
      </c>
      <c r="G218">
        <v>0.20671800000000001</v>
      </c>
      <c r="H218">
        <v>0.18242</v>
      </c>
      <c r="I218">
        <v>0.17308200000000001</v>
      </c>
      <c r="J218">
        <v>0.147034</v>
      </c>
      <c r="K218">
        <v>0.13266900000000001</v>
      </c>
      <c r="L218">
        <v>0.18027599999999999</v>
      </c>
      <c r="M218">
        <v>0.11444799999999999</v>
      </c>
      <c r="N218">
        <v>9.1883999999999993E-2</v>
      </c>
      <c r="O218">
        <v>9.1673000000000004E-2</v>
      </c>
      <c r="P218">
        <v>0.19785</v>
      </c>
      <c r="Q218">
        <v>0.192166</v>
      </c>
      <c r="R218">
        <v>0.58878200000000003</v>
      </c>
      <c r="S218">
        <v>0.62437799999999999</v>
      </c>
      <c r="T218">
        <v>0.13186100000000001</v>
      </c>
      <c r="U218">
        <v>0.15237000000000001</v>
      </c>
      <c r="V218">
        <v>0.25277300000000003</v>
      </c>
      <c r="W218">
        <v>0.21456700000000001</v>
      </c>
    </row>
    <row r="219" spans="1:23" x14ac:dyDescent="0.2">
      <c r="A219" t="s">
        <v>215</v>
      </c>
      <c r="B219">
        <v>0.38549600000000001</v>
      </c>
      <c r="C219">
        <v>0.34043600000000002</v>
      </c>
      <c r="D219">
        <v>0.37515599999999999</v>
      </c>
      <c r="E219">
        <v>0.34246599999999999</v>
      </c>
      <c r="F219">
        <v>0.54872299999999996</v>
      </c>
      <c r="G219">
        <v>0.33591700000000002</v>
      </c>
      <c r="H219">
        <v>0.34803899999999999</v>
      </c>
      <c r="I219">
        <v>0.46656900000000001</v>
      </c>
      <c r="J219">
        <v>0.39444699999999999</v>
      </c>
      <c r="K219">
        <v>0.400335</v>
      </c>
      <c r="L219">
        <v>0.409719</v>
      </c>
      <c r="M219">
        <v>0.414192</v>
      </c>
      <c r="N219">
        <v>0.55595700000000003</v>
      </c>
      <c r="O219">
        <v>0.62134199999999995</v>
      </c>
      <c r="P219">
        <v>0.70049700000000004</v>
      </c>
      <c r="Q219">
        <v>0.72910200000000003</v>
      </c>
      <c r="R219">
        <v>0.55779400000000001</v>
      </c>
      <c r="S219">
        <v>0.47054600000000002</v>
      </c>
      <c r="T219">
        <v>0.69480799999999998</v>
      </c>
      <c r="U219">
        <v>0.624255</v>
      </c>
      <c r="V219">
        <v>0.76586399999999999</v>
      </c>
      <c r="W219">
        <v>0.82250599999999996</v>
      </c>
    </row>
    <row r="220" spans="1:23" x14ac:dyDescent="0.2">
      <c r="A220" t="s">
        <v>216</v>
      </c>
      <c r="B220">
        <v>0.31321500000000002</v>
      </c>
      <c r="C220">
        <v>0.29000100000000001</v>
      </c>
      <c r="D220">
        <v>0.66694500000000001</v>
      </c>
      <c r="E220">
        <v>0.39954299999999998</v>
      </c>
      <c r="F220">
        <v>0.39735100000000001</v>
      </c>
      <c r="G220">
        <v>0.34883700000000001</v>
      </c>
      <c r="H220">
        <v>0.30483399999999999</v>
      </c>
      <c r="I220">
        <v>0.406366</v>
      </c>
      <c r="J220">
        <v>0.42272199999999999</v>
      </c>
      <c r="K220">
        <v>0.44223099999999999</v>
      </c>
      <c r="L220">
        <v>0.409719</v>
      </c>
      <c r="M220">
        <v>0.457791</v>
      </c>
      <c r="N220">
        <v>0.46686800000000001</v>
      </c>
      <c r="O220">
        <v>0.507938</v>
      </c>
      <c r="P220">
        <v>0.51868899999999996</v>
      </c>
      <c r="Q220">
        <v>0.53128399999999998</v>
      </c>
      <c r="R220">
        <v>0.71273600000000004</v>
      </c>
      <c r="S220">
        <v>0.59723099999999996</v>
      </c>
      <c r="T220">
        <v>0.620425</v>
      </c>
      <c r="U220">
        <v>0.58639399999999997</v>
      </c>
      <c r="V220">
        <v>0.811137</v>
      </c>
      <c r="W220">
        <v>0.84634600000000004</v>
      </c>
    </row>
    <row r="221" spans="1:23" x14ac:dyDescent="0.2">
      <c r="A221" t="s">
        <v>217</v>
      </c>
      <c r="B221">
        <v>0.28912199999999999</v>
      </c>
      <c r="C221">
        <v>0.32782800000000001</v>
      </c>
      <c r="D221">
        <v>0.83368100000000001</v>
      </c>
      <c r="E221">
        <v>0.34246599999999999</v>
      </c>
      <c r="F221">
        <v>0.35950799999999999</v>
      </c>
      <c r="G221">
        <v>0.40051700000000001</v>
      </c>
      <c r="H221">
        <v>0.36004000000000003</v>
      </c>
      <c r="I221">
        <v>0.33863900000000002</v>
      </c>
      <c r="J221">
        <v>0.435446</v>
      </c>
      <c r="K221">
        <v>0.44223099999999999</v>
      </c>
      <c r="L221">
        <v>0.48346800000000001</v>
      </c>
      <c r="M221">
        <v>0.40874199999999999</v>
      </c>
      <c r="N221">
        <v>0.61431599999999997</v>
      </c>
      <c r="O221">
        <v>0.80129300000000003</v>
      </c>
      <c r="P221">
        <v>0.43313200000000002</v>
      </c>
      <c r="Q221">
        <v>0.41824499999999998</v>
      </c>
      <c r="R221">
        <v>0.65075899999999998</v>
      </c>
      <c r="S221">
        <v>0.57008400000000004</v>
      </c>
      <c r="T221">
        <v>0.48349199999999998</v>
      </c>
      <c r="U221">
        <v>0.50790000000000002</v>
      </c>
      <c r="V221">
        <v>0.70550100000000004</v>
      </c>
      <c r="W221">
        <v>0.87018700000000004</v>
      </c>
    </row>
    <row r="222" spans="1:23" x14ac:dyDescent="0.2">
      <c r="A222" t="s">
        <v>218</v>
      </c>
      <c r="B222">
        <v>0</v>
      </c>
      <c r="C222">
        <v>2.5218000000000001E-2</v>
      </c>
      <c r="D222">
        <v>0</v>
      </c>
      <c r="E222">
        <v>5.7077999999999997E-2</v>
      </c>
      <c r="F222">
        <v>0</v>
      </c>
      <c r="G222">
        <v>9.0439000000000005E-2</v>
      </c>
      <c r="H222">
        <v>1.2001E-2</v>
      </c>
      <c r="I222">
        <v>1.1287999999999999E-2</v>
      </c>
      <c r="J222">
        <v>4.241E-3</v>
      </c>
      <c r="K222">
        <v>0</v>
      </c>
      <c r="L222">
        <v>8.1939999999999999E-3</v>
      </c>
      <c r="M222">
        <v>2.18E-2</v>
      </c>
      <c r="N222">
        <v>1.242E-3</v>
      </c>
      <c r="O222">
        <v>2.0370000000000002E-3</v>
      </c>
      <c r="P222">
        <v>0</v>
      </c>
      <c r="Q222">
        <v>0</v>
      </c>
      <c r="R222">
        <v>0</v>
      </c>
      <c r="S222">
        <v>0</v>
      </c>
      <c r="T222">
        <v>8.4530000000000004E-3</v>
      </c>
      <c r="U222">
        <v>3.6939999999999998E-3</v>
      </c>
      <c r="V222">
        <v>0</v>
      </c>
      <c r="W222">
        <v>1.192E-2</v>
      </c>
    </row>
    <row r="223" spans="1:23" x14ac:dyDescent="0.2">
      <c r="A223" t="s">
        <v>219</v>
      </c>
      <c r="B223">
        <v>0.30116900000000002</v>
      </c>
      <c r="C223">
        <v>0.34043600000000002</v>
      </c>
      <c r="D223">
        <v>0.41683999999999999</v>
      </c>
      <c r="E223">
        <v>0.22831099999999999</v>
      </c>
      <c r="F223">
        <v>0.30274400000000001</v>
      </c>
      <c r="G223">
        <v>0.25839800000000002</v>
      </c>
      <c r="H223">
        <v>0.20402300000000001</v>
      </c>
      <c r="I223">
        <v>0.124168</v>
      </c>
      <c r="J223">
        <v>0.243171</v>
      </c>
      <c r="K223">
        <v>0.20715</v>
      </c>
      <c r="L223">
        <v>0.311386</v>
      </c>
      <c r="M223">
        <v>0.23979500000000001</v>
      </c>
      <c r="N223">
        <v>0.130686</v>
      </c>
      <c r="O223">
        <v>0.136491</v>
      </c>
      <c r="P223">
        <v>0.43045800000000001</v>
      </c>
      <c r="Q223">
        <v>0.25433800000000001</v>
      </c>
      <c r="R223">
        <v>7.7470999999999998E-2</v>
      </c>
      <c r="S223">
        <v>0.162881</v>
      </c>
      <c r="T223">
        <v>0.25188899999999997</v>
      </c>
      <c r="U223">
        <v>0.175456</v>
      </c>
      <c r="V223">
        <v>0.13959099999999999</v>
      </c>
      <c r="W223">
        <v>0.125164</v>
      </c>
    </row>
    <row r="224" spans="1:23" x14ac:dyDescent="0.2">
      <c r="A224" t="s">
        <v>220</v>
      </c>
      <c r="B224">
        <v>0.108421</v>
      </c>
      <c r="C224">
        <v>6.3044000000000003E-2</v>
      </c>
      <c r="D224">
        <v>0</v>
      </c>
      <c r="E224">
        <v>0.34246599999999999</v>
      </c>
      <c r="F224">
        <v>9.4606999999999997E-2</v>
      </c>
      <c r="G224">
        <v>0.10335900000000001</v>
      </c>
      <c r="H224">
        <v>7.6809000000000002E-2</v>
      </c>
      <c r="I224">
        <v>3.0100999999999999E-2</v>
      </c>
      <c r="J224">
        <v>7.0689999999999998E-3</v>
      </c>
      <c r="K224">
        <v>1.1638000000000001E-2</v>
      </c>
      <c r="L224">
        <v>4.5068999999999998E-2</v>
      </c>
      <c r="M224">
        <v>1.09E-2</v>
      </c>
      <c r="N224">
        <v>6.5189999999999996E-3</v>
      </c>
      <c r="O224">
        <v>5.4320000000000002E-3</v>
      </c>
      <c r="P224">
        <v>2.1388999999999998E-2</v>
      </c>
      <c r="Q224">
        <v>1.1304E-2</v>
      </c>
      <c r="R224">
        <v>1.5494000000000001E-2</v>
      </c>
      <c r="S224">
        <v>4.5245E-2</v>
      </c>
      <c r="T224">
        <v>1.691E-3</v>
      </c>
      <c r="U224">
        <v>1.3852E-2</v>
      </c>
      <c r="V224">
        <v>3.7729999999999999E-3</v>
      </c>
      <c r="W224">
        <v>5.96E-3</v>
      </c>
    </row>
    <row r="225" spans="1:23" x14ac:dyDescent="0.2">
      <c r="A225" t="s">
        <v>221</v>
      </c>
      <c r="B225">
        <v>0.48187000000000002</v>
      </c>
      <c r="C225">
        <v>0.65565499999999999</v>
      </c>
      <c r="D225">
        <v>0.29178799999999999</v>
      </c>
      <c r="E225">
        <v>0.57077599999999995</v>
      </c>
      <c r="F225">
        <v>0.49195800000000001</v>
      </c>
      <c r="G225">
        <v>0.54263600000000001</v>
      </c>
      <c r="H225">
        <v>0.47045300000000001</v>
      </c>
      <c r="I225">
        <v>0.36121500000000001</v>
      </c>
      <c r="J225">
        <v>0.55986000000000002</v>
      </c>
      <c r="K225">
        <v>0.45619599999999999</v>
      </c>
      <c r="L225">
        <v>0.53673099999999996</v>
      </c>
      <c r="M225">
        <v>0.49593999999999999</v>
      </c>
      <c r="N225">
        <v>0.25609399999999999</v>
      </c>
      <c r="O225">
        <v>0.19624900000000001</v>
      </c>
      <c r="P225">
        <v>0.42778500000000003</v>
      </c>
      <c r="Q225">
        <v>0.243034</v>
      </c>
      <c r="R225">
        <v>0.49581700000000001</v>
      </c>
      <c r="S225">
        <v>0.380056</v>
      </c>
      <c r="T225">
        <v>0.33641599999999999</v>
      </c>
      <c r="U225">
        <v>0.347219</v>
      </c>
      <c r="V225">
        <v>0.249</v>
      </c>
      <c r="W225">
        <v>0.274169</v>
      </c>
    </row>
    <row r="226" spans="1:23" x14ac:dyDescent="0.2">
      <c r="A226" t="s">
        <v>222</v>
      </c>
      <c r="B226">
        <v>0.57824399999999998</v>
      </c>
      <c r="C226">
        <v>0.39087100000000002</v>
      </c>
      <c r="D226">
        <v>0.25010399999999999</v>
      </c>
      <c r="E226">
        <v>0.51369900000000002</v>
      </c>
      <c r="F226">
        <v>0.70009500000000002</v>
      </c>
      <c r="G226">
        <v>0.52971599999999996</v>
      </c>
      <c r="H226">
        <v>0.68167599999999995</v>
      </c>
      <c r="I226">
        <v>0.58321100000000003</v>
      </c>
      <c r="J226">
        <v>0.61075599999999997</v>
      </c>
      <c r="K226">
        <v>0.65869100000000003</v>
      </c>
      <c r="L226">
        <v>0.64735500000000001</v>
      </c>
      <c r="M226">
        <v>0.56678799999999996</v>
      </c>
      <c r="N226">
        <v>0.66708699999999999</v>
      </c>
      <c r="O226">
        <v>0.46719500000000003</v>
      </c>
      <c r="P226">
        <v>0.63900299999999999</v>
      </c>
      <c r="Q226">
        <v>0.60475900000000005</v>
      </c>
      <c r="R226">
        <v>0.57328800000000002</v>
      </c>
      <c r="S226">
        <v>0.60628000000000004</v>
      </c>
      <c r="T226">
        <v>0.54096999999999995</v>
      </c>
      <c r="U226">
        <v>0.592858</v>
      </c>
      <c r="V226">
        <v>0.59986399999999995</v>
      </c>
      <c r="W226">
        <v>0.55429700000000004</v>
      </c>
    </row>
    <row r="227" spans="1:23" x14ac:dyDescent="0.2">
      <c r="A227" t="s">
        <v>223</v>
      </c>
      <c r="B227">
        <v>0.27707500000000002</v>
      </c>
      <c r="C227">
        <v>0.26478400000000002</v>
      </c>
      <c r="D227">
        <v>0.125052</v>
      </c>
      <c r="E227">
        <v>0.28538799999999998</v>
      </c>
      <c r="F227">
        <v>0.15137200000000001</v>
      </c>
      <c r="G227">
        <v>6.4599000000000004E-2</v>
      </c>
      <c r="H227">
        <v>3.1203000000000002E-2</v>
      </c>
      <c r="I227">
        <v>2.6339000000000001E-2</v>
      </c>
      <c r="J227">
        <v>0</v>
      </c>
      <c r="K227">
        <v>4.6550000000000003E-3</v>
      </c>
      <c r="L227">
        <v>2.0486000000000001E-2</v>
      </c>
      <c r="M227">
        <v>2.18E-2</v>
      </c>
      <c r="N227">
        <v>1.242E-3</v>
      </c>
      <c r="O227">
        <v>6.7900000000000002E-4</v>
      </c>
      <c r="P227">
        <v>1.8716E-2</v>
      </c>
      <c r="Q227">
        <v>1.6955999999999999E-2</v>
      </c>
      <c r="R227">
        <v>3.0988999999999999E-2</v>
      </c>
      <c r="S227">
        <v>4.5245E-2</v>
      </c>
      <c r="T227">
        <v>1.6905E-2</v>
      </c>
      <c r="U227">
        <v>1.2005E-2</v>
      </c>
      <c r="V227">
        <v>2.2636E-2</v>
      </c>
      <c r="W227">
        <v>2.9801000000000001E-2</v>
      </c>
    </row>
    <row r="228" spans="1:23" x14ac:dyDescent="0.2">
      <c r="A228" t="s">
        <v>224</v>
      </c>
      <c r="B228">
        <v>9.6374000000000001E-2</v>
      </c>
      <c r="C228">
        <v>6.3044000000000003E-2</v>
      </c>
      <c r="D228">
        <v>4.1683999999999999E-2</v>
      </c>
      <c r="E228">
        <v>0</v>
      </c>
      <c r="F228">
        <v>0.13245000000000001</v>
      </c>
      <c r="G228">
        <v>7.7519000000000005E-2</v>
      </c>
      <c r="H228">
        <v>1.6802000000000001E-2</v>
      </c>
      <c r="I228">
        <v>2.2575999999999999E-2</v>
      </c>
      <c r="J228">
        <v>2.8279999999999998E-3</v>
      </c>
      <c r="K228">
        <v>1.8620000000000001E-2</v>
      </c>
      <c r="L228">
        <v>1.6389000000000001E-2</v>
      </c>
      <c r="M228">
        <v>1.09E-2</v>
      </c>
      <c r="N228">
        <v>1.0244E-2</v>
      </c>
      <c r="O228">
        <v>1.0865E-2</v>
      </c>
      <c r="P228">
        <v>1.0695E-2</v>
      </c>
      <c r="Q228">
        <v>3.3911999999999998E-2</v>
      </c>
      <c r="R228">
        <v>0</v>
      </c>
      <c r="S228">
        <v>1.8098E-2</v>
      </c>
      <c r="T228">
        <v>1.1834000000000001E-2</v>
      </c>
      <c r="U228">
        <v>9.2350000000000002E-3</v>
      </c>
      <c r="V228">
        <v>7.5449999999999996E-3</v>
      </c>
      <c r="W228">
        <v>5.96E-3</v>
      </c>
    </row>
    <row r="229" spans="1:23" x14ac:dyDescent="0.2">
      <c r="A229" t="s">
        <v>225</v>
      </c>
      <c r="B229">
        <v>0.25298199999999998</v>
      </c>
      <c r="C229">
        <v>0.18913099999999999</v>
      </c>
      <c r="D229">
        <v>0.25010399999999999</v>
      </c>
      <c r="E229">
        <v>5.7077999999999997E-2</v>
      </c>
      <c r="F229">
        <v>0.28382200000000002</v>
      </c>
      <c r="G229">
        <v>0.25839800000000002</v>
      </c>
      <c r="H229">
        <v>0.26883000000000001</v>
      </c>
      <c r="I229">
        <v>0.42894199999999999</v>
      </c>
      <c r="J229">
        <v>0.22761999999999999</v>
      </c>
      <c r="K229">
        <v>0.21646000000000001</v>
      </c>
      <c r="L229">
        <v>0.155693</v>
      </c>
      <c r="M229">
        <v>0.16894700000000001</v>
      </c>
      <c r="N229">
        <v>0.20798</v>
      </c>
      <c r="O229">
        <v>0.26755000000000001</v>
      </c>
      <c r="P229">
        <v>0.112293</v>
      </c>
      <c r="Q229">
        <v>0.16955899999999999</v>
      </c>
      <c r="R229">
        <v>4.6482999999999997E-2</v>
      </c>
      <c r="S229">
        <v>0.27146900000000002</v>
      </c>
      <c r="T229">
        <v>0.123409</v>
      </c>
      <c r="U229">
        <v>9.2344999999999997E-2</v>
      </c>
      <c r="V229">
        <v>0.14336399999999999</v>
      </c>
      <c r="W229">
        <v>0.18476600000000001</v>
      </c>
    </row>
    <row r="230" spans="1:23" x14ac:dyDescent="0.2">
      <c r="A230" t="s">
        <v>226</v>
      </c>
      <c r="B230">
        <v>0.45777600000000002</v>
      </c>
      <c r="C230">
        <v>0.31521900000000003</v>
      </c>
      <c r="D230">
        <v>4.1683999999999999E-2</v>
      </c>
      <c r="E230">
        <v>0.171233</v>
      </c>
      <c r="F230">
        <v>0.32166499999999998</v>
      </c>
      <c r="G230">
        <v>0.193798</v>
      </c>
      <c r="H230">
        <v>0.25202799999999997</v>
      </c>
      <c r="I230">
        <v>0.28219899999999998</v>
      </c>
      <c r="J230">
        <v>8.0586000000000005E-2</v>
      </c>
      <c r="K230">
        <v>0.10008400000000001</v>
      </c>
      <c r="L230">
        <v>0.10242999999999999</v>
      </c>
      <c r="M230">
        <v>0.12534699999999999</v>
      </c>
      <c r="N230">
        <v>5.6806000000000002E-2</v>
      </c>
      <c r="O230">
        <v>5.0930000000000003E-2</v>
      </c>
      <c r="P230">
        <v>5.8819999999999997E-2</v>
      </c>
      <c r="Q230">
        <v>4.5215999999999999E-2</v>
      </c>
      <c r="R230">
        <v>4.6482999999999997E-2</v>
      </c>
      <c r="S230">
        <v>2.7147000000000001E-2</v>
      </c>
      <c r="T230">
        <v>4.7335000000000002E-2</v>
      </c>
      <c r="U230">
        <v>5.4483999999999998E-2</v>
      </c>
      <c r="V230">
        <v>4.9044999999999998E-2</v>
      </c>
      <c r="W230">
        <v>4.7681000000000001E-2</v>
      </c>
    </row>
    <row r="231" spans="1:23" x14ac:dyDescent="0.2">
      <c r="A231" t="s">
        <v>227</v>
      </c>
      <c r="B231">
        <v>0</v>
      </c>
      <c r="C231">
        <v>2.5218000000000001E-2</v>
      </c>
      <c r="D231">
        <v>4.1683999999999999E-2</v>
      </c>
      <c r="E231">
        <v>0.171233</v>
      </c>
      <c r="F231">
        <v>9.4606999999999997E-2</v>
      </c>
      <c r="G231">
        <v>1.2919999999999999E-2</v>
      </c>
      <c r="H231">
        <v>2.3999999999999998E-3</v>
      </c>
      <c r="I231">
        <v>7.5249999999999996E-3</v>
      </c>
      <c r="J231">
        <v>4.241E-3</v>
      </c>
      <c r="K231">
        <v>0</v>
      </c>
      <c r="L231">
        <v>4.0969999999999999E-3</v>
      </c>
      <c r="M231">
        <v>5.45E-3</v>
      </c>
      <c r="N231">
        <v>0</v>
      </c>
      <c r="O231">
        <v>6.7900000000000002E-4</v>
      </c>
      <c r="P231">
        <v>0</v>
      </c>
      <c r="Q231">
        <v>0</v>
      </c>
      <c r="R231">
        <v>0</v>
      </c>
      <c r="S231">
        <v>9.0489999999999998E-3</v>
      </c>
      <c r="T231">
        <v>5.0720000000000001E-3</v>
      </c>
      <c r="U231">
        <v>2.7699999999999999E-3</v>
      </c>
      <c r="V231">
        <v>0</v>
      </c>
      <c r="W231">
        <v>1.7881000000000001E-2</v>
      </c>
    </row>
    <row r="232" spans="1:23" x14ac:dyDescent="0.2">
      <c r="A232" t="s">
        <v>228</v>
      </c>
      <c r="B232">
        <v>0.42163600000000001</v>
      </c>
      <c r="C232">
        <v>0.18913099999999999</v>
      </c>
      <c r="D232">
        <v>0.37515599999999999</v>
      </c>
      <c r="E232">
        <v>0.28538799999999998</v>
      </c>
      <c r="F232">
        <v>0.49195800000000001</v>
      </c>
      <c r="G232">
        <v>0.32299699999999998</v>
      </c>
      <c r="H232">
        <v>0.172819</v>
      </c>
      <c r="I232">
        <v>0.176845</v>
      </c>
      <c r="J232">
        <v>0.25448199999999999</v>
      </c>
      <c r="K232">
        <v>0.28163100000000002</v>
      </c>
      <c r="L232">
        <v>0.39742699999999997</v>
      </c>
      <c r="M232">
        <v>0.32699299999999998</v>
      </c>
      <c r="N232">
        <v>0.34332200000000002</v>
      </c>
      <c r="O232">
        <v>0.41287000000000001</v>
      </c>
      <c r="P232">
        <v>0.32618599999999998</v>
      </c>
      <c r="Q232">
        <v>0.293902</v>
      </c>
      <c r="R232">
        <v>0.57328800000000002</v>
      </c>
      <c r="S232">
        <v>0.542937</v>
      </c>
      <c r="T232">
        <v>0.27893800000000002</v>
      </c>
      <c r="U232">
        <v>0.26226100000000002</v>
      </c>
      <c r="V232">
        <v>0.32822800000000002</v>
      </c>
      <c r="W232">
        <v>0.39933200000000002</v>
      </c>
    </row>
    <row r="233" spans="1:23" x14ac:dyDescent="0.2">
      <c r="A233" t="s">
        <v>229</v>
      </c>
      <c r="B233">
        <v>0.31321500000000002</v>
      </c>
      <c r="C233">
        <v>0.30260999999999999</v>
      </c>
      <c r="D233">
        <v>0.75031300000000001</v>
      </c>
      <c r="E233">
        <v>0.22831099999999999</v>
      </c>
      <c r="F233">
        <v>0.30274400000000001</v>
      </c>
      <c r="G233">
        <v>0.33591700000000002</v>
      </c>
      <c r="H233">
        <v>0.53045900000000001</v>
      </c>
      <c r="I233">
        <v>0.44023000000000001</v>
      </c>
      <c r="J233">
        <v>0.51320500000000002</v>
      </c>
      <c r="K233">
        <v>0.43524800000000002</v>
      </c>
      <c r="L233">
        <v>0.51624499999999995</v>
      </c>
      <c r="M233">
        <v>0.50139</v>
      </c>
      <c r="N233">
        <v>0.444828</v>
      </c>
      <c r="O233">
        <v>0.50522199999999995</v>
      </c>
      <c r="P233">
        <v>0.34757500000000002</v>
      </c>
      <c r="Q233">
        <v>0.36172500000000002</v>
      </c>
      <c r="R233">
        <v>0.80570200000000003</v>
      </c>
      <c r="S233">
        <v>0.53388800000000003</v>
      </c>
      <c r="T233">
        <v>0.39896500000000001</v>
      </c>
      <c r="U233">
        <v>0.38323400000000002</v>
      </c>
      <c r="V233">
        <v>0.369728</v>
      </c>
      <c r="W233">
        <v>0.43509399999999998</v>
      </c>
    </row>
    <row r="234" spans="1:23" x14ac:dyDescent="0.2">
      <c r="A234" t="s">
        <v>230</v>
      </c>
      <c r="B234">
        <v>0.542103</v>
      </c>
      <c r="C234">
        <v>0.41608899999999999</v>
      </c>
      <c r="D234">
        <v>0.37515599999999999</v>
      </c>
      <c r="E234">
        <v>0.34246599999999999</v>
      </c>
      <c r="F234">
        <v>0.37842999999999999</v>
      </c>
      <c r="G234">
        <v>0.413437</v>
      </c>
      <c r="H234">
        <v>0.439249</v>
      </c>
      <c r="I234">
        <v>0.31230000000000002</v>
      </c>
      <c r="J234">
        <v>0.13431000000000001</v>
      </c>
      <c r="K234">
        <v>0.15128900000000001</v>
      </c>
      <c r="L234">
        <v>0.19256799999999999</v>
      </c>
      <c r="M234">
        <v>0.119898</v>
      </c>
      <c r="N234">
        <v>0.34611500000000001</v>
      </c>
      <c r="O234">
        <v>0.233597</v>
      </c>
      <c r="P234">
        <v>0.23528199999999999</v>
      </c>
      <c r="Q234">
        <v>0.25433800000000001</v>
      </c>
      <c r="R234">
        <v>0.21692</v>
      </c>
      <c r="S234">
        <v>0.117636</v>
      </c>
      <c r="T234">
        <v>0.34148699999999999</v>
      </c>
      <c r="U234">
        <v>0.34906599999999999</v>
      </c>
      <c r="V234">
        <v>0.196182</v>
      </c>
      <c r="W234">
        <v>0.17880599999999999</v>
      </c>
    </row>
    <row r="235" spans="1:23" x14ac:dyDescent="0.2">
      <c r="A235" t="s">
        <v>231</v>
      </c>
      <c r="B235">
        <v>0.31321500000000002</v>
      </c>
      <c r="C235">
        <v>0.47913299999999998</v>
      </c>
      <c r="D235">
        <v>0</v>
      </c>
      <c r="E235">
        <v>0.11415500000000001</v>
      </c>
      <c r="F235">
        <v>0.15137200000000001</v>
      </c>
      <c r="G235">
        <v>0.193798</v>
      </c>
      <c r="H235">
        <v>0.122414</v>
      </c>
      <c r="I235">
        <v>9.7828999999999999E-2</v>
      </c>
      <c r="J235">
        <v>2.4034E-2</v>
      </c>
      <c r="K235">
        <v>2.5603000000000001E-2</v>
      </c>
      <c r="L235">
        <v>3.2777000000000001E-2</v>
      </c>
      <c r="M235">
        <v>4.9049000000000002E-2</v>
      </c>
      <c r="N235">
        <v>3.3834999999999997E-2</v>
      </c>
      <c r="O235">
        <v>3.3952999999999997E-2</v>
      </c>
      <c r="P235">
        <v>1.0695E-2</v>
      </c>
      <c r="Q235">
        <v>1.1304E-2</v>
      </c>
      <c r="R235">
        <v>1.5494000000000001E-2</v>
      </c>
      <c r="S235">
        <v>1.8098E-2</v>
      </c>
      <c r="T235">
        <v>1.8596000000000001E-2</v>
      </c>
      <c r="U235">
        <v>1.6622000000000001E-2</v>
      </c>
      <c r="V235">
        <v>1.8863999999999999E-2</v>
      </c>
      <c r="W235">
        <v>5.96E-3</v>
      </c>
    </row>
    <row r="236" spans="1:23" x14ac:dyDescent="0.2">
      <c r="A236" t="s">
        <v>232</v>
      </c>
      <c r="B236">
        <v>0.81917799999999996</v>
      </c>
      <c r="C236">
        <v>0.74391600000000002</v>
      </c>
      <c r="D236">
        <v>0.87536499999999995</v>
      </c>
      <c r="E236">
        <v>0.39954299999999998</v>
      </c>
      <c r="F236">
        <v>0.85146599999999995</v>
      </c>
      <c r="G236">
        <v>1.007752</v>
      </c>
      <c r="H236">
        <v>0.87129800000000002</v>
      </c>
      <c r="I236">
        <v>0.85412200000000005</v>
      </c>
      <c r="J236">
        <v>1.102754</v>
      </c>
      <c r="K236">
        <v>0.94963200000000003</v>
      </c>
      <c r="L236">
        <v>0.93825499999999995</v>
      </c>
      <c r="M236">
        <v>0.95918000000000003</v>
      </c>
      <c r="N236">
        <v>0.34301100000000001</v>
      </c>
      <c r="O236">
        <v>0.31983800000000001</v>
      </c>
      <c r="P236">
        <v>0.82081199999999999</v>
      </c>
      <c r="Q236">
        <v>0.71214599999999995</v>
      </c>
      <c r="R236">
        <v>0.85218499999999997</v>
      </c>
      <c r="S236">
        <v>0.96823800000000004</v>
      </c>
      <c r="T236">
        <v>0.69818899999999995</v>
      </c>
      <c r="U236">
        <v>0.71106000000000003</v>
      </c>
      <c r="V236">
        <v>0.441409</v>
      </c>
      <c r="W236">
        <v>0.43509399999999998</v>
      </c>
    </row>
    <row r="237" spans="1:23" x14ac:dyDescent="0.2">
      <c r="A237" t="s">
        <v>233</v>
      </c>
      <c r="B237">
        <v>0.46982299999999999</v>
      </c>
      <c r="C237">
        <v>0.45391500000000001</v>
      </c>
      <c r="D237">
        <v>0.62526099999999996</v>
      </c>
      <c r="E237">
        <v>0.28538799999999998</v>
      </c>
      <c r="F237">
        <v>0.52980099999999997</v>
      </c>
      <c r="G237">
        <v>0.46511599999999997</v>
      </c>
      <c r="H237">
        <v>0.65287300000000004</v>
      </c>
      <c r="I237">
        <v>0.44023000000000001</v>
      </c>
      <c r="J237">
        <v>0.56975600000000004</v>
      </c>
      <c r="K237">
        <v>0.59817500000000001</v>
      </c>
      <c r="L237">
        <v>0.70061899999999999</v>
      </c>
      <c r="M237">
        <v>0.55043900000000001</v>
      </c>
      <c r="N237">
        <v>0.63790800000000003</v>
      </c>
      <c r="O237">
        <v>0.75443800000000005</v>
      </c>
      <c r="P237">
        <v>0.114967</v>
      </c>
      <c r="Q237">
        <v>8.4778999999999993E-2</v>
      </c>
      <c r="R237">
        <v>6.1976999999999997E-2</v>
      </c>
      <c r="S237">
        <v>4.5245E-2</v>
      </c>
      <c r="T237">
        <v>0.213007</v>
      </c>
      <c r="U237">
        <v>0.208701</v>
      </c>
      <c r="V237">
        <v>0.29049999999999998</v>
      </c>
      <c r="W237">
        <v>0.268208</v>
      </c>
    </row>
    <row r="238" spans="1:23" x14ac:dyDescent="0.2">
      <c r="A238" t="s">
        <v>234</v>
      </c>
      <c r="B238">
        <v>0.62643099999999996</v>
      </c>
      <c r="C238">
        <v>0.56739399999999995</v>
      </c>
      <c r="D238">
        <v>0.917049</v>
      </c>
      <c r="E238">
        <v>0.62785400000000002</v>
      </c>
      <c r="F238">
        <v>0.85146599999999995</v>
      </c>
      <c r="G238">
        <v>0.76227400000000001</v>
      </c>
      <c r="H238">
        <v>0.66487399999999997</v>
      </c>
      <c r="I238">
        <v>0.57944799999999996</v>
      </c>
      <c r="J238">
        <v>0.80444499999999997</v>
      </c>
      <c r="K238">
        <v>0.83791099999999996</v>
      </c>
      <c r="L238">
        <v>0.71700699999999995</v>
      </c>
      <c r="M238">
        <v>0.50139</v>
      </c>
      <c r="N238">
        <v>0.61866200000000005</v>
      </c>
      <c r="O238">
        <v>0.43799500000000002</v>
      </c>
      <c r="P238">
        <v>0.649698</v>
      </c>
      <c r="Q238">
        <v>0.68953799999999998</v>
      </c>
      <c r="R238">
        <v>0.88317299999999999</v>
      </c>
      <c r="S238">
        <v>0.65152500000000002</v>
      </c>
      <c r="T238">
        <v>0.75904899999999997</v>
      </c>
      <c r="U238">
        <v>0.79417099999999996</v>
      </c>
      <c r="V238">
        <v>0.44895499999999999</v>
      </c>
      <c r="W238">
        <v>0.464895</v>
      </c>
    </row>
    <row r="239" spans="1:23" x14ac:dyDescent="0.2">
      <c r="A239" t="s">
        <v>235</v>
      </c>
      <c r="B239">
        <v>0.21684100000000001</v>
      </c>
      <c r="C239">
        <v>0.22695799999999999</v>
      </c>
      <c r="D239">
        <v>0.20841999999999999</v>
      </c>
      <c r="E239">
        <v>5.7077999999999997E-2</v>
      </c>
      <c r="F239">
        <v>0.20813599999999999</v>
      </c>
      <c r="G239">
        <v>0.38759700000000002</v>
      </c>
      <c r="H239">
        <v>0.21602399999999999</v>
      </c>
      <c r="I239">
        <v>0.21447099999999999</v>
      </c>
      <c r="J239">
        <v>0.15127499999999999</v>
      </c>
      <c r="K239">
        <v>0.13034200000000001</v>
      </c>
      <c r="L239">
        <v>0.155693</v>
      </c>
      <c r="M239">
        <v>0.19619600000000001</v>
      </c>
      <c r="N239">
        <v>1.49E-2</v>
      </c>
      <c r="O239">
        <v>1.2222999999999999E-2</v>
      </c>
      <c r="P239">
        <v>0.104272</v>
      </c>
      <c r="Q239">
        <v>7.9127000000000003E-2</v>
      </c>
      <c r="R239">
        <v>3.0988999999999999E-2</v>
      </c>
      <c r="S239">
        <v>6.3342999999999997E-2</v>
      </c>
      <c r="T239">
        <v>7.4383000000000005E-2</v>
      </c>
      <c r="U239">
        <v>6.2795000000000004E-2</v>
      </c>
      <c r="V239">
        <v>3.0182E-2</v>
      </c>
      <c r="W239">
        <v>4.1721000000000001E-2</v>
      </c>
    </row>
    <row r="240" spans="1:23" x14ac:dyDescent="0.2">
      <c r="A240" t="s">
        <v>236</v>
      </c>
      <c r="B240">
        <v>0.42163600000000001</v>
      </c>
      <c r="C240">
        <v>0.51695899999999995</v>
      </c>
      <c r="D240">
        <v>0.166736</v>
      </c>
      <c r="E240">
        <v>0.34246599999999999</v>
      </c>
      <c r="F240">
        <v>0.28382200000000002</v>
      </c>
      <c r="G240">
        <v>0.413437</v>
      </c>
      <c r="H240">
        <v>0.25202799999999997</v>
      </c>
      <c r="I240">
        <v>0.21447099999999999</v>
      </c>
      <c r="J240">
        <v>0.122999</v>
      </c>
      <c r="K240">
        <v>0.17921999999999999</v>
      </c>
      <c r="L240">
        <v>0.15159600000000001</v>
      </c>
      <c r="M240">
        <v>9.8098000000000005E-2</v>
      </c>
      <c r="N240">
        <v>0.115165</v>
      </c>
      <c r="O240">
        <v>0.118836</v>
      </c>
      <c r="P240">
        <v>9.3577999999999995E-2</v>
      </c>
      <c r="Q240">
        <v>0.14129900000000001</v>
      </c>
      <c r="R240">
        <v>7.7470999999999998E-2</v>
      </c>
      <c r="S240">
        <v>0.153832</v>
      </c>
      <c r="T240">
        <v>0.116647</v>
      </c>
      <c r="U240">
        <v>0.12928400000000001</v>
      </c>
      <c r="V240">
        <v>5.6591000000000002E-2</v>
      </c>
      <c r="W240">
        <v>7.7481999999999995E-2</v>
      </c>
    </row>
    <row r="241" spans="1:23" x14ac:dyDescent="0.2">
      <c r="A241" t="s">
        <v>237</v>
      </c>
      <c r="B241">
        <v>1.2047E-2</v>
      </c>
      <c r="C241">
        <v>2.5218000000000001E-2</v>
      </c>
      <c r="D241">
        <v>0</v>
      </c>
      <c r="E241">
        <v>0</v>
      </c>
      <c r="F241">
        <v>0.113529</v>
      </c>
      <c r="G241">
        <v>0.20671800000000001</v>
      </c>
      <c r="H241">
        <v>4.8009999999999997E-3</v>
      </c>
      <c r="I241">
        <v>3.7629999999999999E-3</v>
      </c>
      <c r="J241">
        <v>1.4139999999999999E-3</v>
      </c>
      <c r="K241">
        <v>2.3280000000000002E-3</v>
      </c>
      <c r="L241">
        <v>0</v>
      </c>
      <c r="M241">
        <v>5.45E-3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1.691E-3</v>
      </c>
      <c r="U241">
        <v>9.2299999999999999E-4</v>
      </c>
      <c r="V241">
        <v>0</v>
      </c>
      <c r="W241">
        <v>0</v>
      </c>
    </row>
    <row r="242" spans="1:23" x14ac:dyDescent="0.2">
      <c r="A242" t="s">
        <v>238</v>
      </c>
      <c r="B242">
        <v>0.26502799999999999</v>
      </c>
      <c r="C242">
        <v>0.40348000000000001</v>
      </c>
      <c r="D242">
        <v>0.54189200000000004</v>
      </c>
      <c r="E242">
        <v>0.456621</v>
      </c>
      <c r="F242">
        <v>0.41627199999999998</v>
      </c>
      <c r="G242">
        <v>0.52971599999999996</v>
      </c>
      <c r="H242">
        <v>0.58326500000000003</v>
      </c>
      <c r="I242">
        <v>0.57192299999999996</v>
      </c>
      <c r="J242">
        <v>0.722445</v>
      </c>
      <c r="K242">
        <v>0.73084400000000005</v>
      </c>
      <c r="L242">
        <v>0.60638300000000001</v>
      </c>
      <c r="M242">
        <v>0.62673699999999999</v>
      </c>
      <c r="N242">
        <v>0.26416499999999998</v>
      </c>
      <c r="O242">
        <v>0.27501999999999999</v>
      </c>
      <c r="P242">
        <v>0.33153300000000002</v>
      </c>
      <c r="Q242">
        <v>0.31085699999999999</v>
      </c>
      <c r="R242">
        <v>0.18593100000000001</v>
      </c>
      <c r="S242">
        <v>0.38910499999999998</v>
      </c>
      <c r="T242">
        <v>0.28231899999999999</v>
      </c>
      <c r="U242">
        <v>0.33613799999999999</v>
      </c>
      <c r="V242">
        <v>0.41122799999999998</v>
      </c>
      <c r="W242">
        <v>0.34569100000000003</v>
      </c>
    </row>
    <row r="243" spans="1:23" x14ac:dyDescent="0.2">
      <c r="A243" t="s">
        <v>239</v>
      </c>
      <c r="B243">
        <v>0.25298199999999998</v>
      </c>
      <c r="C243">
        <v>0.163914</v>
      </c>
      <c r="D243">
        <v>4.1683999999999999E-2</v>
      </c>
      <c r="E243">
        <v>5.7077999999999997E-2</v>
      </c>
      <c r="F243">
        <v>0.28382200000000002</v>
      </c>
      <c r="G243">
        <v>0.10335900000000001</v>
      </c>
      <c r="H243">
        <v>3.6004000000000001E-2</v>
      </c>
      <c r="I243">
        <v>3.3863999999999998E-2</v>
      </c>
      <c r="J243">
        <v>1.2723999999999999E-2</v>
      </c>
      <c r="K243">
        <v>1.1638000000000001E-2</v>
      </c>
      <c r="L243">
        <v>2.0486000000000001E-2</v>
      </c>
      <c r="M243">
        <v>5.45E-3</v>
      </c>
      <c r="N243">
        <v>3.4150000000000001E-3</v>
      </c>
      <c r="O243">
        <v>4.7530000000000003E-3</v>
      </c>
      <c r="P243">
        <v>8.0210000000000004E-3</v>
      </c>
      <c r="Q243">
        <v>5.6519999999999999E-3</v>
      </c>
      <c r="R243">
        <v>0</v>
      </c>
      <c r="S243">
        <v>0</v>
      </c>
      <c r="T243">
        <v>0</v>
      </c>
      <c r="U243">
        <v>4.6169999999999996E-3</v>
      </c>
      <c r="V243">
        <v>3.7729999999999999E-3</v>
      </c>
      <c r="W243">
        <v>2.3841000000000001E-2</v>
      </c>
    </row>
    <row r="244" spans="1:23" x14ac:dyDescent="0.2">
      <c r="A244" t="s">
        <v>240</v>
      </c>
      <c r="B244">
        <v>0.180701</v>
      </c>
      <c r="C244">
        <v>0.18913099999999999</v>
      </c>
      <c r="D244">
        <v>0.125052</v>
      </c>
      <c r="E244">
        <v>0.34246599999999999</v>
      </c>
      <c r="F244">
        <v>0.18921499999999999</v>
      </c>
      <c r="G244">
        <v>0.25839800000000002</v>
      </c>
      <c r="H244">
        <v>0.36484100000000003</v>
      </c>
      <c r="I244">
        <v>0.26338600000000001</v>
      </c>
      <c r="J244">
        <v>0.31951600000000002</v>
      </c>
      <c r="K244">
        <v>0.30723400000000001</v>
      </c>
      <c r="L244">
        <v>0.299095</v>
      </c>
      <c r="M244">
        <v>0.34334300000000001</v>
      </c>
      <c r="N244">
        <v>0.198046</v>
      </c>
      <c r="O244">
        <v>0.145319</v>
      </c>
      <c r="P244">
        <v>0.32083800000000001</v>
      </c>
      <c r="Q244">
        <v>0.23738200000000001</v>
      </c>
      <c r="R244">
        <v>0.37186200000000003</v>
      </c>
      <c r="S244">
        <v>0.27146900000000002</v>
      </c>
      <c r="T244">
        <v>0.24343699999999999</v>
      </c>
      <c r="U244">
        <v>0.18469099999999999</v>
      </c>
      <c r="V244">
        <v>0.21127299999999999</v>
      </c>
      <c r="W244">
        <v>0.19072600000000001</v>
      </c>
    </row>
    <row r="245" spans="1:23" x14ac:dyDescent="0.2">
      <c r="A245" t="s">
        <v>241</v>
      </c>
      <c r="B245">
        <v>0.325262</v>
      </c>
      <c r="C245">
        <v>0.40348000000000001</v>
      </c>
      <c r="D245">
        <v>0.50020799999999999</v>
      </c>
      <c r="E245">
        <v>0.57077599999999995</v>
      </c>
      <c r="F245">
        <v>0.30274400000000001</v>
      </c>
      <c r="G245">
        <v>0.45219599999999999</v>
      </c>
      <c r="H245">
        <v>0.53525999999999996</v>
      </c>
      <c r="I245">
        <v>0.43646800000000002</v>
      </c>
      <c r="J245">
        <v>0.73516899999999996</v>
      </c>
      <c r="K245">
        <v>0.78670499999999999</v>
      </c>
      <c r="L245">
        <v>0.68423</v>
      </c>
      <c r="M245">
        <v>0.74118499999999998</v>
      </c>
      <c r="N245">
        <v>0.33835500000000002</v>
      </c>
      <c r="O245">
        <v>0.36397699999999999</v>
      </c>
      <c r="P245">
        <v>0.516015</v>
      </c>
      <c r="Q245">
        <v>0.41824499999999998</v>
      </c>
      <c r="R245">
        <v>0.38735700000000001</v>
      </c>
      <c r="S245">
        <v>0.55198599999999998</v>
      </c>
      <c r="T245">
        <v>0.37698799999999999</v>
      </c>
      <c r="U245">
        <v>0.36938199999999999</v>
      </c>
      <c r="V245">
        <v>0.46404600000000001</v>
      </c>
      <c r="W245">
        <v>0.34569100000000003</v>
      </c>
    </row>
    <row r="246" spans="1:23" x14ac:dyDescent="0.2">
      <c r="A246" t="s">
        <v>242</v>
      </c>
      <c r="B246">
        <v>0.325262</v>
      </c>
      <c r="C246">
        <v>0.34043600000000002</v>
      </c>
      <c r="D246">
        <v>0.166736</v>
      </c>
      <c r="E246">
        <v>0.51369900000000002</v>
      </c>
      <c r="F246">
        <v>0.51088</v>
      </c>
      <c r="G246">
        <v>0.28423799999999999</v>
      </c>
      <c r="H246">
        <v>0.58326500000000003</v>
      </c>
      <c r="I246">
        <v>0.48538199999999998</v>
      </c>
      <c r="J246">
        <v>0.438274</v>
      </c>
      <c r="K246">
        <v>0.54464199999999996</v>
      </c>
      <c r="L246">
        <v>0.28270600000000001</v>
      </c>
      <c r="M246">
        <v>0.33244299999999999</v>
      </c>
      <c r="N246">
        <v>0.53640100000000002</v>
      </c>
      <c r="O246">
        <v>0.496394</v>
      </c>
      <c r="P246">
        <v>0.52671000000000001</v>
      </c>
      <c r="Q246">
        <v>0.59910699999999995</v>
      </c>
      <c r="R246">
        <v>0.43383899999999997</v>
      </c>
      <c r="S246">
        <v>0.45244800000000002</v>
      </c>
      <c r="T246">
        <v>0.50546899999999995</v>
      </c>
      <c r="U246">
        <v>0.45618700000000001</v>
      </c>
      <c r="V246">
        <v>0.61872799999999994</v>
      </c>
      <c r="W246">
        <v>0.566218</v>
      </c>
    </row>
    <row r="247" spans="1:23" x14ac:dyDescent="0.2">
      <c r="A247" t="s">
        <v>243</v>
      </c>
      <c r="B247">
        <v>0.120467</v>
      </c>
      <c r="C247">
        <v>0.21434900000000001</v>
      </c>
      <c r="D247">
        <v>0.25010399999999999</v>
      </c>
      <c r="E247">
        <v>0.28538799999999998</v>
      </c>
      <c r="F247">
        <v>0.20813599999999999</v>
      </c>
      <c r="G247">
        <v>0.167959</v>
      </c>
      <c r="H247">
        <v>0.12961500000000001</v>
      </c>
      <c r="I247">
        <v>0.120405</v>
      </c>
      <c r="J247">
        <v>0.141379</v>
      </c>
      <c r="K247">
        <v>0.118704</v>
      </c>
      <c r="L247">
        <v>0.13520699999999999</v>
      </c>
      <c r="M247">
        <v>9.8098000000000005E-2</v>
      </c>
      <c r="N247">
        <v>3.3834999999999997E-2</v>
      </c>
      <c r="O247">
        <v>4.9571999999999998E-2</v>
      </c>
      <c r="P247">
        <v>8.8231000000000004E-2</v>
      </c>
      <c r="Q247">
        <v>9.0430999999999997E-2</v>
      </c>
      <c r="R247">
        <v>0.18593100000000001</v>
      </c>
      <c r="S247">
        <v>0.21717500000000001</v>
      </c>
      <c r="T247">
        <v>8.9597999999999997E-2</v>
      </c>
      <c r="U247">
        <v>6.6489000000000006E-2</v>
      </c>
      <c r="V247">
        <v>7.9227000000000006E-2</v>
      </c>
      <c r="W247">
        <v>0.107283</v>
      </c>
    </row>
    <row r="248" spans="1:23" x14ac:dyDescent="0.2">
      <c r="A248" t="s">
        <v>244</v>
      </c>
      <c r="B248">
        <v>0.325262</v>
      </c>
      <c r="C248">
        <v>0.277393</v>
      </c>
      <c r="D248">
        <v>0.29178799999999999</v>
      </c>
      <c r="E248">
        <v>0.28538799999999998</v>
      </c>
      <c r="F248">
        <v>0.18921499999999999</v>
      </c>
      <c r="G248">
        <v>0.28423799999999999</v>
      </c>
      <c r="H248">
        <v>0.458451</v>
      </c>
      <c r="I248">
        <v>0.51548300000000002</v>
      </c>
      <c r="J248">
        <v>0.629135</v>
      </c>
      <c r="K248">
        <v>0.484126</v>
      </c>
      <c r="L248">
        <v>0.47937099999999999</v>
      </c>
      <c r="M248">
        <v>0.457791</v>
      </c>
      <c r="N248">
        <v>0.55316399999999999</v>
      </c>
      <c r="O248">
        <v>0.53374299999999997</v>
      </c>
      <c r="P248">
        <v>0.67643399999999998</v>
      </c>
      <c r="Q248">
        <v>0.486068</v>
      </c>
      <c r="R248">
        <v>0.35636800000000002</v>
      </c>
      <c r="S248">
        <v>0.35290899999999997</v>
      </c>
      <c r="T248">
        <v>0.56294699999999998</v>
      </c>
      <c r="U248">
        <v>0.40447300000000003</v>
      </c>
      <c r="V248">
        <v>0.437637</v>
      </c>
      <c r="W248">
        <v>0.33973100000000001</v>
      </c>
    </row>
    <row r="249" spans="1:23" x14ac:dyDescent="0.2">
      <c r="A249" t="s">
        <v>245</v>
      </c>
      <c r="B249">
        <v>0.25298199999999998</v>
      </c>
      <c r="C249">
        <v>7.5652999999999998E-2</v>
      </c>
      <c r="D249">
        <v>0.166736</v>
      </c>
      <c r="E249">
        <v>0.22831099999999999</v>
      </c>
      <c r="F249">
        <v>0.15137200000000001</v>
      </c>
      <c r="G249">
        <v>0.23255799999999999</v>
      </c>
      <c r="H249">
        <v>3.3604000000000002E-2</v>
      </c>
      <c r="I249">
        <v>0.101592</v>
      </c>
      <c r="J249">
        <v>9.1896000000000005E-2</v>
      </c>
      <c r="K249">
        <v>6.5171000000000007E-2</v>
      </c>
      <c r="L249">
        <v>0.114721</v>
      </c>
      <c r="M249">
        <v>8.7197999999999998E-2</v>
      </c>
      <c r="N249">
        <v>0.25298999999999999</v>
      </c>
      <c r="O249">
        <v>0.224769</v>
      </c>
      <c r="P249">
        <v>9.6252000000000004E-2</v>
      </c>
      <c r="Q249">
        <v>0.146951</v>
      </c>
      <c r="R249">
        <v>6.1976999999999997E-2</v>
      </c>
      <c r="S249">
        <v>3.6195999999999999E-2</v>
      </c>
      <c r="T249">
        <v>0.18088699999999999</v>
      </c>
      <c r="U249">
        <v>0.12651299999999999</v>
      </c>
      <c r="V249">
        <v>0.113182</v>
      </c>
      <c r="W249">
        <v>0.113244</v>
      </c>
    </row>
    <row r="250" spans="1:23" x14ac:dyDescent="0.2">
      <c r="A250" t="s">
        <v>246</v>
      </c>
      <c r="B250">
        <v>0.40958899999999998</v>
      </c>
      <c r="C250">
        <v>0.34043600000000002</v>
      </c>
      <c r="D250">
        <v>0.41683999999999999</v>
      </c>
      <c r="E250">
        <v>0.51369900000000002</v>
      </c>
      <c r="F250">
        <v>0.39735100000000001</v>
      </c>
      <c r="G250">
        <v>0.29715799999999998</v>
      </c>
      <c r="H250">
        <v>0.53525999999999996</v>
      </c>
      <c r="I250">
        <v>0.54558499999999999</v>
      </c>
      <c r="J250">
        <v>0.535825</v>
      </c>
      <c r="K250">
        <v>0.53300400000000003</v>
      </c>
      <c r="L250">
        <v>0.51624499999999995</v>
      </c>
      <c r="M250">
        <v>0.49048999999999998</v>
      </c>
      <c r="N250">
        <v>0.56992600000000004</v>
      </c>
      <c r="O250">
        <v>0.65801100000000001</v>
      </c>
      <c r="P250">
        <v>0.32351200000000002</v>
      </c>
      <c r="Q250">
        <v>0.38433299999999998</v>
      </c>
      <c r="R250">
        <v>4.6482999999999997E-2</v>
      </c>
      <c r="S250">
        <v>7.2391999999999998E-2</v>
      </c>
      <c r="T250">
        <v>0.309367</v>
      </c>
      <c r="U250">
        <v>0.32043899999999997</v>
      </c>
      <c r="V250">
        <v>0.16222700000000001</v>
      </c>
      <c r="W250">
        <v>0.143044</v>
      </c>
    </row>
    <row r="251" spans="1:23" x14ac:dyDescent="0.2">
      <c r="A251" t="s">
        <v>247</v>
      </c>
      <c r="B251">
        <v>0.108421</v>
      </c>
      <c r="C251">
        <v>0.113479</v>
      </c>
      <c r="D251">
        <v>0.125052</v>
      </c>
      <c r="E251">
        <v>5.7077999999999997E-2</v>
      </c>
      <c r="F251">
        <v>7.5686000000000003E-2</v>
      </c>
      <c r="G251">
        <v>2.5839999999999998E-2</v>
      </c>
      <c r="H251">
        <v>4.0805000000000001E-2</v>
      </c>
      <c r="I251">
        <v>4.1389000000000002E-2</v>
      </c>
      <c r="J251">
        <v>2.2620999999999999E-2</v>
      </c>
      <c r="K251">
        <v>2.0948000000000001E-2</v>
      </c>
      <c r="L251">
        <v>4.0972000000000001E-2</v>
      </c>
      <c r="M251">
        <v>2.7248999999999999E-2</v>
      </c>
      <c r="N251">
        <v>1.8624999999999999E-2</v>
      </c>
      <c r="O251">
        <v>1.7656000000000002E-2</v>
      </c>
      <c r="P251">
        <v>1.8716E-2</v>
      </c>
      <c r="Q251">
        <v>2.2608E-2</v>
      </c>
      <c r="R251">
        <v>1.5494000000000001E-2</v>
      </c>
      <c r="S251">
        <v>2.7147000000000001E-2</v>
      </c>
      <c r="T251">
        <v>1.1834000000000001E-2</v>
      </c>
      <c r="U251">
        <v>1.8468999999999999E-2</v>
      </c>
      <c r="V251">
        <v>1.1318E-2</v>
      </c>
      <c r="W251">
        <v>2.3841000000000001E-2</v>
      </c>
    </row>
    <row r="252" spans="1:23" x14ac:dyDescent="0.2">
      <c r="A252" t="s">
        <v>248</v>
      </c>
      <c r="B252">
        <v>0.21684100000000001</v>
      </c>
      <c r="C252">
        <v>0.10087</v>
      </c>
      <c r="D252">
        <v>0.20841999999999999</v>
      </c>
      <c r="E252">
        <v>0.22831099999999999</v>
      </c>
      <c r="F252">
        <v>0.15137200000000001</v>
      </c>
      <c r="G252">
        <v>0.12919900000000001</v>
      </c>
      <c r="H252">
        <v>0.14401600000000001</v>
      </c>
      <c r="I252">
        <v>0.120405</v>
      </c>
      <c r="J252">
        <v>4.8069000000000001E-2</v>
      </c>
      <c r="K252">
        <v>4.1896000000000003E-2</v>
      </c>
      <c r="L252">
        <v>1.6389000000000001E-2</v>
      </c>
      <c r="M252">
        <v>5.4498999999999999E-2</v>
      </c>
      <c r="N252">
        <v>9.6229999999999996E-3</v>
      </c>
      <c r="O252">
        <v>1.9014E-2</v>
      </c>
      <c r="P252">
        <v>2.6740000000000002E-3</v>
      </c>
      <c r="Q252">
        <v>5.6519999999999999E-3</v>
      </c>
      <c r="R252">
        <v>4.6482999999999997E-2</v>
      </c>
      <c r="S252">
        <v>0</v>
      </c>
      <c r="T252">
        <v>1.691E-3</v>
      </c>
      <c r="U252">
        <v>1.8469999999999999E-3</v>
      </c>
      <c r="V252">
        <v>3.7729999999999999E-3</v>
      </c>
      <c r="W252">
        <v>1.7881000000000001E-2</v>
      </c>
    </row>
    <row r="253" spans="1:23" x14ac:dyDescent="0.2">
      <c r="A253" t="s">
        <v>249</v>
      </c>
      <c r="B253">
        <v>0.40958899999999998</v>
      </c>
      <c r="C253">
        <v>0.51695899999999995</v>
      </c>
      <c r="D253">
        <v>0.29178799999999999</v>
      </c>
      <c r="E253">
        <v>0.11415500000000001</v>
      </c>
      <c r="F253">
        <v>0.34058699999999997</v>
      </c>
      <c r="G253">
        <v>0.29715799999999998</v>
      </c>
      <c r="H253">
        <v>0.35524</v>
      </c>
      <c r="I253">
        <v>0.267148</v>
      </c>
      <c r="J253">
        <v>0.35627399999999998</v>
      </c>
      <c r="K253">
        <v>0.32352700000000001</v>
      </c>
      <c r="L253">
        <v>0.352358</v>
      </c>
      <c r="M253">
        <v>0.425091</v>
      </c>
      <c r="N253">
        <v>0.30793399999999999</v>
      </c>
      <c r="O253">
        <v>0.38774399999999998</v>
      </c>
      <c r="P253">
        <v>0.27538600000000002</v>
      </c>
      <c r="Q253">
        <v>0.24868599999999999</v>
      </c>
      <c r="R253">
        <v>0.13944799999999999</v>
      </c>
      <c r="S253">
        <v>0.22622400000000001</v>
      </c>
      <c r="T253">
        <v>0.34148699999999999</v>
      </c>
      <c r="U253">
        <v>0.326903</v>
      </c>
      <c r="V253">
        <v>0.29804599999999998</v>
      </c>
      <c r="W253">
        <v>0.33377000000000001</v>
      </c>
    </row>
    <row r="254" spans="1:23" x14ac:dyDescent="0.2">
      <c r="A254" t="s">
        <v>250</v>
      </c>
      <c r="B254">
        <v>0.40958899999999998</v>
      </c>
      <c r="C254">
        <v>0.52956800000000004</v>
      </c>
      <c r="D254">
        <v>0.33347199999999999</v>
      </c>
      <c r="E254">
        <v>0.28538799999999998</v>
      </c>
      <c r="F254">
        <v>0.58656600000000003</v>
      </c>
      <c r="G254">
        <v>0.271318</v>
      </c>
      <c r="H254">
        <v>0.30003400000000002</v>
      </c>
      <c r="I254">
        <v>0.31982500000000003</v>
      </c>
      <c r="J254">
        <v>0.38172299999999998</v>
      </c>
      <c r="K254">
        <v>0.42826599999999998</v>
      </c>
      <c r="L254">
        <v>0.49166199999999999</v>
      </c>
      <c r="M254">
        <v>0.457791</v>
      </c>
      <c r="N254">
        <v>0.17538599999999999</v>
      </c>
      <c r="O254">
        <v>0.15890000000000001</v>
      </c>
      <c r="P254">
        <v>0.40104800000000002</v>
      </c>
      <c r="Q254">
        <v>0.33346500000000001</v>
      </c>
      <c r="R254">
        <v>0.57328800000000002</v>
      </c>
      <c r="S254">
        <v>0.42530099999999998</v>
      </c>
      <c r="T254">
        <v>0.31443900000000002</v>
      </c>
      <c r="U254">
        <v>0.31120399999999998</v>
      </c>
      <c r="V254">
        <v>0.305591</v>
      </c>
      <c r="W254">
        <v>0.220527</v>
      </c>
    </row>
    <row r="255" spans="1:23" x14ac:dyDescent="0.2">
      <c r="A255" t="s">
        <v>251</v>
      </c>
      <c r="B255">
        <v>0.38549600000000001</v>
      </c>
      <c r="C255">
        <v>0.26478400000000002</v>
      </c>
      <c r="D255">
        <v>0.45852399999999999</v>
      </c>
      <c r="E255">
        <v>0.57077599999999995</v>
      </c>
      <c r="F255">
        <v>0.30274400000000001</v>
      </c>
      <c r="G255">
        <v>0.20671800000000001</v>
      </c>
      <c r="H255">
        <v>0.211224</v>
      </c>
      <c r="I255">
        <v>0.24457200000000001</v>
      </c>
      <c r="J255">
        <v>0.32375700000000002</v>
      </c>
      <c r="K255">
        <v>0.35145700000000002</v>
      </c>
      <c r="L255">
        <v>0.25812299999999999</v>
      </c>
      <c r="M255">
        <v>0.27794400000000002</v>
      </c>
      <c r="N255">
        <v>0.146207</v>
      </c>
      <c r="O255">
        <v>0.24853700000000001</v>
      </c>
      <c r="P255">
        <v>0.13100899999999999</v>
      </c>
      <c r="Q255">
        <v>0.10173500000000001</v>
      </c>
      <c r="R255">
        <v>0</v>
      </c>
      <c r="S255">
        <v>0</v>
      </c>
      <c r="T255">
        <v>0.108194</v>
      </c>
      <c r="U255">
        <v>8.4958000000000006E-2</v>
      </c>
      <c r="V255">
        <v>4.5273000000000001E-2</v>
      </c>
      <c r="W255">
        <v>4.1721000000000001E-2</v>
      </c>
    </row>
    <row r="256" spans="1:23" x14ac:dyDescent="0.2">
      <c r="A256" t="s">
        <v>252</v>
      </c>
      <c r="B256">
        <v>0.42163600000000001</v>
      </c>
      <c r="C256">
        <v>0.39087100000000002</v>
      </c>
      <c r="D256">
        <v>0.166736</v>
      </c>
      <c r="E256">
        <v>0.39954299999999998</v>
      </c>
      <c r="F256">
        <v>0.18921499999999999</v>
      </c>
      <c r="G256">
        <v>0.31007800000000002</v>
      </c>
      <c r="H256">
        <v>0.196822</v>
      </c>
      <c r="I256">
        <v>0.24457200000000001</v>
      </c>
      <c r="J256">
        <v>0.15975800000000001</v>
      </c>
      <c r="K256">
        <v>0.15128900000000001</v>
      </c>
      <c r="L256">
        <v>0.163887</v>
      </c>
      <c r="M256">
        <v>0.190746</v>
      </c>
      <c r="N256">
        <v>8.0088000000000006E-2</v>
      </c>
      <c r="O256">
        <v>7.4697E-2</v>
      </c>
      <c r="P256">
        <v>7.7535999999999994E-2</v>
      </c>
      <c r="Q256">
        <v>9.6083000000000002E-2</v>
      </c>
      <c r="R256">
        <v>1.5494000000000001E-2</v>
      </c>
      <c r="S256">
        <v>9.0489999999999998E-3</v>
      </c>
      <c r="T256">
        <v>0.11326600000000001</v>
      </c>
      <c r="U256">
        <v>0.10527400000000001</v>
      </c>
      <c r="V256">
        <v>3.7726999999999997E-2</v>
      </c>
      <c r="W256">
        <v>5.9602000000000002E-2</v>
      </c>
    </row>
    <row r="257" spans="1:23" x14ac:dyDescent="0.2">
      <c r="A257" t="s">
        <v>253</v>
      </c>
      <c r="B257">
        <v>0.42163600000000001</v>
      </c>
      <c r="C257">
        <v>0.36565399999999998</v>
      </c>
      <c r="D257">
        <v>0.917049</v>
      </c>
      <c r="E257">
        <v>0.39954299999999998</v>
      </c>
      <c r="F257">
        <v>0.37842999999999999</v>
      </c>
      <c r="G257">
        <v>0.56847499999999995</v>
      </c>
      <c r="H257">
        <v>0.48725499999999999</v>
      </c>
      <c r="I257">
        <v>0.48538199999999998</v>
      </c>
      <c r="J257">
        <v>0.61499700000000002</v>
      </c>
      <c r="K257">
        <v>0.53067699999999995</v>
      </c>
      <c r="L257">
        <v>0.57360599999999995</v>
      </c>
      <c r="M257">
        <v>0.57768799999999998</v>
      </c>
      <c r="N257">
        <v>0.52150099999999999</v>
      </c>
      <c r="O257">
        <v>0.48281299999999999</v>
      </c>
      <c r="P257">
        <v>0.48660500000000001</v>
      </c>
      <c r="Q257">
        <v>0.50302400000000003</v>
      </c>
      <c r="R257">
        <v>4.6482999999999997E-2</v>
      </c>
      <c r="S257">
        <v>3.6195999999999999E-2</v>
      </c>
      <c r="T257">
        <v>0.426014</v>
      </c>
      <c r="U257">
        <v>0.41924800000000001</v>
      </c>
      <c r="V257">
        <v>0.15468199999999999</v>
      </c>
      <c r="W257">
        <v>0.20860699999999999</v>
      </c>
    </row>
    <row r="258" spans="1:23" x14ac:dyDescent="0.2">
      <c r="A258" t="s">
        <v>254</v>
      </c>
      <c r="B258">
        <v>0.48187000000000002</v>
      </c>
      <c r="C258">
        <v>0.50434999999999997</v>
      </c>
      <c r="D258">
        <v>0.37515599999999999</v>
      </c>
      <c r="E258">
        <v>0.11415500000000001</v>
      </c>
      <c r="F258">
        <v>0.245979</v>
      </c>
      <c r="G258">
        <v>0.33591700000000002</v>
      </c>
      <c r="H258">
        <v>0.34563899999999997</v>
      </c>
      <c r="I258">
        <v>0.293487</v>
      </c>
      <c r="J258">
        <v>0.33930900000000003</v>
      </c>
      <c r="K258">
        <v>0.33981899999999998</v>
      </c>
      <c r="L258">
        <v>0.29089999999999999</v>
      </c>
      <c r="M258">
        <v>0.27794400000000002</v>
      </c>
      <c r="N258">
        <v>0.56651200000000002</v>
      </c>
      <c r="O258">
        <v>0.56905399999999995</v>
      </c>
      <c r="P258">
        <v>0.50264699999999995</v>
      </c>
      <c r="Q258">
        <v>0.57649899999999998</v>
      </c>
      <c r="R258">
        <v>0.44933400000000001</v>
      </c>
      <c r="S258">
        <v>0.30766399999999999</v>
      </c>
      <c r="T258">
        <v>0.53420800000000002</v>
      </c>
      <c r="U258">
        <v>0.50051299999999999</v>
      </c>
      <c r="V258">
        <v>0.44518200000000002</v>
      </c>
      <c r="W258">
        <v>0.56025700000000001</v>
      </c>
    </row>
    <row r="259" spans="1:23" x14ac:dyDescent="0.2">
      <c r="A259" t="s">
        <v>255</v>
      </c>
      <c r="B259">
        <v>0.50596300000000005</v>
      </c>
      <c r="C259">
        <v>0.44130599999999998</v>
      </c>
      <c r="D259">
        <v>0.29178799999999999</v>
      </c>
      <c r="E259">
        <v>0.28538799999999998</v>
      </c>
      <c r="F259">
        <v>0.47303699999999999</v>
      </c>
      <c r="G259">
        <v>0.55555600000000005</v>
      </c>
      <c r="H259">
        <v>0.60486799999999996</v>
      </c>
      <c r="I259">
        <v>0.60578699999999996</v>
      </c>
      <c r="J259">
        <v>0.67861800000000005</v>
      </c>
      <c r="K259">
        <v>0.74015500000000001</v>
      </c>
      <c r="L259">
        <v>0.50805100000000003</v>
      </c>
      <c r="M259">
        <v>0.72483500000000001</v>
      </c>
      <c r="N259">
        <v>0.94615199999999999</v>
      </c>
      <c r="O259">
        <v>0.92759800000000003</v>
      </c>
      <c r="P259">
        <v>0.70851799999999998</v>
      </c>
      <c r="Q259">
        <v>0.859097</v>
      </c>
      <c r="R259">
        <v>0.85218499999999997</v>
      </c>
      <c r="S259">
        <v>0.98633599999999999</v>
      </c>
      <c r="T259">
        <v>0.73199999999999998</v>
      </c>
      <c r="U259">
        <v>0.67227499999999996</v>
      </c>
      <c r="V259">
        <v>0.88281900000000002</v>
      </c>
      <c r="W259">
        <v>0.87614700000000001</v>
      </c>
    </row>
    <row r="260" spans="1:23" x14ac:dyDescent="0.2">
      <c r="A260" t="s">
        <v>256</v>
      </c>
      <c r="B260">
        <v>0.542103</v>
      </c>
      <c r="C260">
        <v>0.50434999999999997</v>
      </c>
      <c r="D260">
        <v>0.87536499999999995</v>
      </c>
      <c r="E260">
        <v>0.74200900000000003</v>
      </c>
      <c r="F260">
        <v>0.68117300000000003</v>
      </c>
      <c r="G260">
        <v>0.684755</v>
      </c>
      <c r="H260">
        <v>0.62887000000000004</v>
      </c>
      <c r="I260">
        <v>0.63588800000000001</v>
      </c>
      <c r="J260">
        <v>0.70830700000000002</v>
      </c>
      <c r="K260">
        <v>0.75877499999999998</v>
      </c>
      <c r="L260">
        <v>0.60638300000000001</v>
      </c>
      <c r="M260">
        <v>0.675786</v>
      </c>
      <c r="N260">
        <v>0.87289300000000003</v>
      </c>
      <c r="O260">
        <v>0.97920700000000005</v>
      </c>
      <c r="P260">
        <v>0.697824</v>
      </c>
      <c r="Q260">
        <v>0.75170999999999999</v>
      </c>
      <c r="R260">
        <v>1.208553</v>
      </c>
      <c r="S260">
        <v>0.877749</v>
      </c>
      <c r="T260">
        <v>0.80300199999999999</v>
      </c>
      <c r="U260">
        <v>0.85327200000000003</v>
      </c>
      <c r="V260">
        <v>0.84131900000000004</v>
      </c>
      <c r="W260">
        <v>0.810585</v>
      </c>
    </row>
    <row r="261" spans="1:23" x14ac:dyDescent="0.2">
      <c r="A261" t="s">
        <v>257</v>
      </c>
      <c r="B261">
        <v>0.21684100000000001</v>
      </c>
      <c r="C261">
        <v>0.163914</v>
      </c>
      <c r="D261">
        <v>0.20841999999999999</v>
      </c>
      <c r="E261">
        <v>0.39954299999999998</v>
      </c>
      <c r="F261">
        <v>0.170293</v>
      </c>
      <c r="G261">
        <v>0.29715799999999998</v>
      </c>
      <c r="H261">
        <v>0.20882300000000001</v>
      </c>
      <c r="I261">
        <v>0.24081</v>
      </c>
      <c r="J261">
        <v>0.14562</v>
      </c>
      <c r="K261">
        <v>0.153617</v>
      </c>
      <c r="L261">
        <v>0.110624</v>
      </c>
      <c r="M261">
        <v>0.190746</v>
      </c>
      <c r="N261">
        <v>0.32811099999999999</v>
      </c>
      <c r="O261">
        <v>0.39793000000000001</v>
      </c>
      <c r="P261">
        <v>3.7430999999999999E-2</v>
      </c>
      <c r="Q261">
        <v>1.1304E-2</v>
      </c>
      <c r="R261">
        <v>1.5494000000000001E-2</v>
      </c>
      <c r="S261">
        <v>0</v>
      </c>
      <c r="T261">
        <v>4.5643999999999997E-2</v>
      </c>
      <c r="U261">
        <v>3.0474000000000001E-2</v>
      </c>
      <c r="V261">
        <v>4.1500000000000002E-2</v>
      </c>
      <c r="W261">
        <v>7.7481999999999995E-2</v>
      </c>
    </row>
    <row r="262" spans="1:23" x14ac:dyDescent="0.2">
      <c r="A262" t="s">
        <v>258</v>
      </c>
      <c r="B262">
        <v>0.50596300000000005</v>
      </c>
      <c r="C262">
        <v>0.353045</v>
      </c>
      <c r="D262">
        <v>0.37515599999999999</v>
      </c>
      <c r="E262">
        <v>0.51369900000000002</v>
      </c>
      <c r="F262">
        <v>0.52980099999999997</v>
      </c>
      <c r="G262">
        <v>0.413437</v>
      </c>
      <c r="H262">
        <v>0.40324500000000002</v>
      </c>
      <c r="I262">
        <v>0.41012900000000002</v>
      </c>
      <c r="J262">
        <v>0.55986000000000002</v>
      </c>
      <c r="K262">
        <v>0.51205699999999998</v>
      </c>
      <c r="L262">
        <v>0.55721699999999996</v>
      </c>
      <c r="M262">
        <v>0.52318900000000002</v>
      </c>
      <c r="N262">
        <v>0.45320899999999997</v>
      </c>
      <c r="O262">
        <v>0.457009</v>
      </c>
      <c r="P262">
        <v>0.54007799999999995</v>
      </c>
      <c r="Q262">
        <v>0.41824499999999998</v>
      </c>
      <c r="R262">
        <v>0.21692</v>
      </c>
      <c r="S262">
        <v>0.48864400000000002</v>
      </c>
      <c r="T262">
        <v>0.41756100000000002</v>
      </c>
      <c r="U262">
        <v>0.35922399999999999</v>
      </c>
      <c r="V262">
        <v>0.45272800000000002</v>
      </c>
      <c r="W262">
        <v>0.37549199999999999</v>
      </c>
    </row>
    <row r="263" spans="1:23" x14ac:dyDescent="0.2">
      <c r="A263" t="s">
        <v>259</v>
      </c>
      <c r="B263">
        <v>0.50596300000000005</v>
      </c>
      <c r="C263">
        <v>0.41608899999999999</v>
      </c>
      <c r="D263">
        <v>0.29178799999999999</v>
      </c>
      <c r="E263">
        <v>0.51369900000000002</v>
      </c>
      <c r="F263">
        <v>0.64332999999999996</v>
      </c>
      <c r="G263">
        <v>0.59431500000000004</v>
      </c>
      <c r="H263">
        <v>0.55206200000000005</v>
      </c>
      <c r="I263">
        <v>0.53805899999999995</v>
      </c>
      <c r="J263">
        <v>0.55137700000000001</v>
      </c>
      <c r="K263">
        <v>0.60515799999999997</v>
      </c>
      <c r="L263">
        <v>0.51624499999999995</v>
      </c>
      <c r="M263">
        <v>0.51773899999999995</v>
      </c>
      <c r="N263">
        <v>0.418132</v>
      </c>
      <c r="O263">
        <v>0.33749400000000002</v>
      </c>
      <c r="P263">
        <v>0.58285699999999996</v>
      </c>
      <c r="Q263">
        <v>0.52563199999999999</v>
      </c>
      <c r="R263">
        <v>0.34087400000000001</v>
      </c>
      <c r="S263">
        <v>0.43435000000000001</v>
      </c>
      <c r="T263">
        <v>0.46658699999999997</v>
      </c>
      <c r="U263">
        <v>0.49958900000000001</v>
      </c>
      <c r="V263">
        <v>0.305591</v>
      </c>
      <c r="W263">
        <v>0.31589</v>
      </c>
    </row>
    <row r="264" spans="1:23" x14ac:dyDescent="0.2">
      <c r="A264" t="s">
        <v>260</v>
      </c>
      <c r="B264">
        <v>0.192748</v>
      </c>
      <c r="C264">
        <v>0.18913099999999999</v>
      </c>
      <c r="D264">
        <v>0.166736</v>
      </c>
      <c r="E264">
        <v>0.456621</v>
      </c>
      <c r="F264">
        <v>0.37842999999999999</v>
      </c>
      <c r="G264">
        <v>0.219638</v>
      </c>
      <c r="H264">
        <v>0.17762</v>
      </c>
      <c r="I264">
        <v>0.229522</v>
      </c>
      <c r="J264">
        <v>0.25306800000000002</v>
      </c>
      <c r="K264">
        <v>0.25602799999999998</v>
      </c>
      <c r="L264">
        <v>0.32777499999999998</v>
      </c>
      <c r="M264">
        <v>0.27249400000000001</v>
      </c>
      <c r="N264">
        <v>0.18345700000000001</v>
      </c>
      <c r="O264">
        <v>0.19692799999999999</v>
      </c>
      <c r="P264">
        <v>0.29410199999999997</v>
      </c>
      <c r="Q264">
        <v>0.243034</v>
      </c>
      <c r="R264">
        <v>0.35636800000000002</v>
      </c>
      <c r="S264">
        <v>0.25337100000000001</v>
      </c>
      <c r="T264">
        <v>0.211316</v>
      </c>
      <c r="U264">
        <v>0.19392599999999999</v>
      </c>
      <c r="V264">
        <v>0.192409</v>
      </c>
      <c r="W264">
        <v>0.149005</v>
      </c>
    </row>
    <row r="265" spans="1:23" x14ac:dyDescent="0.2">
      <c r="A265" t="s">
        <v>261</v>
      </c>
      <c r="B265">
        <v>0.13251399999999999</v>
      </c>
      <c r="C265">
        <v>0.30260999999999999</v>
      </c>
      <c r="D265">
        <v>0.125052</v>
      </c>
      <c r="E265">
        <v>5.7077999999999997E-2</v>
      </c>
      <c r="F265">
        <v>0.113529</v>
      </c>
      <c r="G265">
        <v>0.10335900000000001</v>
      </c>
      <c r="H265">
        <v>0.12961500000000001</v>
      </c>
      <c r="I265">
        <v>9.0303999999999995E-2</v>
      </c>
      <c r="J265">
        <v>3.9586000000000003E-2</v>
      </c>
      <c r="K265">
        <v>5.1206000000000002E-2</v>
      </c>
      <c r="L265">
        <v>5.3262999999999998E-2</v>
      </c>
      <c r="M265">
        <v>5.9949000000000002E-2</v>
      </c>
      <c r="N265">
        <v>1.1174999999999999E-2</v>
      </c>
      <c r="O265">
        <v>1.2222999999999999E-2</v>
      </c>
      <c r="P265">
        <v>2.1388999999999998E-2</v>
      </c>
      <c r="Q265">
        <v>1.1304E-2</v>
      </c>
      <c r="R265">
        <v>0</v>
      </c>
      <c r="S265">
        <v>9.0489999999999998E-3</v>
      </c>
      <c r="T265">
        <v>3.3811000000000001E-2</v>
      </c>
      <c r="U265">
        <v>2.9551000000000001E-2</v>
      </c>
      <c r="V265">
        <v>1.8863999999999999E-2</v>
      </c>
      <c r="W265">
        <v>5.96E-3</v>
      </c>
    </row>
    <row r="266" spans="1:23" x14ac:dyDescent="0.2">
      <c r="A266" t="s">
        <v>262</v>
      </c>
      <c r="B266">
        <v>0.22888800000000001</v>
      </c>
      <c r="C266">
        <v>0.151305</v>
      </c>
      <c r="D266">
        <v>0.25010399999999999</v>
      </c>
      <c r="E266">
        <v>0.11415500000000001</v>
      </c>
      <c r="F266">
        <v>9.4606999999999997E-2</v>
      </c>
      <c r="G266">
        <v>0.10335900000000001</v>
      </c>
      <c r="H266">
        <v>5.0405999999999999E-2</v>
      </c>
      <c r="I266">
        <v>4.8913999999999999E-2</v>
      </c>
      <c r="J266">
        <v>1.6965000000000001E-2</v>
      </c>
      <c r="K266">
        <v>6.9829999999999996E-3</v>
      </c>
      <c r="L266">
        <v>2.4583000000000001E-2</v>
      </c>
      <c r="M266">
        <v>2.7248999999999999E-2</v>
      </c>
      <c r="N266">
        <v>1.9556E-2</v>
      </c>
      <c r="O266">
        <v>2.1051E-2</v>
      </c>
      <c r="P266">
        <v>5.3473E-2</v>
      </c>
      <c r="Q266">
        <v>2.826E-2</v>
      </c>
      <c r="R266">
        <v>1.5494000000000001E-2</v>
      </c>
      <c r="S266">
        <v>1.8098E-2</v>
      </c>
      <c r="T266">
        <v>3.3811000000000001E-2</v>
      </c>
      <c r="U266">
        <v>2.6780000000000002E-2</v>
      </c>
      <c r="V266">
        <v>3.7726999999999997E-2</v>
      </c>
      <c r="W266">
        <v>2.3841000000000001E-2</v>
      </c>
    </row>
    <row r="267" spans="1:23" x14ac:dyDescent="0.2">
      <c r="A267" t="s">
        <v>263</v>
      </c>
      <c r="B267">
        <v>0.25298199999999998</v>
      </c>
      <c r="C267">
        <v>0.34043600000000002</v>
      </c>
      <c r="D267">
        <v>0.45852399999999999</v>
      </c>
      <c r="E267">
        <v>0.456621</v>
      </c>
      <c r="F267">
        <v>0.43519400000000003</v>
      </c>
      <c r="G267">
        <v>0.51679600000000003</v>
      </c>
      <c r="H267">
        <v>0.35764000000000001</v>
      </c>
      <c r="I267">
        <v>0.33863900000000002</v>
      </c>
      <c r="J267">
        <v>0.49906699999999998</v>
      </c>
      <c r="K267">
        <v>0.46550599999999998</v>
      </c>
      <c r="L267">
        <v>0.41791299999999998</v>
      </c>
      <c r="M267">
        <v>0.51228899999999999</v>
      </c>
      <c r="N267">
        <v>0.69440299999999999</v>
      </c>
      <c r="O267">
        <v>0.82370200000000005</v>
      </c>
      <c r="P267">
        <v>0.52938300000000005</v>
      </c>
      <c r="Q267">
        <v>0.44650400000000001</v>
      </c>
      <c r="R267">
        <v>0.32538</v>
      </c>
      <c r="S267">
        <v>0.497693</v>
      </c>
      <c r="T267">
        <v>0.46489599999999998</v>
      </c>
      <c r="U267">
        <v>0.42201899999999998</v>
      </c>
      <c r="V267">
        <v>0.55081899999999995</v>
      </c>
      <c r="W267">
        <v>0.47681499999999999</v>
      </c>
    </row>
    <row r="268" spans="1:23" x14ac:dyDescent="0.2">
      <c r="A268" t="s">
        <v>264</v>
      </c>
      <c r="B268">
        <v>0.25298199999999998</v>
      </c>
      <c r="C268">
        <v>0.21434900000000001</v>
      </c>
      <c r="D268">
        <v>8.3367999999999998E-2</v>
      </c>
      <c r="E268">
        <v>0.22831099999999999</v>
      </c>
      <c r="F268">
        <v>0.15137200000000001</v>
      </c>
      <c r="G268">
        <v>0.20671800000000001</v>
      </c>
      <c r="H268">
        <v>0.19922200000000001</v>
      </c>
      <c r="I268">
        <v>0.16179399999999999</v>
      </c>
      <c r="J268">
        <v>8.4827E-2</v>
      </c>
      <c r="K268">
        <v>0.13034200000000001</v>
      </c>
      <c r="L268">
        <v>0.12701299999999999</v>
      </c>
      <c r="M268">
        <v>0.130797</v>
      </c>
      <c r="N268">
        <v>0.17911099999999999</v>
      </c>
      <c r="O268">
        <v>0.17180300000000001</v>
      </c>
      <c r="P268">
        <v>6.6840999999999998E-2</v>
      </c>
      <c r="Q268">
        <v>5.6520000000000001E-2</v>
      </c>
      <c r="R268">
        <v>0.20142499999999999</v>
      </c>
      <c r="S268">
        <v>7.2391999999999998E-2</v>
      </c>
      <c r="T268">
        <v>0.136933</v>
      </c>
      <c r="U268">
        <v>0.110815</v>
      </c>
      <c r="V268">
        <v>0.15845500000000001</v>
      </c>
      <c r="W268">
        <v>0.17880599999999999</v>
      </c>
    </row>
    <row r="269" spans="1:23" x14ac:dyDescent="0.2">
      <c r="A269" t="s">
        <v>265</v>
      </c>
      <c r="B269">
        <v>0.24093500000000001</v>
      </c>
      <c r="C269">
        <v>0.25217499999999998</v>
      </c>
      <c r="D269">
        <v>0.25010399999999999</v>
      </c>
      <c r="E269">
        <v>0.28538799999999998</v>
      </c>
      <c r="F269">
        <v>0.18921499999999999</v>
      </c>
      <c r="G269">
        <v>9.0439000000000005E-2</v>
      </c>
      <c r="H269">
        <v>0.168019</v>
      </c>
      <c r="I269">
        <v>0.158031</v>
      </c>
      <c r="J269">
        <v>6.6447999999999993E-2</v>
      </c>
      <c r="K269">
        <v>4.6551000000000002E-2</v>
      </c>
      <c r="L269">
        <v>7.3748999999999995E-2</v>
      </c>
      <c r="M269">
        <v>8.7197999999999998E-2</v>
      </c>
      <c r="N269">
        <v>5.3392000000000002E-2</v>
      </c>
      <c r="O269">
        <v>5.5003999999999997E-2</v>
      </c>
      <c r="P269">
        <v>3.2084000000000001E-2</v>
      </c>
      <c r="Q269">
        <v>3.9564000000000002E-2</v>
      </c>
      <c r="R269">
        <v>1.5494000000000001E-2</v>
      </c>
      <c r="S269">
        <v>2.7147000000000001E-2</v>
      </c>
      <c r="T269">
        <v>7.7764E-2</v>
      </c>
      <c r="U269">
        <v>7.8493999999999994E-2</v>
      </c>
      <c r="V269">
        <v>3.3954999999999999E-2</v>
      </c>
      <c r="W269">
        <v>3.5761000000000001E-2</v>
      </c>
    </row>
    <row r="270" spans="1:23" x14ac:dyDescent="0.2">
      <c r="A270" t="s">
        <v>266</v>
      </c>
      <c r="B270">
        <v>8.4326999999999999E-2</v>
      </c>
      <c r="C270">
        <v>6.3044000000000003E-2</v>
      </c>
      <c r="D270">
        <v>0.166736</v>
      </c>
      <c r="E270">
        <v>5.7077999999999997E-2</v>
      </c>
      <c r="F270">
        <v>9.4606999999999997E-2</v>
      </c>
      <c r="G270">
        <v>0.11627899999999999</v>
      </c>
      <c r="H270">
        <v>0.117613</v>
      </c>
      <c r="I270">
        <v>0.101592</v>
      </c>
      <c r="J270">
        <v>3.1102999999999999E-2</v>
      </c>
      <c r="K270">
        <v>4.8877999999999998E-2</v>
      </c>
      <c r="L270">
        <v>2.0486000000000001E-2</v>
      </c>
      <c r="M270">
        <v>3.8149000000000002E-2</v>
      </c>
      <c r="N270">
        <v>3.0421E-2</v>
      </c>
      <c r="O270">
        <v>3.3952999999999997E-2</v>
      </c>
      <c r="P270">
        <v>2.4063000000000001E-2</v>
      </c>
      <c r="Q270">
        <v>5.6519999999999999E-3</v>
      </c>
      <c r="R270">
        <v>1.5494000000000001E-2</v>
      </c>
      <c r="S270">
        <v>0</v>
      </c>
      <c r="T270">
        <v>2.5357999999999999E-2</v>
      </c>
      <c r="U270">
        <v>2.401E-2</v>
      </c>
      <c r="V270">
        <v>1.8863999999999999E-2</v>
      </c>
      <c r="W270">
        <v>1.7881000000000001E-2</v>
      </c>
    </row>
    <row r="271" spans="1:23" x14ac:dyDescent="0.2">
      <c r="A271" t="s">
        <v>267</v>
      </c>
      <c r="B271">
        <v>0.51800999999999997</v>
      </c>
      <c r="C271">
        <v>0.353045</v>
      </c>
      <c r="D271">
        <v>0.20841999999999999</v>
      </c>
      <c r="E271">
        <v>0.456621</v>
      </c>
      <c r="F271">
        <v>0.51088</v>
      </c>
      <c r="G271">
        <v>0.42635699999999999</v>
      </c>
      <c r="H271">
        <v>0.50645700000000005</v>
      </c>
      <c r="I271">
        <v>0.26338600000000001</v>
      </c>
      <c r="J271">
        <v>0.40434300000000001</v>
      </c>
      <c r="K271">
        <v>0.39800799999999997</v>
      </c>
      <c r="L271">
        <v>0.331872</v>
      </c>
      <c r="M271">
        <v>0.35424299999999997</v>
      </c>
      <c r="N271">
        <v>0.16203799999999999</v>
      </c>
      <c r="O271">
        <v>0.169765</v>
      </c>
      <c r="P271">
        <v>0.29142800000000002</v>
      </c>
      <c r="Q271">
        <v>0.226078</v>
      </c>
      <c r="R271">
        <v>0.17043700000000001</v>
      </c>
      <c r="S271">
        <v>0.23527300000000001</v>
      </c>
      <c r="T271">
        <v>0.233293</v>
      </c>
      <c r="U271">
        <v>0.21424199999999999</v>
      </c>
      <c r="V271">
        <v>0.181091</v>
      </c>
      <c r="W271">
        <v>0.16688500000000001</v>
      </c>
    </row>
    <row r="272" spans="1:23" x14ac:dyDescent="0.2">
      <c r="A272" t="s">
        <v>268</v>
      </c>
      <c r="B272">
        <v>0.24093500000000001</v>
      </c>
      <c r="C272">
        <v>0.39087100000000002</v>
      </c>
      <c r="D272">
        <v>8.3367999999999998E-2</v>
      </c>
      <c r="E272">
        <v>0.28538799999999998</v>
      </c>
      <c r="F272">
        <v>0.35950799999999999</v>
      </c>
      <c r="G272">
        <v>0.28423799999999999</v>
      </c>
      <c r="H272">
        <v>0.26883000000000001</v>
      </c>
      <c r="I272">
        <v>0.293487</v>
      </c>
      <c r="J272">
        <v>0.17530999999999999</v>
      </c>
      <c r="K272">
        <v>0.20249500000000001</v>
      </c>
      <c r="L272">
        <v>0.167985</v>
      </c>
      <c r="M272">
        <v>0.163497</v>
      </c>
      <c r="N272">
        <v>0.24119399999999999</v>
      </c>
      <c r="O272">
        <v>0.25600600000000001</v>
      </c>
      <c r="P272">
        <v>0.18715599999999999</v>
      </c>
      <c r="Q272">
        <v>0.31650899999999998</v>
      </c>
      <c r="R272">
        <v>0.32538</v>
      </c>
      <c r="S272">
        <v>0.162881</v>
      </c>
      <c r="T272">
        <v>0.16229099999999999</v>
      </c>
      <c r="U272">
        <v>0.15975800000000001</v>
      </c>
      <c r="V272">
        <v>0.184864</v>
      </c>
      <c r="W272">
        <v>0.19072600000000001</v>
      </c>
    </row>
    <row r="273" spans="1:23" x14ac:dyDescent="0.2">
      <c r="A273" t="s">
        <v>269</v>
      </c>
      <c r="B273">
        <v>0.67461800000000005</v>
      </c>
      <c r="C273">
        <v>0.56739399999999995</v>
      </c>
      <c r="D273">
        <v>0.83368100000000001</v>
      </c>
      <c r="E273">
        <v>0.79908699999999999</v>
      </c>
      <c r="F273">
        <v>0.81362299999999999</v>
      </c>
      <c r="G273">
        <v>0.78811399999999998</v>
      </c>
      <c r="H273">
        <v>0.72248100000000004</v>
      </c>
      <c r="I273">
        <v>0.83907100000000001</v>
      </c>
      <c r="J273">
        <v>0.84261699999999995</v>
      </c>
      <c r="K273">
        <v>0.92635699999999999</v>
      </c>
      <c r="L273">
        <v>0.81533999999999995</v>
      </c>
      <c r="M273">
        <v>0.71393499999999999</v>
      </c>
      <c r="N273">
        <v>0.83409100000000003</v>
      </c>
      <c r="O273">
        <v>0.93846300000000005</v>
      </c>
      <c r="P273">
        <v>0.85022200000000003</v>
      </c>
      <c r="Q273">
        <v>0.91561599999999999</v>
      </c>
      <c r="R273">
        <v>0.71273600000000004</v>
      </c>
      <c r="S273">
        <v>0.85965100000000005</v>
      </c>
      <c r="T273">
        <v>0.85709900000000006</v>
      </c>
      <c r="U273">
        <v>0.87266500000000002</v>
      </c>
      <c r="V273">
        <v>0.93186400000000003</v>
      </c>
      <c r="W273">
        <v>0.72714299999999998</v>
      </c>
    </row>
    <row r="274" spans="1:23" x14ac:dyDescent="0.2">
      <c r="A274" t="s">
        <v>270</v>
      </c>
      <c r="B274">
        <v>0.40958899999999998</v>
      </c>
      <c r="C274">
        <v>0.45391500000000001</v>
      </c>
      <c r="D274">
        <v>0.83368100000000001</v>
      </c>
      <c r="E274">
        <v>0.913242</v>
      </c>
      <c r="F274">
        <v>0.64332999999999996</v>
      </c>
      <c r="G274">
        <v>0.50387599999999999</v>
      </c>
      <c r="H274">
        <v>0.57366399999999995</v>
      </c>
      <c r="I274">
        <v>0.61331199999999997</v>
      </c>
      <c r="J274">
        <v>0.458067</v>
      </c>
      <c r="K274">
        <v>0.60282999999999998</v>
      </c>
      <c r="L274">
        <v>0.56950900000000004</v>
      </c>
      <c r="M274">
        <v>0.55043900000000001</v>
      </c>
      <c r="N274">
        <v>0.45041500000000001</v>
      </c>
      <c r="O274">
        <v>0.54596599999999995</v>
      </c>
      <c r="P274">
        <v>0.483931</v>
      </c>
      <c r="Q274">
        <v>0.49737199999999998</v>
      </c>
      <c r="R274">
        <v>0.92965600000000004</v>
      </c>
      <c r="S274">
        <v>0.66057399999999999</v>
      </c>
      <c r="T274">
        <v>0.58661399999999997</v>
      </c>
      <c r="U274">
        <v>0.522675</v>
      </c>
      <c r="V274">
        <v>0.62627299999999997</v>
      </c>
      <c r="W274">
        <v>0.69734200000000002</v>
      </c>
    </row>
    <row r="275" spans="1:23" x14ac:dyDescent="0.2">
      <c r="A275" t="s">
        <v>271</v>
      </c>
      <c r="B275">
        <v>0.62643099999999996</v>
      </c>
      <c r="C275">
        <v>0.49174099999999998</v>
      </c>
      <c r="D275">
        <v>0.29178799999999999</v>
      </c>
      <c r="E275">
        <v>0.85616400000000004</v>
      </c>
      <c r="F275">
        <v>0.68117300000000003</v>
      </c>
      <c r="G275">
        <v>0.56847499999999995</v>
      </c>
      <c r="H275">
        <v>0.67687600000000003</v>
      </c>
      <c r="I275">
        <v>0.68103999999999998</v>
      </c>
      <c r="J275">
        <v>0.61641100000000004</v>
      </c>
      <c r="K275">
        <v>0.63076100000000002</v>
      </c>
      <c r="L275">
        <v>0.56131399999999998</v>
      </c>
      <c r="M275">
        <v>0.47959000000000002</v>
      </c>
      <c r="N275">
        <v>0.95763699999999996</v>
      </c>
      <c r="O275">
        <v>1.1442190000000001</v>
      </c>
      <c r="P275">
        <v>0.82348500000000002</v>
      </c>
      <c r="Q275">
        <v>0.99474399999999996</v>
      </c>
      <c r="R275">
        <v>1.0071270000000001</v>
      </c>
      <c r="S275">
        <v>0.85965100000000005</v>
      </c>
      <c r="T275">
        <v>1.0109379999999999</v>
      </c>
      <c r="U275">
        <v>0.95854600000000001</v>
      </c>
      <c r="V275">
        <v>1.1620010000000001</v>
      </c>
      <c r="W275">
        <v>1.430445</v>
      </c>
    </row>
    <row r="276" spans="1:23" x14ac:dyDescent="0.2">
      <c r="A276" t="s">
        <v>272</v>
      </c>
      <c r="B276">
        <v>0.37344899999999998</v>
      </c>
      <c r="C276">
        <v>0.40348000000000001</v>
      </c>
      <c r="D276">
        <v>0.25010399999999999</v>
      </c>
      <c r="E276">
        <v>0.34246599999999999</v>
      </c>
      <c r="F276">
        <v>0.43519400000000003</v>
      </c>
      <c r="G276">
        <v>0.38759700000000002</v>
      </c>
      <c r="H276">
        <v>0.261629</v>
      </c>
      <c r="I276">
        <v>0.21070900000000001</v>
      </c>
      <c r="J276">
        <v>9.3310000000000004E-2</v>
      </c>
      <c r="K276">
        <v>0.10939400000000001</v>
      </c>
      <c r="L276">
        <v>0.23354</v>
      </c>
      <c r="M276">
        <v>0.294294</v>
      </c>
      <c r="N276">
        <v>0.22070699999999999</v>
      </c>
      <c r="O276">
        <v>0.21729999999999999</v>
      </c>
      <c r="P276">
        <v>0.27003899999999997</v>
      </c>
      <c r="Q276">
        <v>0.31085699999999999</v>
      </c>
      <c r="R276">
        <v>0.27889700000000001</v>
      </c>
      <c r="S276">
        <v>0.28051799999999999</v>
      </c>
      <c r="T276">
        <v>0.50377799999999995</v>
      </c>
      <c r="U276">
        <v>0.53190999999999999</v>
      </c>
      <c r="V276">
        <v>0.39613700000000002</v>
      </c>
      <c r="W276">
        <v>0.55429700000000004</v>
      </c>
    </row>
    <row r="277" spans="1:23" x14ac:dyDescent="0.2">
      <c r="A277" t="s">
        <v>273</v>
      </c>
      <c r="B277">
        <v>1.2047E-2</v>
      </c>
      <c r="C277">
        <v>1.2609E-2</v>
      </c>
      <c r="D277">
        <v>4.1683999999999999E-2</v>
      </c>
      <c r="E277">
        <v>0</v>
      </c>
      <c r="F277">
        <v>5.6764000000000002E-2</v>
      </c>
      <c r="G277">
        <v>0</v>
      </c>
      <c r="H277">
        <v>3.1203000000000002E-2</v>
      </c>
      <c r="I277">
        <v>2.6339000000000001E-2</v>
      </c>
      <c r="J277">
        <v>1.2723999999999999E-2</v>
      </c>
      <c r="K277">
        <v>6.9829999999999996E-3</v>
      </c>
      <c r="L277">
        <v>2.0486000000000001E-2</v>
      </c>
      <c r="M277">
        <v>2.18E-2</v>
      </c>
      <c r="N277">
        <v>1.1174999999999999E-2</v>
      </c>
      <c r="O277">
        <v>1.426E-2</v>
      </c>
      <c r="P277">
        <v>2.6740000000000002E-3</v>
      </c>
      <c r="Q277">
        <v>5.6519999999999999E-3</v>
      </c>
      <c r="R277">
        <v>0</v>
      </c>
      <c r="S277">
        <v>2.7147000000000001E-2</v>
      </c>
      <c r="T277">
        <v>8.4530000000000004E-3</v>
      </c>
      <c r="U277">
        <v>1.2005E-2</v>
      </c>
      <c r="V277">
        <v>0</v>
      </c>
      <c r="W277">
        <v>2.3841000000000001E-2</v>
      </c>
    </row>
    <row r="278" spans="1:23" x14ac:dyDescent="0.2">
      <c r="A278" t="s">
        <v>274</v>
      </c>
      <c r="B278">
        <v>0.39754200000000001</v>
      </c>
      <c r="C278">
        <v>0.52956800000000004</v>
      </c>
      <c r="D278">
        <v>0.41683999999999999</v>
      </c>
      <c r="E278">
        <v>0.68493199999999999</v>
      </c>
      <c r="F278">
        <v>0.30274400000000001</v>
      </c>
      <c r="G278">
        <v>0.439276</v>
      </c>
      <c r="H278">
        <v>0.39364399999999999</v>
      </c>
      <c r="I278">
        <v>0.50795800000000002</v>
      </c>
      <c r="J278">
        <v>0.55986000000000002</v>
      </c>
      <c r="K278">
        <v>0.50507400000000002</v>
      </c>
      <c r="L278">
        <v>0.55721699999999996</v>
      </c>
      <c r="M278">
        <v>0.52318900000000002</v>
      </c>
      <c r="N278">
        <v>0.89927900000000005</v>
      </c>
      <c r="O278">
        <v>0.97377499999999995</v>
      </c>
      <c r="P278">
        <v>0.713866</v>
      </c>
      <c r="Q278">
        <v>0.68388599999999999</v>
      </c>
      <c r="R278">
        <v>0.96064499999999997</v>
      </c>
      <c r="S278">
        <v>0.78725900000000004</v>
      </c>
      <c r="T278">
        <v>0.60351999999999995</v>
      </c>
      <c r="U278">
        <v>0.62887300000000002</v>
      </c>
      <c r="V278">
        <v>0.76586399999999999</v>
      </c>
      <c r="W278">
        <v>0.76290400000000003</v>
      </c>
    </row>
    <row r="279" spans="1:23" x14ac:dyDescent="0.2">
      <c r="A279" t="s">
        <v>275</v>
      </c>
      <c r="B279">
        <v>0.51800999999999997</v>
      </c>
      <c r="C279">
        <v>0.21434900000000001</v>
      </c>
      <c r="D279">
        <v>0.58357599999999998</v>
      </c>
      <c r="E279">
        <v>0.28538799999999998</v>
      </c>
      <c r="F279">
        <v>0.43519400000000003</v>
      </c>
      <c r="G279">
        <v>0.42635699999999999</v>
      </c>
      <c r="H279">
        <v>0.52565899999999999</v>
      </c>
      <c r="I279">
        <v>0.54934700000000003</v>
      </c>
      <c r="J279">
        <v>0.63196300000000005</v>
      </c>
      <c r="K279">
        <v>0.58886499999999997</v>
      </c>
      <c r="L279">
        <v>0.52853700000000003</v>
      </c>
      <c r="M279">
        <v>0.57223800000000002</v>
      </c>
      <c r="N279">
        <v>0.60531400000000002</v>
      </c>
      <c r="O279">
        <v>0.53034700000000001</v>
      </c>
      <c r="P279">
        <v>0.59087699999999999</v>
      </c>
      <c r="Q279">
        <v>0.58780299999999996</v>
      </c>
      <c r="R279">
        <v>0.49581700000000001</v>
      </c>
      <c r="S279">
        <v>0.83250400000000002</v>
      </c>
      <c r="T279">
        <v>0.64747399999999999</v>
      </c>
      <c r="U279">
        <v>0.58177699999999999</v>
      </c>
      <c r="V279">
        <v>0.67909200000000003</v>
      </c>
      <c r="W279">
        <v>0.64966000000000002</v>
      </c>
    </row>
    <row r="280" spans="1:23" x14ac:dyDescent="0.2">
      <c r="A280" t="s">
        <v>276</v>
      </c>
      <c r="B280">
        <v>0.168654</v>
      </c>
      <c r="C280">
        <v>0.239566</v>
      </c>
      <c r="D280">
        <v>0.166736</v>
      </c>
      <c r="E280">
        <v>0.11415500000000001</v>
      </c>
      <c r="F280">
        <v>0.113529</v>
      </c>
      <c r="G280">
        <v>0.245478</v>
      </c>
      <c r="H280">
        <v>0.23042599999999999</v>
      </c>
      <c r="I280">
        <v>0.21447099999999999</v>
      </c>
      <c r="J280">
        <v>1.4138E-2</v>
      </c>
      <c r="K280">
        <v>2.3275000000000001E-2</v>
      </c>
      <c r="L280">
        <v>4.0972000000000001E-2</v>
      </c>
      <c r="M280">
        <v>0.15259700000000001</v>
      </c>
      <c r="N280">
        <v>5.8979999999999996E-3</v>
      </c>
      <c r="O280">
        <v>1.2222999999999999E-2</v>
      </c>
      <c r="P280">
        <v>3.4757000000000003E-2</v>
      </c>
      <c r="Q280">
        <v>1.6955999999999999E-2</v>
      </c>
      <c r="R280">
        <v>1.5494000000000001E-2</v>
      </c>
      <c r="S280">
        <v>9.0489999999999998E-3</v>
      </c>
      <c r="T280">
        <v>9.9740999999999996E-2</v>
      </c>
      <c r="U280">
        <v>0.137595</v>
      </c>
      <c r="V280">
        <v>2.2636E-2</v>
      </c>
      <c r="W280">
        <v>1.7881000000000001E-2</v>
      </c>
    </row>
    <row r="281" spans="1:23" x14ac:dyDescent="0.2">
      <c r="A281" t="s">
        <v>277</v>
      </c>
      <c r="B281">
        <v>0.25298199999999998</v>
      </c>
      <c r="C281">
        <v>0.17652300000000001</v>
      </c>
      <c r="D281">
        <v>0.37515599999999999</v>
      </c>
      <c r="E281">
        <v>5.7077999999999997E-2</v>
      </c>
      <c r="F281">
        <v>0.113529</v>
      </c>
      <c r="G281">
        <v>0.12919900000000001</v>
      </c>
      <c r="H281">
        <v>0.12961500000000001</v>
      </c>
      <c r="I281">
        <v>0.10911700000000001</v>
      </c>
      <c r="J281">
        <v>4.9482999999999999E-2</v>
      </c>
      <c r="K281">
        <v>3.9567999999999999E-2</v>
      </c>
      <c r="L281">
        <v>9.0137999999999996E-2</v>
      </c>
      <c r="M281">
        <v>0.11444799999999999</v>
      </c>
      <c r="N281">
        <v>3.7871000000000002E-2</v>
      </c>
      <c r="O281">
        <v>4.0065000000000003E-2</v>
      </c>
      <c r="P281">
        <v>4.0105000000000002E-2</v>
      </c>
      <c r="Q281">
        <v>3.9564000000000002E-2</v>
      </c>
      <c r="R281">
        <v>6.1976999999999997E-2</v>
      </c>
      <c r="S281">
        <v>1.8098E-2</v>
      </c>
      <c r="T281">
        <v>4.7335000000000002E-2</v>
      </c>
      <c r="U281">
        <v>4.802E-2</v>
      </c>
      <c r="V281">
        <v>7.5449999999999996E-3</v>
      </c>
      <c r="W281">
        <v>2.3841000000000001E-2</v>
      </c>
    </row>
    <row r="282" spans="1:23" x14ac:dyDescent="0.2">
      <c r="A282" t="s">
        <v>278</v>
      </c>
      <c r="B282">
        <v>0.168654</v>
      </c>
      <c r="C282">
        <v>0.26478400000000002</v>
      </c>
      <c r="D282">
        <v>8.3367999999999998E-2</v>
      </c>
      <c r="E282">
        <v>5.7077999999999997E-2</v>
      </c>
      <c r="F282">
        <v>0.13245000000000001</v>
      </c>
      <c r="G282">
        <v>6.4599000000000004E-2</v>
      </c>
      <c r="H282">
        <v>6.2406999999999997E-2</v>
      </c>
      <c r="I282">
        <v>5.6439999999999997E-2</v>
      </c>
      <c r="J282">
        <v>1.4138E-2</v>
      </c>
      <c r="K282">
        <v>1.1638000000000001E-2</v>
      </c>
      <c r="L282">
        <v>3.6874999999999998E-2</v>
      </c>
      <c r="M282">
        <v>4.3598999999999999E-2</v>
      </c>
      <c r="N282">
        <v>2.5765E-2</v>
      </c>
      <c r="O282">
        <v>3.4632000000000003E-2</v>
      </c>
      <c r="P282">
        <v>2.6737E-2</v>
      </c>
      <c r="Q282">
        <v>1.1304E-2</v>
      </c>
      <c r="R282">
        <v>1.5494000000000001E-2</v>
      </c>
      <c r="S282">
        <v>3.6195999999999999E-2</v>
      </c>
      <c r="T282">
        <v>2.1977E-2</v>
      </c>
      <c r="U282">
        <v>3.0474000000000001E-2</v>
      </c>
      <c r="V282">
        <v>2.2636E-2</v>
      </c>
      <c r="W282">
        <v>2.9801000000000001E-2</v>
      </c>
    </row>
    <row r="283" spans="1:23" x14ac:dyDescent="0.2">
      <c r="A283" t="s">
        <v>279</v>
      </c>
      <c r="B283">
        <v>0.31321500000000002</v>
      </c>
      <c r="C283">
        <v>0.30260999999999999</v>
      </c>
      <c r="D283">
        <v>0.29178799999999999</v>
      </c>
      <c r="E283">
        <v>0.11415500000000001</v>
      </c>
      <c r="F283">
        <v>0.15137200000000001</v>
      </c>
      <c r="G283">
        <v>0.15503900000000001</v>
      </c>
      <c r="H283">
        <v>0.20402300000000001</v>
      </c>
      <c r="I283">
        <v>0.18060699999999999</v>
      </c>
      <c r="J283">
        <v>4.1000000000000002E-2</v>
      </c>
      <c r="K283">
        <v>3.2585000000000003E-2</v>
      </c>
      <c r="L283">
        <v>6.9652000000000006E-2</v>
      </c>
      <c r="M283">
        <v>8.1748000000000001E-2</v>
      </c>
      <c r="N283">
        <v>3.4150000000000001E-3</v>
      </c>
      <c r="O283">
        <v>6.7900000000000002E-4</v>
      </c>
      <c r="P283">
        <v>0.112293</v>
      </c>
      <c r="Q283">
        <v>9.0430999999999997E-2</v>
      </c>
      <c r="R283">
        <v>0</v>
      </c>
      <c r="S283">
        <v>0</v>
      </c>
      <c r="T283">
        <v>0.18934000000000001</v>
      </c>
      <c r="U283">
        <v>0.17638000000000001</v>
      </c>
      <c r="V283">
        <v>2.6408999999999998E-2</v>
      </c>
      <c r="W283">
        <v>6.5561999999999995E-2</v>
      </c>
    </row>
    <row r="284" spans="1:23" x14ac:dyDescent="0.2">
      <c r="A284" t="s">
        <v>280</v>
      </c>
      <c r="B284">
        <v>0.30116900000000002</v>
      </c>
      <c r="C284">
        <v>0.44130599999999998</v>
      </c>
      <c r="D284">
        <v>0.25010399999999999</v>
      </c>
      <c r="E284">
        <v>0.34246599999999999</v>
      </c>
      <c r="F284">
        <v>0.170293</v>
      </c>
      <c r="G284">
        <v>0.18087900000000001</v>
      </c>
      <c r="H284">
        <v>9.1209999999999999E-2</v>
      </c>
      <c r="I284">
        <v>5.6439999999999997E-2</v>
      </c>
      <c r="J284">
        <v>3.3931000000000003E-2</v>
      </c>
      <c r="K284">
        <v>3.0258E-2</v>
      </c>
      <c r="L284">
        <v>5.7361000000000002E-2</v>
      </c>
      <c r="M284">
        <v>5.4498999999999999E-2</v>
      </c>
      <c r="N284">
        <v>7.1085999999999996E-2</v>
      </c>
      <c r="O284">
        <v>6.3832E-2</v>
      </c>
      <c r="P284">
        <v>0.104272</v>
      </c>
      <c r="Q284">
        <v>7.9127000000000003E-2</v>
      </c>
      <c r="R284">
        <v>0.18593100000000001</v>
      </c>
      <c r="S284">
        <v>0.33481100000000003</v>
      </c>
      <c r="T284">
        <v>0.108194</v>
      </c>
      <c r="U284">
        <v>7.8493999999999994E-2</v>
      </c>
      <c r="V284">
        <v>5.6591000000000002E-2</v>
      </c>
      <c r="W284">
        <v>6.5561999999999995E-2</v>
      </c>
    </row>
    <row r="285" spans="1:23" x14ac:dyDescent="0.2">
      <c r="A285" t="s">
        <v>281</v>
      </c>
      <c r="B285">
        <v>0.192748</v>
      </c>
      <c r="C285">
        <v>0.17652300000000001</v>
      </c>
      <c r="D285">
        <v>8.3367999999999998E-2</v>
      </c>
      <c r="E285">
        <v>5.7077999999999997E-2</v>
      </c>
      <c r="F285">
        <v>0.113529</v>
      </c>
      <c r="G285">
        <v>0.10335900000000001</v>
      </c>
      <c r="H285">
        <v>0.17762</v>
      </c>
      <c r="I285">
        <v>0.18437000000000001</v>
      </c>
      <c r="J285">
        <v>2.2620999999999999E-2</v>
      </c>
      <c r="K285">
        <v>3.0258E-2</v>
      </c>
      <c r="L285">
        <v>5.3262999999999998E-2</v>
      </c>
      <c r="M285">
        <v>0.130797</v>
      </c>
      <c r="N285">
        <v>4.9670000000000001E-3</v>
      </c>
      <c r="O285">
        <v>3.395E-3</v>
      </c>
      <c r="P285">
        <v>6.1494E-2</v>
      </c>
      <c r="Q285">
        <v>5.0867999999999997E-2</v>
      </c>
      <c r="R285">
        <v>1.5494000000000001E-2</v>
      </c>
      <c r="S285">
        <v>1.8098E-2</v>
      </c>
      <c r="T285">
        <v>0.157219</v>
      </c>
      <c r="U285">
        <v>0.13574800000000001</v>
      </c>
      <c r="V285">
        <v>3.0182E-2</v>
      </c>
      <c r="W285">
        <v>5.9602000000000002E-2</v>
      </c>
    </row>
    <row r="286" spans="1:23" x14ac:dyDescent="0.2">
      <c r="A286" t="s">
        <v>282</v>
      </c>
      <c r="B286">
        <v>0.325262</v>
      </c>
      <c r="C286">
        <v>0.29000100000000001</v>
      </c>
      <c r="D286">
        <v>0.58357599999999998</v>
      </c>
      <c r="E286">
        <v>0.74200900000000003</v>
      </c>
      <c r="F286">
        <v>0.28382200000000002</v>
      </c>
      <c r="G286">
        <v>0.47803600000000002</v>
      </c>
      <c r="H286">
        <v>0.37204199999999998</v>
      </c>
      <c r="I286">
        <v>0.50419499999999995</v>
      </c>
      <c r="J286">
        <v>0.54713599999999996</v>
      </c>
      <c r="K286">
        <v>0.44921299999999997</v>
      </c>
      <c r="L286">
        <v>0.49575900000000001</v>
      </c>
      <c r="M286">
        <v>0.49048999999999998</v>
      </c>
      <c r="N286">
        <v>0.58203199999999999</v>
      </c>
      <c r="O286">
        <v>0.681778</v>
      </c>
      <c r="P286">
        <v>0.70851799999999998</v>
      </c>
      <c r="Q286">
        <v>0.53693599999999997</v>
      </c>
      <c r="R286">
        <v>1.038116</v>
      </c>
      <c r="S286">
        <v>0.841553</v>
      </c>
      <c r="T286">
        <v>0.57478099999999999</v>
      </c>
      <c r="U286">
        <v>0.53006299999999995</v>
      </c>
      <c r="V286">
        <v>0.62250099999999997</v>
      </c>
      <c r="W286">
        <v>0.67946099999999998</v>
      </c>
    </row>
    <row r="287" spans="1:23" x14ac:dyDescent="0.2">
      <c r="A287" t="s">
        <v>283</v>
      </c>
      <c r="B287">
        <v>3.6139999999999999E-2</v>
      </c>
      <c r="C287">
        <v>0.12608800000000001</v>
      </c>
      <c r="D287">
        <v>0</v>
      </c>
      <c r="E287">
        <v>0</v>
      </c>
      <c r="F287">
        <v>9.4606999999999997E-2</v>
      </c>
      <c r="G287">
        <v>0.167959</v>
      </c>
      <c r="H287">
        <v>1.4402E-2</v>
      </c>
      <c r="I287">
        <v>1.1287999999999999E-2</v>
      </c>
      <c r="J287">
        <v>2.8279999999999998E-3</v>
      </c>
      <c r="K287">
        <v>0</v>
      </c>
      <c r="L287">
        <v>4.0969999999999999E-3</v>
      </c>
      <c r="M287">
        <v>5.45E-3</v>
      </c>
      <c r="N287">
        <v>4.346E-3</v>
      </c>
      <c r="O287">
        <v>3.395E-3</v>
      </c>
      <c r="P287">
        <v>8.0210000000000004E-3</v>
      </c>
      <c r="Q287">
        <v>5.6519999999999999E-3</v>
      </c>
      <c r="R287">
        <v>7.7470999999999998E-2</v>
      </c>
      <c r="S287">
        <v>3.6195999999999999E-2</v>
      </c>
      <c r="T287">
        <v>5.0720000000000001E-3</v>
      </c>
      <c r="U287">
        <v>2.7699999999999999E-3</v>
      </c>
      <c r="V287">
        <v>3.7729999999999999E-3</v>
      </c>
      <c r="W287">
        <v>0</v>
      </c>
    </row>
    <row r="288" spans="1:23" x14ac:dyDescent="0.2">
      <c r="A288" t="s">
        <v>284</v>
      </c>
      <c r="B288">
        <v>0.42163600000000001</v>
      </c>
      <c r="C288">
        <v>0.34043600000000002</v>
      </c>
      <c r="D288">
        <v>0.50020799999999999</v>
      </c>
      <c r="E288">
        <v>0.34246599999999999</v>
      </c>
      <c r="F288">
        <v>0.35950799999999999</v>
      </c>
      <c r="G288">
        <v>0.45219599999999999</v>
      </c>
      <c r="H288">
        <v>0.35764000000000001</v>
      </c>
      <c r="I288">
        <v>0.54934700000000003</v>
      </c>
      <c r="J288">
        <v>0.46937699999999999</v>
      </c>
      <c r="K288">
        <v>0.416628</v>
      </c>
      <c r="L288">
        <v>0.50805100000000003</v>
      </c>
      <c r="M288">
        <v>0.51773899999999995</v>
      </c>
      <c r="N288">
        <v>1.0284120000000001</v>
      </c>
      <c r="O288">
        <v>0.97241699999999998</v>
      </c>
      <c r="P288">
        <v>0.75397000000000003</v>
      </c>
      <c r="Q288">
        <v>0.83648900000000004</v>
      </c>
      <c r="R288">
        <v>0.94515000000000005</v>
      </c>
      <c r="S288">
        <v>1.339245</v>
      </c>
      <c r="T288">
        <v>0.74721499999999996</v>
      </c>
      <c r="U288">
        <v>0.64641800000000005</v>
      </c>
      <c r="V288">
        <v>0.99600100000000003</v>
      </c>
      <c r="W288">
        <v>0.78674500000000003</v>
      </c>
    </row>
    <row r="289" spans="1:23" x14ac:dyDescent="0.2">
      <c r="A289" t="s">
        <v>285</v>
      </c>
      <c r="B289">
        <v>0.26502799999999999</v>
      </c>
      <c r="C289">
        <v>0.22695799999999999</v>
      </c>
      <c r="D289">
        <v>0.37515599999999999</v>
      </c>
      <c r="E289">
        <v>0.22831099999999999</v>
      </c>
      <c r="F289">
        <v>0.13245000000000001</v>
      </c>
      <c r="G289">
        <v>0.245478</v>
      </c>
      <c r="H289">
        <v>0.285632</v>
      </c>
      <c r="I289">
        <v>0.25209799999999999</v>
      </c>
      <c r="J289">
        <v>0.26155099999999998</v>
      </c>
      <c r="K289">
        <v>0.21180499999999999</v>
      </c>
      <c r="L289">
        <v>0.30319200000000002</v>
      </c>
      <c r="M289">
        <v>0.20164599999999999</v>
      </c>
      <c r="N289">
        <v>0.15241499999999999</v>
      </c>
      <c r="O289">
        <v>0.13241700000000001</v>
      </c>
      <c r="P289">
        <v>0.29677599999999998</v>
      </c>
      <c r="Q289">
        <v>0.23738200000000001</v>
      </c>
      <c r="R289">
        <v>0.18593100000000001</v>
      </c>
      <c r="S289">
        <v>0.28956700000000002</v>
      </c>
      <c r="T289">
        <v>0.15045700000000001</v>
      </c>
      <c r="U289">
        <v>0.15052299999999999</v>
      </c>
      <c r="V289">
        <v>0.14713599999999999</v>
      </c>
      <c r="W289">
        <v>0.172845</v>
      </c>
    </row>
    <row r="290" spans="1:23" x14ac:dyDescent="0.2">
      <c r="A290" t="s">
        <v>286</v>
      </c>
      <c r="B290">
        <v>0.44572899999999999</v>
      </c>
      <c r="C290">
        <v>0.42869800000000002</v>
      </c>
      <c r="D290">
        <v>0.54189200000000004</v>
      </c>
      <c r="E290">
        <v>0.171233</v>
      </c>
      <c r="F290">
        <v>0.49195800000000001</v>
      </c>
      <c r="G290">
        <v>0.45219599999999999</v>
      </c>
      <c r="H290">
        <v>0.40804600000000002</v>
      </c>
      <c r="I290">
        <v>0.47785699999999998</v>
      </c>
      <c r="J290">
        <v>0.59237700000000004</v>
      </c>
      <c r="K290">
        <v>0.53067699999999995</v>
      </c>
      <c r="L290">
        <v>0.63096699999999994</v>
      </c>
      <c r="M290">
        <v>0.32699299999999998</v>
      </c>
      <c r="N290">
        <v>0.57147800000000004</v>
      </c>
      <c r="O290">
        <v>0.554114</v>
      </c>
      <c r="P290">
        <v>0.76733899999999999</v>
      </c>
      <c r="Q290">
        <v>0.71779800000000005</v>
      </c>
      <c r="R290">
        <v>0.66625299999999998</v>
      </c>
      <c r="S290">
        <v>0.66962299999999997</v>
      </c>
      <c r="T290">
        <v>0.682975</v>
      </c>
      <c r="U290">
        <v>0.58177699999999999</v>
      </c>
      <c r="V290">
        <v>0.486682</v>
      </c>
      <c r="W290">
        <v>0.47681499999999999</v>
      </c>
    </row>
    <row r="291" spans="1:23" x14ac:dyDescent="0.2">
      <c r="A291" t="s">
        <v>287</v>
      </c>
      <c r="B291">
        <v>0.30116900000000002</v>
      </c>
      <c r="C291">
        <v>0.31521900000000003</v>
      </c>
      <c r="D291">
        <v>4.1683999999999999E-2</v>
      </c>
      <c r="E291">
        <v>0.28538799999999998</v>
      </c>
      <c r="F291">
        <v>0.18921499999999999</v>
      </c>
      <c r="G291">
        <v>0.245478</v>
      </c>
      <c r="H291">
        <v>0.24962799999999999</v>
      </c>
      <c r="I291">
        <v>0.32358799999999999</v>
      </c>
      <c r="J291">
        <v>4.9482999999999999E-2</v>
      </c>
      <c r="K291">
        <v>4.6551000000000002E-2</v>
      </c>
      <c r="L291">
        <v>0.176179</v>
      </c>
      <c r="M291">
        <v>0.15804699999999999</v>
      </c>
      <c r="N291">
        <v>1.6452000000000001E-2</v>
      </c>
      <c r="O291">
        <v>1.0865E-2</v>
      </c>
      <c r="P291">
        <v>0.18448200000000001</v>
      </c>
      <c r="Q291">
        <v>0.19781799999999999</v>
      </c>
      <c r="R291">
        <v>1.5494000000000001E-2</v>
      </c>
      <c r="S291">
        <v>2.7147000000000001E-2</v>
      </c>
      <c r="T291">
        <v>0.29922399999999999</v>
      </c>
      <c r="U291">
        <v>0.24194499999999999</v>
      </c>
      <c r="V291">
        <v>8.6773000000000003E-2</v>
      </c>
      <c r="W291">
        <v>9.5363000000000003E-2</v>
      </c>
    </row>
    <row r="292" spans="1:23" x14ac:dyDescent="0.2">
      <c r="A292" t="s">
        <v>288</v>
      </c>
      <c r="B292">
        <v>2.4093E-2</v>
      </c>
      <c r="C292">
        <v>3.7825999999999999E-2</v>
      </c>
      <c r="D292">
        <v>4.1683999999999999E-2</v>
      </c>
      <c r="E292">
        <v>5.7077999999999997E-2</v>
      </c>
      <c r="F292">
        <v>3.7843000000000002E-2</v>
      </c>
      <c r="G292">
        <v>1.2919999999999999E-2</v>
      </c>
      <c r="H292">
        <v>1.2001E-2</v>
      </c>
      <c r="I292">
        <v>0</v>
      </c>
      <c r="J292">
        <v>8.4829999999999992E-3</v>
      </c>
      <c r="K292">
        <v>9.3100000000000006E-3</v>
      </c>
      <c r="L292">
        <v>8.1939999999999999E-3</v>
      </c>
      <c r="M292">
        <v>5.45E-3</v>
      </c>
      <c r="N292">
        <v>5.8979999999999996E-3</v>
      </c>
      <c r="O292">
        <v>1.1544E-2</v>
      </c>
      <c r="P292">
        <v>2.6740000000000002E-3</v>
      </c>
      <c r="Q292">
        <v>5.6519999999999999E-3</v>
      </c>
      <c r="R292">
        <v>0</v>
      </c>
      <c r="S292">
        <v>0</v>
      </c>
      <c r="T292">
        <v>1.691E-3</v>
      </c>
      <c r="U292">
        <v>9.2350000000000002E-3</v>
      </c>
      <c r="V292">
        <v>0</v>
      </c>
      <c r="W292">
        <v>5.96E-3</v>
      </c>
    </row>
    <row r="293" spans="1:23" x14ac:dyDescent="0.2">
      <c r="A293" t="s">
        <v>289</v>
      </c>
      <c r="B293">
        <v>0.27707500000000002</v>
      </c>
      <c r="C293">
        <v>0.40348000000000001</v>
      </c>
      <c r="D293">
        <v>0.29178799999999999</v>
      </c>
      <c r="E293">
        <v>0.39954299999999998</v>
      </c>
      <c r="F293">
        <v>0.34058699999999997</v>
      </c>
      <c r="G293">
        <v>0.271318</v>
      </c>
      <c r="H293">
        <v>0.43204799999999999</v>
      </c>
      <c r="I293">
        <v>0.406366</v>
      </c>
      <c r="J293">
        <v>0.35910199999999998</v>
      </c>
      <c r="K293">
        <v>0.400335</v>
      </c>
      <c r="L293">
        <v>0.28270600000000001</v>
      </c>
      <c r="M293">
        <v>0.381492</v>
      </c>
      <c r="N293">
        <v>0.33804400000000001</v>
      </c>
      <c r="O293">
        <v>0.33477699999999999</v>
      </c>
      <c r="P293">
        <v>0.40372200000000003</v>
      </c>
      <c r="Q293">
        <v>0.37868099999999999</v>
      </c>
      <c r="R293">
        <v>0.48032200000000003</v>
      </c>
      <c r="S293">
        <v>0.40720299999999998</v>
      </c>
      <c r="T293">
        <v>0.309367</v>
      </c>
      <c r="U293">
        <v>0.27518999999999999</v>
      </c>
      <c r="V293">
        <v>0.38481900000000002</v>
      </c>
      <c r="W293">
        <v>0.52449599999999996</v>
      </c>
    </row>
    <row r="294" spans="1:23" x14ac:dyDescent="0.2">
      <c r="A294" t="s">
        <v>290</v>
      </c>
      <c r="B294">
        <v>0.156608</v>
      </c>
      <c r="C294">
        <v>8.8261000000000006E-2</v>
      </c>
      <c r="D294">
        <v>0.125052</v>
      </c>
      <c r="E294">
        <v>0.11415500000000001</v>
      </c>
      <c r="F294">
        <v>0.113529</v>
      </c>
      <c r="G294">
        <v>0.18087900000000001</v>
      </c>
      <c r="H294">
        <v>0.112813</v>
      </c>
      <c r="I294">
        <v>6.0201999999999999E-2</v>
      </c>
      <c r="J294">
        <v>5.9379000000000001E-2</v>
      </c>
      <c r="K294">
        <v>7.9135999999999998E-2</v>
      </c>
      <c r="L294">
        <v>8.1944000000000003E-2</v>
      </c>
      <c r="M294">
        <v>8.1748000000000001E-2</v>
      </c>
      <c r="N294">
        <v>6.6429000000000002E-2</v>
      </c>
      <c r="O294">
        <v>8.4204000000000001E-2</v>
      </c>
      <c r="P294">
        <v>0.104272</v>
      </c>
      <c r="Q294">
        <v>0.107387</v>
      </c>
      <c r="R294">
        <v>7.7470999999999998E-2</v>
      </c>
      <c r="S294">
        <v>0.108587</v>
      </c>
      <c r="T294">
        <v>7.2692999999999994E-2</v>
      </c>
      <c r="U294">
        <v>7.1106000000000003E-2</v>
      </c>
      <c r="V294">
        <v>0.10563599999999999</v>
      </c>
      <c r="W294">
        <v>0.149005</v>
      </c>
    </row>
    <row r="295" spans="1:23" x14ac:dyDescent="0.2">
      <c r="A295" t="s">
        <v>291</v>
      </c>
      <c r="B295">
        <v>0.361402</v>
      </c>
      <c r="C295">
        <v>0.32782800000000001</v>
      </c>
      <c r="D295">
        <v>0.20841999999999999</v>
      </c>
      <c r="E295">
        <v>0.39954299999999998</v>
      </c>
      <c r="F295">
        <v>0.47303699999999999</v>
      </c>
      <c r="G295">
        <v>0.361757</v>
      </c>
      <c r="H295">
        <v>0.44885000000000003</v>
      </c>
      <c r="I295">
        <v>0.42141699999999999</v>
      </c>
      <c r="J295">
        <v>0.480688</v>
      </c>
      <c r="K295">
        <v>0.53300400000000003</v>
      </c>
      <c r="L295">
        <v>0.475273</v>
      </c>
      <c r="M295">
        <v>0.40874199999999999</v>
      </c>
      <c r="N295">
        <v>0.38305499999999998</v>
      </c>
      <c r="O295">
        <v>0.38367000000000001</v>
      </c>
      <c r="P295">
        <v>0.459868</v>
      </c>
      <c r="Q295">
        <v>0.452156</v>
      </c>
      <c r="R295">
        <v>0.46482800000000002</v>
      </c>
      <c r="S295">
        <v>0.46149699999999999</v>
      </c>
      <c r="T295">
        <v>0.49870700000000001</v>
      </c>
      <c r="U295">
        <v>0.55684299999999998</v>
      </c>
      <c r="V295">
        <v>0.498</v>
      </c>
      <c r="W295">
        <v>0.3695320000000000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E2D8A-9A51-48D8-AF98-C1E3641FB7B3}">
  <dimension ref="A1:I15"/>
  <sheetViews>
    <sheetView workbookViewId="0">
      <selection activeCell="B18" sqref="B18"/>
    </sheetView>
  </sheetViews>
  <sheetFormatPr baseColWidth="10" defaultColWidth="8.83203125" defaultRowHeight="15" x14ac:dyDescent="0.2"/>
  <cols>
    <col min="2" max="2" width="32" customWidth="1"/>
    <col min="3" max="3" width="26.6640625" customWidth="1"/>
    <col min="4" max="4" width="36.33203125" customWidth="1"/>
    <col min="5" max="5" width="22.1640625" customWidth="1"/>
    <col min="6" max="6" width="24.5" customWidth="1"/>
    <col min="7" max="7" width="32.5" customWidth="1"/>
    <col min="8" max="8" width="35.1640625" customWidth="1"/>
    <col min="9" max="9" width="37.1640625" customWidth="1"/>
  </cols>
  <sheetData>
    <row r="1" spans="1:9" x14ac:dyDescent="0.2">
      <c r="A1" s="2" t="s">
        <v>996</v>
      </c>
    </row>
    <row r="3" spans="1:9" ht="16" x14ac:dyDescent="0.2">
      <c r="B3" s="3"/>
      <c r="C3" s="22" t="s">
        <v>300</v>
      </c>
      <c r="D3" s="22"/>
      <c r="E3" s="4"/>
      <c r="F3" s="3"/>
      <c r="G3" s="5" t="s">
        <v>301</v>
      </c>
      <c r="H3" s="3"/>
      <c r="I3" s="22" t="s">
        <v>302</v>
      </c>
    </row>
    <row r="4" spans="1:9" ht="72" customHeight="1" thickBot="1" x14ac:dyDescent="0.25">
      <c r="A4" s="6" t="s">
        <v>303</v>
      </c>
      <c r="B4" s="7" t="s">
        <v>304</v>
      </c>
      <c r="C4" s="7" t="s">
        <v>305</v>
      </c>
      <c r="D4" s="7" t="s">
        <v>306</v>
      </c>
      <c r="E4" s="8" t="s">
        <v>307</v>
      </c>
      <c r="F4" s="7" t="s">
        <v>305</v>
      </c>
      <c r="G4" s="7" t="s">
        <v>306</v>
      </c>
      <c r="H4" s="8" t="s">
        <v>308</v>
      </c>
      <c r="I4" s="22"/>
    </row>
    <row r="5" spans="1:9" ht="16" x14ac:dyDescent="0.2">
      <c r="A5" s="23" t="s">
        <v>309</v>
      </c>
      <c r="B5" s="9" t="s">
        <v>293</v>
      </c>
      <c r="C5" s="9">
        <v>8301</v>
      </c>
      <c r="D5" s="9">
        <v>7931</v>
      </c>
      <c r="E5" s="9">
        <f t="shared" ref="E5:E8" si="0">SUM(C5:D5)</f>
        <v>16232</v>
      </c>
      <c r="F5" s="9">
        <v>274</v>
      </c>
      <c r="G5" s="9">
        <v>273</v>
      </c>
      <c r="H5" s="9">
        <v>269</v>
      </c>
      <c r="I5" s="10">
        <v>0.81799999999999995</v>
      </c>
    </row>
    <row r="6" spans="1:9" ht="16" x14ac:dyDescent="0.2">
      <c r="A6" s="24"/>
      <c r="B6" s="3" t="s">
        <v>1001</v>
      </c>
      <c r="C6" s="3">
        <v>5285</v>
      </c>
      <c r="D6" s="3">
        <v>7740</v>
      </c>
      <c r="E6" s="3">
        <f t="shared" si="0"/>
        <v>13025</v>
      </c>
      <c r="F6" s="3">
        <v>275</v>
      </c>
      <c r="G6" s="3">
        <v>274</v>
      </c>
      <c r="H6" s="3">
        <v>269</v>
      </c>
      <c r="I6" s="11">
        <v>0.84899999999999998</v>
      </c>
    </row>
    <row r="7" spans="1:9" ht="16" x14ac:dyDescent="0.2">
      <c r="A7" s="24"/>
      <c r="B7" s="3" t="s">
        <v>296</v>
      </c>
      <c r="C7" s="3">
        <v>2399</v>
      </c>
      <c r="D7" s="3">
        <v>1752</v>
      </c>
      <c r="E7" s="3">
        <f t="shared" si="0"/>
        <v>4151</v>
      </c>
      <c r="F7" s="3">
        <v>238</v>
      </c>
      <c r="G7" s="3">
        <v>218</v>
      </c>
      <c r="H7" s="3">
        <v>204</v>
      </c>
      <c r="I7" s="11">
        <v>0.67200000000000004</v>
      </c>
    </row>
    <row r="8" spans="1:9" ht="17" thickBot="1" x14ac:dyDescent="0.25">
      <c r="A8" s="25"/>
      <c r="B8" s="12" t="s">
        <v>310</v>
      </c>
      <c r="C8" s="12">
        <v>41662</v>
      </c>
      <c r="D8" s="12">
        <v>26577</v>
      </c>
      <c r="E8" s="12">
        <f t="shared" si="0"/>
        <v>68239</v>
      </c>
      <c r="F8" s="12">
        <v>279</v>
      </c>
      <c r="G8" s="12">
        <v>277</v>
      </c>
      <c r="H8" s="12">
        <v>275</v>
      </c>
      <c r="I8" s="13">
        <v>0.94499999999999995</v>
      </c>
    </row>
    <row r="9" spans="1:9" ht="16" x14ac:dyDescent="0.2">
      <c r="A9" s="23" t="s">
        <v>311</v>
      </c>
      <c r="B9" s="9" t="s">
        <v>292</v>
      </c>
      <c r="C9" s="9">
        <v>322147</v>
      </c>
      <c r="D9" s="9">
        <v>147262</v>
      </c>
      <c r="E9" s="9">
        <f>SUM(C9:D9)</f>
        <v>469409</v>
      </c>
      <c r="F9" s="9">
        <v>280</v>
      </c>
      <c r="G9" s="9">
        <v>266</v>
      </c>
      <c r="H9" s="9">
        <v>266</v>
      </c>
      <c r="I9" s="10">
        <v>0.97899999999999998</v>
      </c>
    </row>
    <row r="10" spans="1:9" ht="16" x14ac:dyDescent="0.2">
      <c r="A10" s="24"/>
      <c r="B10" s="3" t="s">
        <v>299</v>
      </c>
      <c r="C10" s="3">
        <v>70732</v>
      </c>
      <c r="D10" s="3">
        <v>42964</v>
      </c>
      <c r="E10" s="3">
        <f t="shared" ref="E10:E15" si="1">SUM(C10:D10)</f>
        <v>113696</v>
      </c>
      <c r="F10" s="3">
        <v>277</v>
      </c>
      <c r="G10" s="3">
        <v>268</v>
      </c>
      <c r="H10" s="3">
        <v>264</v>
      </c>
      <c r="I10" s="11">
        <v>0.98899999999999999</v>
      </c>
    </row>
    <row r="11" spans="1:9" ht="17" thickBot="1" x14ac:dyDescent="0.25">
      <c r="A11" s="25"/>
      <c r="B11" s="12" t="s">
        <v>312</v>
      </c>
      <c r="C11" s="12">
        <v>24407</v>
      </c>
      <c r="D11" s="12">
        <v>18349</v>
      </c>
      <c r="E11" s="12">
        <f t="shared" si="1"/>
        <v>42756</v>
      </c>
      <c r="F11" s="12">
        <v>271</v>
      </c>
      <c r="G11" s="12">
        <v>270</v>
      </c>
      <c r="H11" s="12">
        <v>265</v>
      </c>
      <c r="I11" s="13">
        <v>0.96699999999999997</v>
      </c>
    </row>
    <row r="12" spans="1:9" ht="16" x14ac:dyDescent="0.2">
      <c r="A12" s="23" t="s">
        <v>313</v>
      </c>
      <c r="B12" s="9" t="s">
        <v>294</v>
      </c>
      <c r="C12" s="9">
        <v>37402</v>
      </c>
      <c r="D12" s="9">
        <v>17693</v>
      </c>
      <c r="E12" s="9">
        <f t="shared" si="1"/>
        <v>55095</v>
      </c>
      <c r="F12" s="9">
        <v>257</v>
      </c>
      <c r="G12" s="9">
        <v>238</v>
      </c>
      <c r="H12" s="9">
        <v>235</v>
      </c>
      <c r="I12" s="10">
        <v>0.97499999999999998</v>
      </c>
    </row>
    <row r="13" spans="1:9" ht="16" x14ac:dyDescent="0.2">
      <c r="A13" s="24"/>
      <c r="B13" s="3" t="s">
        <v>295</v>
      </c>
      <c r="C13" s="3">
        <v>6454</v>
      </c>
      <c r="D13" s="3">
        <v>11051</v>
      </c>
      <c r="E13" s="3">
        <f t="shared" si="1"/>
        <v>17505</v>
      </c>
      <c r="F13" s="3">
        <v>204</v>
      </c>
      <c r="G13" s="3">
        <v>222</v>
      </c>
      <c r="H13" s="3">
        <v>199</v>
      </c>
      <c r="I13" s="11">
        <v>0.94699999999999995</v>
      </c>
    </row>
    <row r="14" spans="1:9" ht="16" x14ac:dyDescent="0.2">
      <c r="A14" s="24"/>
      <c r="B14" s="3" t="s">
        <v>297</v>
      </c>
      <c r="C14" s="3">
        <v>59153</v>
      </c>
      <c r="D14" s="3">
        <v>108289</v>
      </c>
      <c r="E14" s="3">
        <f t="shared" si="1"/>
        <v>167442</v>
      </c>
      <c r="F14" s="3">
        <v>268</v>
      </c>
      <c r="G14" s="3">
        <v>279</v>
      </c>
      <c r="H14" s="3">
        <v>268</v>
      </c>
      <c r="I14" s="11">
        <v>0.99</v>
      </c>
    </row>
    <row r="15" spans="1:9" ht="17" thickBot="1" x14ac:dyDescent="0.25">
      <c r="A15" s="25"/>
      <c r="B15" s="12" t="s">
        <v>298</v>
      </c>
      <c r="C15" s="12">
        <v>26506</v>
      </c>
      <c r="D15" s="12">
        <v>16778</v>
      </c>
      <c r="E15" s="12">
        <f t="shared" si="1"/>
        <v>43284</v>
      </c>
      <c r="F15" s="12">
        <v>250</v>
      </c>
      <c r="G15" s="12">
        <v>249</v>
      </c>
      <c r="H15" s="12">
        <v>236</v>
      </c>
      <c r="I15" s="13">
        <v>0.98099999999999998</v>
      </c>
    </row>
  </sheetData>
  <mergeCells count="5">
    <mergeCell ref="C3:D3"/>
    <mergeCell ref="I3:I4"/>
    <mergeCell ref="A5:A8"/>
    <mergeCell ref="A9:A11"/>
    <mergeCell ref="A12:A15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4A525-E071-FA4E-B02B-F5FA7631DE62}">
  <dimension ref="A1:P470"/>
  <sheetViews>
    <sheetView tabSelected="1" workbookViewId="0">
      <selection activeCell="F15" sqref="F15"/>
    </sheetView>
  </sheetViews>
  <sheetFormatPr baseColWidth="10" defaultRowHeight="16" x14ac:dyDescent="0.2"/>
  <cols>
    <col min="1" max="1" width="19.83203125" style="14" customWidth="1"/>
    <col min="2" max="2" width="19" style="14" customWidth="1"/>
    <col min="3" max="3" width="17.83203125" style="14" customWidth="1"/>
    <col min="4" max="4" width="10.83203125" style="14"/>
    <col min="5" max="5" width="13.1640625" style="14" customWidth="1"/>
    <col min="6" max="6" width="20.33203125" style="14" customWidth="1"/>
    <col min="7" max="7" width="19.1640625" style="14" customWidth="1"/>
    <col min="8" max="8" width="15.6640625" style="14" customWidth="1"/>
    <col min="9" max="9" width="16.83203125" style="14" customWidth="1"/>
    <col min="10" max="10" width="15.6640625" style="14" customWidth="1"/>
    <col min="11" max="11" width="17.5" style="14" customWidth="1"/>
    <col min="12" max="12" width="15.83203125" style="14" customWidth="1"/>
    <col min="13" max="13" width="14.33203125" style="14" customWidth="1"/>
    <col min="14" max="16384" width="10.83203125" style="14"/>
  </cols>
  <sheetData>
    <row r="1" spans="1:16" x14ac:dyDescent="0.2">
      <c r="A1" s="15" t="s">
        <v>994</v>
      </c>
    </row>
    <row r="2" spans="1:16" s="15" customFormat="1" ht="17" thickBot="1" x14ac:dyDescent="0.25">
      <c r="K2" s="20"/>
    </row>
    <row r="3" spans="1:16" s="15" customFormat="1" x14ac:dyDescent="0.2">
      <c r="C3" s="26" t="s">
        <v>819</v>
      </c>
      <c r="D3" s="28"/>
      <c r="E3" s="26" t="s">
        <v>818</v>
      </c>
      <c r="F3" s="28"/>
      <c r="G3" s="26" t="s">
        <v>817</v>
      </c>
      <c r="H3" s="28"/>
      <c r="I3" s="26" t="s">
        <v>1002</v>
      </c>
      <c r="J3" s="27"/>
      <c r="K3" s="19" t="s">
        <v>816</v>
      </c>
      <c r="L3" s="27" t="s">
        <v>815</v>
      </c>
      <c r="M3" s="28"/>
    </row>
    <row r="4" spans="1:16" s="15" customFormat="1" ht="17" thickBot="1" x14ac:dyDescent="0.25">
      <c r="C4" s="31" t="s">
        <v>812</v>
      </c>
      <c r="D4" s="30"/>
      <c r="E4" s="31" t="s">
        <v>812</v>
      </c>
      <c r="F4" s="30"/>
      <c r="G4" s="31" t="s">
        <v>814</v>
      </c>
      <c r="H4" s="30"/>
      <c r="I4" s="18" t="s">
        <v>812</v>
      </c>
      <c r="J4" s="17" t="s">
        <v>814</v>
      </c>
      <c r="K4" s="16" t="s">
        <v>813</v>
      </c>
      <c r="L4" s="29" t="s">
        <v>812</v>
      </c>
      <c r="M4" s="30"/>
    </row>
    <row r="5" spans="1:16" s="15" customFormat="1" x14ac:dyDescent="0.2">
      <c r="A5" s="15" t="s">
        <v>811</v>
      </c>
      <c r="B5" s="15" t="s">
        <v>810</v>
      </c>
      <c r="C5" s="15" t="s">
        <v>809</v>
      </c>
      <c r="D5" s="15" t="s">
        <v>808</v>
      </c>
      <c r="E5" s="15" t="s">
        <v>807</v>
      </c>
      <c r="F5" s="15" t="s">
        <v>806</v>
      </c>
      <c r="G5" s="15" t="s">
        <v>804</v>
      </c>
      <c r="H5" s="15" t="s">
        <v>805</v>
      </c>
      <c r="I5" s="15" t="s">
        <v>804</v>
      </c>
      <c r="J5" s="15" t="s">
        <v>804</v>
      </c>
      <c r="K5" s="15" t="s">
        <v>803</v>
      </c>
      <c r="L5" s="15" t="s">
        <v>803</v>
      </c>
      <c r="M5" s="15" t="s">
        <v>802</v>
      </c>
    </row>
    <row r="6" spans="1:16" x14ac:dyDescent="0.2">
      <c r="A6" s="14" t="s">
        <v>801</v>
      </c>
      <c r="B6" s="14" t="s">
        <v>337</v>
      </c>
      <c r="C6" s="14" t="s">
        <v>339</v>
      </c>
      <c r="D6" s="14" t="s">
        <v>333</v>
      </c>
      <c r="E6" s="14" t="s">
        <v>339</v>
      </c>
      <c r="F6" s="14" t="s">
        <v>339</v>
      </c>
      <c r="G6" s="14" t="s">
        <v>339</v>
      </c>
      <c r="H6" s="14" t="s">
        <v>339</v>
      </c>
      <c r="I6" s="14" t="s">
        <v>339</v>
      </c>
      <c r="J6" s="14" t="s">
        <v>339</v>
      </c>
      <c r="K6" s="14" t="s">
        <v>339</v>
      </c>
      <c r="L6" s="14" t="s">
        <v>333</v>
      </c>
      <c r="M6" s="14" t="s">
        <v>333</v>
      </c>
    </row>
    <row r="7" spans="1:16" x14ac:dyDescent="0.2">
      <c r="A7" s="14" t="s">
        <v>800</v>
      </c>
      <c r="B7" s="14" t="s">
        <v>337</v>
      </c>
      <c r="C7" s="14" t="s">
        <v>339</v>
      </c>
      <c r="D7" s="14" t="s">
        <v>339</v>
      </c>
      <c r="E7" s="14" t="s">
        <v>339</v>
      </c>
      <c r="F7" s="14" t="s">
        <v>339</v>
      </c>
      <c r="G7" s="14" t="s">
        <v>339</v>
      </c>
      <c r="H7" s="14" t="s">
        <v>339</v>
      </c>
      <c r="I7" s="14" t="s">
        <v>339</v>
      </c>
      <c r="J7" s="14" t="s">
        <v>339</v>
      </c>
      <c r="K7" s="14" t="s">
        <v>339</v>
      </c>
      <c r="L7" s="14" t="s">
        <v>333</v>
      </c>
      <c r="M7" s="14" t="s">
        <v>333</v>
      </c>
      <c r="O7" s="15"/>
      <c r="P7" s="15"/>
    </row>
    <row r="8" spans="1:16" x14ac:dyDescent="0.2">
      <c r="A8" s="14" t="s">
        <v>799</v>
      </c>
      <c r="B8" s="14" t="s">
        <v>337</v>
      </c>
      <c r="C8" s="14" t="s">
        <v>339</v>
      </c>
      <c r="D8" s="14" t="s">
        <v>339</v>
      </c>
      <c r="E8" s="14" t="s">
        <v>339</v>
      </c>
      <c r="F8" s="14" t="s">
        <v>339</v>
      </c>
      <c r="G8" s="14" t="s">
        <v>339</v>
      </c>
      <c r="H8" s="14" t="s">
        <v>339</v>
      </c>
      <c r="I8" s="14" t="s">
        <v>339</v>
      </c>
      <c r="J8" s="14" t="s">
        <v>339</v>
      </c>
      <c r="K8" s="14" t="s">
        <v>339</v>
      </c>
      <c r="L8" s="14" t="s">
        <v>339</v>
      </c>
      <c r="M8" s="14" t="s">
        <v>339</v>
      </c>
      <c r="O8" s="15"/>
      <c r="P8" s="15"/>
    </row>
    <row r="9" spans="1:16" x14ac:dyDescent="0.2">
      <c r="A9" s="14" t="s">
        <v>798</v>
      </c>
      <c r="B9" s="14" t="s">
        <v>337</v>
      </c>
      <c r="C9" s="14" t="s">
        <v>339</v>
      </c>
      <c r="D9" s="14" t="s">
        <v>339</v>
      </c>
      <c r="E9" s="14" t="s">
        <v>339</v>
      </c>
      <c r="F9" s="14" t="s">
        <v>339</v>
      </c>
      <c r="G9" s="14" t="s">
        <v>339</v>
      </c>
      <c r="H9" s="14" t="s">
        <v>339</v>
      </c>
      <c r="I9" s="14" t="s">
        <v>339</v>
      </c>
      <c r="J9" s="14" t="s">
        <v>339</v>
      </c>
      <c r="K9" s="14" t="s">
        <v>339</v>
      </c>
      <c r="L9" s="14" t="s">
        <v>339</v>
      </c>
      <c r="M9" s="14" t="s">
        <v>339</v>
      </c>
    </row>
    <row r="10" spans="1:16" x14ac:dyDescent="0.2">
      <c r="A10" s="14" t="s">
        <v>797</v>
      </c>
      <c r="B10" s="14" t="s">
        <v>337</v>
      </c>
      <c r="C10" s="14" t="s">
        <v>339</v>
      </c>
      <c r="D10" s="14" t="s">
        <v>339</v>
      </c>
      <c r="E10" s="14" t="s">
        <v>339</v>
      </c>
      <c r="F10" s="14" t="s">
        <v>339</v>
      </c>
      <c r="G10" s="14" t="s">
        <v>339</v>
      </c>
      <c r="H10" s="14" t="s">
        <v>339</v>
      </c>
      <c r="I10" s="14" t="s">
        <v>339</v>
      </c>
      <c r="J10" s="14" t="s">
        <v>339</v>
      </c>
      <c r="K10" s="14" t="s">
        <v>339</v>
      </c>
      <c r="L10" s="14" t="s">
        <v>333</v>
      </c>
      <c r="M10" s="14" t="s">
        <v>333</v>
      </c>
    </row>
    <row r="11" spans="1:16" x14ac:dyDescent="0.2">
      <c r="A11" s="14" t="s">
        <v>796</v>
      </c>
      <c r="B11" s="14" t="s">
        <v>337</v>
      </c>
      <c r="C11" s="14" t="s">
        <v>339</v>
      </c>
      <c r="D11" s="14" t="s">
        <v>339</v>
      </c>
      <c r="E11" s="14" t="s">
        <v>339</v>
      </c>
      <c r="F11" s="14" t="s">
        <v>339</v>
      </c>
      <c r="G11" s="14" t="s">
        <v>339</v>
      </c>
      <c r="H11" s="14" t="s">
        <v>339</v>
      </c>
      <c r="I11" s="14" t="s">
        <v>339</v>
      </c>
      <c r="J11" s="14" t="s">
        <v>339</v>
      </c>
      <c r="K11" s="14" t="s">
        <v>339</v>
      </c>
      <c r="L11" s="14" t="s">
        <v>339</v>
      </c>
      <c r="M11" s="14" t="s">
        <v>339</v>
      </c>
    </row>
    <row r="12" spans="1:16" x14ac:dyDescent="0.2">
      <c r="A12" s="14" t="s">
        <v>795</v>
      </c>
      <c r="B12" s="14" t="s">
        <v>337</v>
      </c>
      <c r="C12" s="14" t="s">
        <v>339</v>
      </c>
      <c r="D12" s="14" t="s">
        <v>339</v>
      </c>
      <c r="E12" s="14" t="s">
        <v>339</v>
      </c>
      <c r="F12" s="14" t="s">
        <v>339</v>
      </c>
      <c r="G12" s="14" t="s">
        <v>339</v>
      </c>
      <c r="H12" s="14" t="s">
        <v>339</v>
      </c>
      <c r="I12" s="14" t="s">
        <v>339</v>
      </c>
      <c r="J12" s="14" t="s">
        <v>339</v>
      </c>
      <c r="K12" s="14" t="s">
        <v>339</v>
      </c>
      <c r="L12" s="14" t="s">
        <v>339</v>
      </c>
      <c r="M12" s="14" t="s">
        <v>339</v>
      </c>
    </row>
    <row r="13" spans="1:16" x14ac:dyDescent="0.2">
      <c r="A13" s="14" t="s">
        <v>794</v>
      </c>
      <c r="B13" s="14" t="s">
        <v>337</v>
      </c>
      <c r="C13" s="14" t="s">
        <v>339</v>
      </c>
      <c r="D13" s="14" t="s">
        <v>339</v>
      </c>
      <c r="E13" s="14" t="s">
        <v>339</v>
      </c>
      <c r="F13" s="14" t="s">
        <v>339</v>
      </c>
      <c r="G13" s="14" t="s">
        <v>339</v>
      </c>
      <c r="H13" s="14" t="s">
        <v>339</v>
      </c>
      <c r="I13" s="14" t="s">
        <v>339</v>
      </c>
      <c r="J13" s="14" t="s">
        <v>339</v>
      </c>
      <c r="K13" s="14" t="s">
        <v>339</v>
      </c>
      <c r="L13" s="14" t="s">
        <v>333</v>
      </c>
      <c r="M13" s="14" t="s">
        <v>333</v>
      </c>
    </row>
    <row r="14" spans="1:16" x14ac:dyDescent="0.2">
      <c r="A14" s="14" t="s">
        <v>793</v>
      </c>
      <c r="B14" s="14" t="s">
        <v>337</v>
      </c>
      <c r="C14" s="14" t="s">
        <v>339</v>
      </c>
      <c r="D14" s="14" t="s">
        <v>339</v>
      </c>
      <c r="E14" s="14" t="s">
        <v>339</v>
      </c>
      <c r="F14" s="14" t="s">
        <v>339</v>
      </c>
      <c r="G14" s="14" t="s">
        <v>339</v>
      </c>
      <c r="H14" s="14" t="s">
        <v>339</v>
      </c>
      <c r="I14" s="14" t="s">
        <v>339</v>
      </c>
      <c r="J14" s="14" t="s">
        <v>339</v>
      </c>
      <c r="K14" s="14" t="s">
        <v>339</v>
      </c>
      <c r="L14" s="14" t="s">
        <v>339</v>
      </c>
      <c r="M14" s="14" t="s">
        <v>339</v>
      </c>
    </row>
    <row r="15" spans="1:16" x14ac:dyDescent="0.2">
      <c r="A15" s="14" t="s">
        <v>792</v>
      </c>
      <c r="B15" s="14" t="s">
        <v>337</v>
      </c>
      <c r="C15" s="14" t="s">
        <v>339</v>
      </c>
      <c r="D15" s="14" t="s">
        <v>339</v>
      </c>
      <c r="E15" s="14" t="s">
        <v>339</v>
      </c>
      <c r="F15" s="14" t="s">
        <v>339</v>
      </c>
      <c r="G15" s="14" t="s">
        <v>339</v>
      </c>
      <c r="H15" s="14" t="s">
        <v>339</v>
      </c>
      <c r="I15" s="14" t="s">
        <v>339</v>
      </c>
      <c r="J15" s="14" t="s">
        <v>339</v>
      </c>
      <c r="K15" s="14" t="s">
        <v>339</v>
      </c>
      <c r="L15" s="14" t="s">
        <v>339</v>
      </c>
      <c r="M15" s="14" t="s">
        <v>339</v>
      </c>
    </row>
    <row r="16" spans="1:16" x14ac:dyDescent="0.2">
      <c r="A16" s="14" t="s">
        <v>791</v>
      </c>
      <c r="B16" s="14" t="s">
        <v>337</v>
      </c>
      <c r="C16" s="14" t="s">
        <v>333</v>
      </c>
      <c r="D16" s="14" t="s">
        <v>333</v>
      </c>
      <c r="E16" s="14" t="s">
        <v>333</v>
      </c>
      <c r="F16" s="14" t="s">
        <v>333</v>
      </c>
      <c r="G16" s="14" t="s">
        <v>333</v>
      </c>
      <c r="H16" s="14" t="s">
        <v>339</v>
      </c>
      <c r="I16" s="14" t="s">
        <v>333</v>
      </c>
      <c r="J16" s="14" t="s">
        <v>339</v>
      </c>
      <c r="K16" s="14" t="s">
        <v>339</v>
      </c>
      <c r="L16" s="14" t="s">
        <v>333</v>
      </c>
      <c r="M16" s="14" t="s">
        <v>333</v>
      </c>
    </row>
    <row r="17" spans="1:13" x14ac:dyDescent="0.2">
      <c r="A17" s="14" t="s">
        <v>790</v>
      </c>
      <c r="B17" s="14" t="s">
        <v>337</v>
      </c>
      <c r="C17" s="14" t="s">
        <v>339</v>
      </c>
      <c r="D17" s="14" t="s">
        <v>339</v>
      </c>
      <c r="E17" s="14" t="s">
        <v>339</v>
      </c>
      <c r="F17" s="14" t="s">
        <v>339</v>
      </c>
      <c r="G17" s="14" t="s">
        <v>339</v>
      </c>
      <c r="H17" s="14" t="s">
        <v>339</v>
      </c>
      <c r="I17" s="14" t="s">
        <v>339</v>
      </c>
      <c r="J17" s="14" t="s">
        <v>339</v>
      </c>
      <c r="K17" s="14" t="s">
        <v>339</v>
      </c>
      <c r="L17" s="14" t="s">
        <v>333</v>
      </c>
      <c r="M17" s="14" t="s">
        <v>333</v>
      </c>
    </row>
    <row r="18" spans="1:13" x14ac:dyDescent="0.2">
      <c r="A18" s="14" t="s">
        <v>789</v>
      </c>
      <c r="B18" s="14" t="s">
        <v>337</v>
      </c>
      <c r="C18" s="14" t="s">
        <v>339</v>
      </c>
      <c r="D18" s="14" t="s">
        <v>339</v>
      </c>
      <c r="E18" s="14" t="s">
        <v>339</v>
      </c>
      <c r="F18" s="14" t="s">
        <v>339</v>
      </c>
      <c r="G18" s="14" t="s">
        <v>339</v>
      </c>
      <c r="H18" s="14" t="s">
        <v>339</v>
      </c>
      <c r="I18" s="14" t="s">
        <v>339</v>
      </c>
      <c r="J18" s="14" t="s">
        <v>339</v>
      </c>
      <c r="K18" s="14" t="s">
        <v>339</v>
      </c>
      <c r="L18" s="14" t="s">
        <v>339</v>
      </c>
      <c r="M18" s="14" t="s">
        <v>339</v>
      </c>
    </row>
    <row r="19" spans="1:13" x14ac:dyDescent="0.2">
      <c r="A19" s="14" t="s">
        <v>788</v>
      </c>
      <c r="B19" s="14" t="s">
        <v>337</v>
      </c>
      <c r="C19" s="14" t="s">
        <v>339</v>
      </c>
      <c r="D19" s="14" t="s">
        <v>339</v>
      </c>
      <c r="E19" s="14" t="s">
        <v>339</v>
      </c>
      <c r="F19" s="14" t="s">
        <v>339</v>
      </c>
      <c r="G19" s="14" t="s">
        <v>339</v>
      </c>
      <c r="H19" s="14" t="s">
        <v>339</v>
      </c>
      <c r="I19" s="14" t="s">
        <v>339</v>
      </c>
      <c r="J19" s="14" t="s">
        <v>339</v>
      </c>
      <c r="K19" s="14" t="s">
        <v>339</v>
      </c>
      <c r="L19" s="14" t="s">
        <v>339</v>
      </c>
      <c r="M19" s="14" t="s">
        <v>339</v>
      </c>
    </row>
    <row r="20" spans="1:13" x14ac:dyDescent="0.2">
      <c r="A20" s="14" t="s">
        <v>787</v>
      </c>
      <c r="B20" s="14" t="s">
        <v>337</v>
      </c>
      <c r="C20" s="14" t="s">
        <v>339</v>
      </c>
      <c r="D20" s="14" t="s">
        <v>339</v>
      </c>
      <c r="E20" s="14" t="s">
        <v>339</v>
      </c>
      <c r="F20" s="14" t="s">
        <v>339</v>
      </c>
      <c r="G20" s="14" t="s">
        <v>339</v>
      </c>
      <c r="H20" s="14" t="s">
        <v>339</v>
      </c>
      <c r="I20" s="14" t="s">
        <v>339</v>
      </c>
      <c r="J20" s="14" t="s">
        <v>339</v>
      </c>
      <c r="K20" s="14" t="s">
        <v>339</v>
      </c>
      <c r="L20" s="14" t="s">
        <v>339</v>
      </c>
      <c r="M20" s="14" t="s">
        <v>333</v>
      </c>
    </row>
    <row r="21" spans="1:13" x14ac:dyDescent="0.2">
      <c r="A21" s="14" t="s">
        <v>786</v>
      </c>
      <c r="B21" s="14" t="s">
        <v>337</v>
      </c>
      <c r="C21" s="14" t="s">
        <v>339</v>
      </c>
      <c r="D21" s="14" t="s">
        <v>339</v>
      </c>
      <c r="E21" s="14" t="s">
        <v>339</v>
      </c>
      <c r="F21" s="14" t="s">
        <v>339</v>
      </c>
      <c r="G21" s="14" t="s">
        <v>339</v>
      </c>
      <c r="H21" s="14" t="s">
        <v>339</v>
      </c>
      <c r="I21" s="14" t="s">
        <v>339</v>
      </c>
      <c r="J21" s="14" t="s">
        <v>339</v>
      </c>
      <c r="K21" s="14" t="s">
        <v>339</v>
      </c>
      <c r="L21" s="14" t="s">
        <v>339</v>
      </c>
      <c r="M21" s="14" t="s">
        <v>339</v>
      </c>
    </row>
    <row r="22" spans="1:13" x14ac:dyDescent="0.2">
      <c r="A22" s="14" t="s">
        <v>785</v>
      </c>
      <c r="B22" s="14" t="s">
        <v>337</v>
      </c>
      <c r="C22" s="14" t="s">
        <v>339</v>
      </c>
      <c r="D22" s="14" t="s">
        <v>339</v>
      </c>
      <c r="E22" s="14" t="s">
        <v>339</v>
      </c>
      <c r="F22" s="14" t="s">
        <v>339</v>
      </c>
      <c r="G22" s="14" t="s">
        <v>339</v>
      </c>
      <c r="H22" s="14" t="s">
        <v>339</v>
      </c>
      <c r="I22" s="14" t="s">
        <v>339</v>
      </c>
      <c r="J22" s="14" t="s">
        <v>339</v>
      </c>
      <c r="K22" s="14" t="s">
        <v>339</v>
      </c>
      <c r="L22" s="14" t="s">
        <v>339</v>
      </c>
      <c r="M22" s="14" t="s">
        <v>339</v>
      </c>
    </row>
    <row r="23" spans="1:13" x14ac:dyDescent="0.2">
      <c r="A23" s="14" t="s">
        <v>784</v>
      </c>
      <c r="B23" s="14" t="s">
        <v>337</v>
      </c>
      <c r="C23" s="14" t="s">
        <v>339</v>
      </c>
      <c r="D23" s="14" t="s">
        <v>339</v>
      </c>
      <c r="E23" s="14" t="s">
        <v>339</v>
      </c>
      <c r="F23" s="14" t="s">
        <v>339</v>
      </c>
      <c r="G23" s="14" t="s">
        <v>339</v>
      </c>
      <c r="H23" s="14" t="s">
        <v>339</v>
      </c>
      <c r="I23" s="14" t="s">
        <v>339</v>
      </c>
      <c r="J23" s="14" t="s">
        <v>339</v>
      </c>
      <c r="K23" s="14" t="s">
        <v>339</v>
      </c>
      <c r="L23" s="14" t="s">
        <v>339</v>
      </c>
      <c r="M23" s="14" t="s">
        <v>339</v>
      </c>
    </row>
    <row r="24" spans="1:13" x14ac:dyDescent="0.2">
      <c r="A24" s="14" t="s">
        <v>783</v>
      </c>
      <c r="B24" s="14" t="s">
        <v>337</v>
      </c>
      <c r="C24" s="14" t="s">
        <v>339</v>
      </c>
      <c r="D24" s="14" t="s">
        <v>339</v>
      </c>
      <c r="E24" s="14" t="s">
        <v>339</v>
      </c>
      <c r="F24" s="14" t="s">
        <v>339</v>
      </c>
      <c r="G24" s="14" t="s">
        <v>339</v>
      </c>
      <c r="H24" s="14" t="s">
        <v>339</v>
      </c>
      <c r="I24" s="14" t="s">
        <v>339</v>
      </c>
      <c r="J24" s="14" t="s">
        <v>339</v>
      </c>
      <c r="K24" s="14" t="s">
        <v>339</v>
      </c>
      <c r="L24" s="14" t="s">
        <v>339</v>
      </c>
      <c r="M24" s="14" t="s">
        <v>339</v>
      </c>
    </row>
    <row r="25" spans="1:13" x14ac:dyDescent="0.2">
      <c r="A25" s="14" t="s">
        <v>782</v>
      </c>
      <c r="B25" s="14" t="s">
        <v>337</v>
      </c>
      <c r="C25" s="14" t="s">
        <v>339</v>
      </c>
      <c r="D25" s="14" t="s">
        <v>339</v>
      </c>
      <c r="E25" s="14" t="s">
        <v>339</v>
      </c>
      <c r="F25" s="14" t="s">
        <v>339</v>
      </c>
      <c r="G25" s="14" t="s">
        <v>339</v>
      </c>
      <c r="H25" s="14" t="s">
        <v>339</v>
      </c>
      <c r="I25" s="14" t="s">
        <v>339</v>
      </c>
      <c r="J25" s="14" t="s">
        <v>339</v>
      </c>
      <c r="K25" s="14" t="s">
        <v>339</v>
      </c>
      <c r="L25" s="14" t="s">
        <v>339</v>
      </c>
      <c r="M25" s="14" t="s">
        <v>339</v>
      </c>
    </row>
    <row r="26" spans="1:13" x14ac:dyDescent="0.2">
      <c r="A26" s="14" t="s">
        <v>781</v>
      </c>
      <c r="B26" s="14" t="s">
        <v>337</v>
      </c>
      <c r="C26" s="14" t="s">
        <v>339</v>
      </c>
      <c r="D26" s="14" t="s">
        <v>339</v>
      </c>
      <c r="E26" s="14" t="s">
        <v>339</v>
      </c>
      <c r="F26" s="14" t="s">
        <v>339</v>
      </c>
      <c r="G26" s="14" t="s">
        <v>339</v>
      </c>
      <c r="H26" s="14" t="s">
        <v>339</v>
      </c>
      <c r="I26" s="14" t="s">
        <v>339</v>
      </c>
      <c r="J26" s="14" t="s">
        <v>339</v>
      </c>
      <c r="K26" s="14" t="s">
        <v>339</v>
      </c>
      <c r="L26" s="14" t="s">
        <v>339</v>
      </c>
      <c r="M26" s="14" t="s">
        <v>339</v>
      </c>
    </row>
    <row r="27" spans="1:13" x14ac:dyDescent="0.2">
      <c r="A27" s="14" t="s">
        <v>780</v>
      </c>
      <c r="B27" s="14" t="s">
        <v>337</v>
      </c>
      <c r="C27" s="14" t="s">
        <v>339</v>
      </c>
      <c r="D27" s="14" t="s">
        <v>339</v>
      </c>
      <c r="E27" s="14" t="s">
        <v>339</v>
      </c>
      <c r="F27" s="14" t="s">
        <v>339</v>
      </c>
      <c r="G27" s="14" t="s">
        <v>339</v>
      </c>
      <c r="H27" s="14" t="s">
        <v>339</v>
      </c>
      <c r="I27" s="14" t="s">
        <v>339</v>
      </c>
      <c r="J27" s="14" t="s">
        <v>339</v>
      </c>
      <c r="K27" s="14" t="s">
        <v>339</v>
      </c>
      <c r="L27" s="14" t="s">
        <v>339</v>
      </c>
      <c r="M27" s="14" t="s">
        <v>339</v>
      </c>
    </row>
    <row r="28" spans="1:13" x14ac:dyDescent="0.2">
      <c r="A28" s="14" t="s">
        <v>779</v>
      </c>
      <c r="B28" s="14" t="s">
        <v>337</v>
      </c>
      <c r="C28" s="14" t="s">
        <v>339</v>
      </c>
      <c r="D28" s="14" t="s">
        <v>339</v>
      </c>
      <c r="E28" s="14" t="s">
        <v>339</v>
      </c>
      <c r="F28" s="14" t="s">
        <v>339</v>
      </c>
      <c r="G28" s="14" t="s">
        <v>339</v>
      </c>
      <c r="H28" s="14" t="s">
        <v>339</v>
      </c>
      <c r="I28" s="14" t="s">
        <v>339</v>
      </c>
      <c r="J28" s="14" t="s">
        <v>339</v>
      </c>
      <c r="K28" s="14" t="s">
        <v>339</v>
      </c>
      <c r="L28" s="14" t="s">
        <v>339</v>
      </c>
      <c r="M28" s="14" t="s">
        <v>339</v>
      </c>
    </row>
    <row r="29" spans="1:13" x14ac:dyDescent="0.2">
      <c r="A29" s="14" t="s">
        <v>778</v>
      </c>
      <c r="B29" s="14" t="s">
        <v>337</v>
      </c>
      <c r="C29" s="14" t="s">
        <v>339</v>
      </c>
      <c r="D29" s="14" t="s">
        <v>339</v>
      </c>
      <c r="E29" s="14" t="s">
        <v>339</v>
      </c>
      <c r="F29" s="14" t="s">
        <v>339</v>
      </c>
      <c r="G29" s="14" t="s">
        <v>339</v>
      </c>
      <c r="H29" s="14" t="s">
        <v>339</v>
      </c>
      <c r="I29" s="14" t="s">
        <v>339</v>
      </c>
      <c r="J29" s="14" t="s">
        <v>339</v>
      </c>
      <c r="K29" s="14" t="s">
        <v>339</v>
      </c>
      <c r="L29" s="14" t="s">
        <v>339</v>
      </c>
      <c r="M29" s="14" t="s">
        <v>339</v>
      </c>
    </row>
    <row r="30" spans="1:13" x14ac:dyDescent="0.2">
      <c r="A30" s="14" t="s">
        <v>777</v>
      </c>
      <c r="B30" s="14" t="s">
        <v>337</v>
      </c>
      <c r="C30" s="14" t="s">
        <v>339</v>
      </c>
      <c r="D30" s="14" t="s">
        <v>339</v>
      </c>
      <c r="E30" s="14" t="s">
        <v>339</v>
      </c>
      <c r="F30" s="14" t="s">
        <v>339</v>
      </c>
      <c r="G30" s="14" t="s">
        <v>339</v>
      </c>
      <c r="H30" s="14" t="s">
        <v>339</v>
      </c>
      <c r="I30" s="14" t="s">
        <v>339</v>
      </c>
      <c r="J30" s="14" t="s">
        <v>339</v>
      </c>
      <c r="K30" s="14" t="s">
        <v>339</v>
      </c>
      <c r="L30" s="14" t="s">
        <v>339</v>
      </c>
      <c r="M30" s="14" t="s">
        <v>339</v>
      </c>
    </row>
    <row r="31" spans="1:13" x14ac:dyDescent="0.2">
      <c r="A31" s="14" t="s">
        <v>776</v>
      </c>
      <c r="B31" s="14" t="s">
        <v>337</v>
      </c>
      <c r="C31" s="14" t="s">
        <v>339</v>
      </c>
      <c r="D31" s="14" t="s">
        <v>339</v>
      </c>
      <c r="E31" s="14" t="s">
        <v>339</v>
      </c>
      <c r="F31" s="14" t="s">
        <v>339</v>
      </c>
      <c r="G31" s="14" t="s">
        <v>339</v>
      </c>
      <c r="H31" s="14" t="s">
        <v>339</v>
      </c>
      <c r="I31" s="14" t="s">
        <v>339</v>
      </c>
      <c r="J31" s="14" t="s">
        <v>339</v>
      </c>
      <c r="K31" s="14" t="s">
        <v>339</v>
      </c>
      <c r="L31" s="14" t="s">
        <v>339</v>
      </c>
      <c r="M31" s="14" t="s">
        <v>339</v>
      </c>
    </row>
    <row r="32" spans="1:13" x14ac:dyDescent="0.2">
      <c r="A32" s="14" t="s">
        <v>775</v>
      </c>
      <c r="B32" s="14" t="s">
        <v>337</v>
      </c>
      <c r="C32" s="14" t="s">
        <v>339</v>
      </c>
      <c r="D32" s="14" t="s">
        <v>339</v>
      </c>
      <c r="E32" s="14" t="s">
        <v>339</v>
      </c>
      <c r="F32" s="14" t="s">
        <v>339</v>
      </c>
      <c r="G32" s="14" t="s">
        <v>339</v>
      </c>
      <c r="H32" s="14" t="s">
        <v>339</v>
      </c>
      <c r="I32" s="14" t="s">
        <v>339</v>
      </c>
      <c r="J32" s="14" t="s">
        <v>339</v>
      </c>
      <c r="K32" s="14" t="s">
        <v>339</v>
      </c>
      <c r="L32" s="14" t="s">
        <v>339</v>
      </c>
      <c r="M32" s="14" t="s">
        <v>339</v>
      </c>
    </row>
    <row r="33" spans="1:13" x14ac:dyDescent="0.2">
      <c r="A33" s="14" t="s">
        <v>774</v>
      </c>
      <c r="B33" s="14" t="s">
        <v>337</v>
      </c>
      <c r="C33" s="14" t="s">
        <v>339</v>
      </c>
      <c r="D33" s="14" t="s">
        <v>339</v>
      </c>
      <c r="E33" s="14" t="s">
        <v>339</v>
      </c>
      <c r="F33" s="14" t="s">
        <v>339</v>
      </c>
      <c r="G33" s="14" t="s">
        <v>339</v>
      </c>
      <c r="H33" s="14" t="s">
        <v>339</v>
      </c>
      <c r="I33" s="14" t="s">
        <v>339</v>
      </c>
      <c r="J33" s="14" t="s">
        <v>339</v>
      </c>
      <c r="K33" s="14" t="s">
        <v>339</v>
      </c>
      <c r="L33" s="14" t="s">
        <v>339</v>
      </c>
      <c r="M33" s="14" t="s">
        <v>339</v>
      </c>
    </row>
    <row r="34" spans="1:13" x14ac:dyDescent="0.2">
      <c r="A34" s="14" t="s">
        <v>773</v>
      </c>
      <c r="B34" s="14" t="s">
        <v>337</v>
      </c>
      <c r="C34" s="14" t="s">
        <v>339</v>
      </c>
      <c r="D34" s="14" t="s">
        <v>339</v>
      </c>
      <c r="E34" s="14" t="s">
        <v>339</v>
      </c>
      <c r="F34" s="14" t="s">
        <v>339</v>
      </c>
      <c r="G34" s="14" t="s">
        <v>339</v>
      </c>
      <c r="H34" s="14" t="s">
        <v>339</v>
      </c>
      <c r="I34" s="14" t="s">
        <v>339</v>
      </c>
      <c r="J34" s="14" t="s">
        <v>339</v>
      </c>
      <c r="K34" s="14" t="s">
        <v>339</v>
      </c>
      <c r="L34" s="14" t="s">
        <v>339</v>
      </c>
      <c r="M34" s="14" t="s">
        <v>339</v>
      </c>
    </row>
    <row r="35" spans="1:13" x14ac:dyDescent="0.2">
      <c r="A35" s="14" t="s">
        <v>772</v>
      </c>
      <c r="B35" s="14" t="s">
        <v>337</v>
      </c>
      <c r="C35" s="14" t="s">
        <v>339</v>
      </c>
      <c r="D35" s="14" t="s">
        <v>339</v>
      </c>
      <c r="E35" s="14" t="s">
        <v>339</v>
      </c>
      <c r="F35" s="14" t="s">
        <v>339</v>
      </c>
      <c r="G35" s="14" t="s">
        <v>339</v>
      </c>
      <c r="H35" s="14" t="s">
        <v>339</v>
      </c>
      <c r="I35" s="14" t="s">
        <v>339</v>
      </c>
      <c r="J35" s="14" t="s">
        <v>339</v>
      </c>
      <c r="K35" s="14" t="s">
        <v>339</v>
      </c>
      <c r="L35" s="14" t="s">
        <v>339</v>
      </c>
      <c r="M35" s="14" t="s">
        <v>339</v>
      </c>
    </row>
    <row r="36" spans="1:13" x14ac:dyDescent="0.2">
      <c r="A36" s="14" t="s">
        <v>771</v>
      </c>
      <c r="B36" s="14" t="s">
        <v>337</v>
      </c>
      <c r="C36" s="14" t="s">
        <v>339</v>
      </c>
      <c r="D36" s="14" t="s">
        <v>339</v>
      </c>
      <c r="E36" s="14" t="s">
        <v>339</v>
      </c>
      <c r="F36" s="14" t="s">
        <v>339</v>
      </c>
      <c r="G36" s="14" t="s">
        <v>339</v>
      </c>
      <c r="H36" s="14" t="s">
        <v>339</v>
      </c>
      <c r="I36" s="14" t="s">
        <v>339</v>
      </c>
      <c r="J36" s="14" t="s">
        <v>339</v>
      </c>
      <c r="K36" s="14" t="s">
        <v>339</v>
      </c>
      <c r="L36" s="14" t="s">
        <v>339</v>
      </c>
      <c r="M36" s="14" t="s">
        <v>339</v>
      </c>
    </row>
    <row r="37" spans="1:13" x14ac:dyDescent="0.2">
      <c r="A37" s="14" t="s">
        <v>770</v>
      </c>
      <c r="B37" s="14" t="s">
        <v>337</v>
      </c>
      <c r="C37" s="14" t="s">
        <v>339</v>
      </c>
      <c r="D37" s="14" t="s">
        <v>339</v>
      </c>
      <c r="E37" s="14" t="s">
        <v>339</v>
      </c>
      <c r="F37" s="14" t="s">
        <v>339</v>
      </c>
      <c r="G37" s="14" t="s">
        <v>339</v>
      </c>
      <c r="H37" s="14" t="s">
        <v>339</v>
      </c>
      <c r="I37" s="14" t="s">
        <v>339</v>
      </c>
      <c r="J37" s="14" t="s">
        <v>339</v>
      </c>
      <c r="K37" s="14" t="s">
        <v>339</v>
      </c>
      <c r="L37" s="14" t="s">
        <v>339</v>
      </c>
      <c r="M37" s="14" t="s">
        <v>339</v>
      </c>
    </row>
    <row r="38" spans="1:13" x14ac:dyDescent="0.2">
      <c r="A38" s="14" t="s">
        <v>769</v>
      </c>
      <c r="B38" s="14" t="s">
        <v>337</v>
      </c>
      <c r="C38" s="14" t="s">
        <v>339</v>
      </c>
      <c r="D38" s="14" t="s">
        <v>339</v>
      </c>
      <c r="E38" s="14" t="s">
        <v>339</v>
      </c>
      <c r="F38" s="14" t="s">
        <v>339</v>
      </c>
      <c r="G38" s="14" t="s">
        <v>339</v>
      </c>
      <c r="H38" s="14" t="s">
        <v>339</v>
      </c>
      <c r="I38" s="14" t="s">
        <v>339</v>
      </c>
      <c r="J38" s="14" t="s">
        <v>339</v>
      </c>
      <c r="K38" s="14" t="s">
        <v>339</v>
      </c>
      <c r="L38" s="14" t="s">
        <v>339</v>
      </c>
      <c r="M38" s="14" t="s">
        <v>339</v>
      </c>
    </row>
    <row r="39" spans="1:13" x14ac:dyDescent="0.2">
      <c r="A39" s="14" t="s">
        <v>768</v>
      </c>
      <c r="B39" s="14" t="s">
        <v>337</v>
      </c>
      <c r="C39" s="14" t="s">
        <v>339</v>
      </c>
      <c r="D39" s="14" t="s">
        <v>339</v>
      </c>
      <c r="E39" s="14" t="s">
        <v>339</v>
      </c>
      <c r="F39" s="14" t="s">
        <v>339</v>
      </c>
      <c r="G39" s="14" t="s">
        <v>339</v>
      </c>
      <c r="H39" s="14" t="s">
        <v>339</v>
      </c>
      <c r="I39" s="14" t="s">
        <v>339</v>
      </c>
      <c r="J39" s="14" t="s">
        <v>339</v>
      </c>
      <c r="K39" s="14" t="s">
        <v>339</v>
      </c>
      <c r="L39" s="14" t="s">
        <v>339</v>
      </c>
      <c r="M39" s="14" t="s">
        <v>333</v>
      </c>
    </row>
    <row r="40" spans="1:13" x14ac:dyDescent="0.2">
      <c r="A40" s="14" t="s">
        <v>767</v>
      </c>
      <c r="B40" s="14" t="s">
        <v>337</v>
      </c>
      <c r="C40" s="14" t="s">
        <v>339</v>
      </c>
      <c r="D40" s="14" t="s">
        <v>339</v>
      </c>
      <c r="E40" s="14" t="s">
        <v>339</v>
      </c>
      <c r="F40" s="14" t="s">
        <v>339</v>
      </c>
      <c r="G40" s="14" t="s">
        <v>339</v>
      </c>
      <c r="H40" s="14" t="s">
        <v>339</v>
      </c>
      <c r="I40" s="14" t="s">
        <v>339</v>
      </c>
      <c r="J40" s="14" t="s">
        <v>339</v>
      </c>
      <c r="K40" s="14" t="s">
        <v>339</v>
      </c>
      <c r="L40" s="14" t="s">
        <v>339</v>
      </c>
      <c r="M40" s="14" t="s">
        <v>339</v>
      </c>
    </row>
    <row r="41" spans="1:13" x14ac:dyDescent="0.2">
      <c r="A41" s="14" t="s">
        <v>766</v>
      </c>
      <c r="B41" s="14" t="s">
        <v>337</v>
      </c>
      <c r="C41" s="14" t="s">
        <v>339</v>
      </c>
      <c r="D41" s="14" t="s">
        <v>339</v>
      </c>
      <c r="E41" s="14" t="s">
        <v>339</v>
      </c>
      <c r="F41" s="14" t="s">
        <v>339</v>
      </c>
      <c r="G41" s="14" t="s">
        <v>339</v>
      </c>
      <c r="H41" s="14" t="s">
        <v>339</v>
      </c>
      <c r="I41" s="14" t="s">
        <v>339</v>
      </c>
      <c r="J41" s="14" t="s">
        <v>339</v>
      </c>
      <c r="K41" s="14" t="s">
        <v>339</v>
      </c>
      <c r="L41" s="14" t="s">
        <v>339</v>
      </c>
      <c r="M41" s="14" t="s">
        <v>339</v>
      </c>
    </row>
    <row r="42" spans="1:13" x14ac:dyDescent="0.2">
      <c r="A42" s="14" t="s">
        <v>765</v>
      </c>
      <c r="B42" s="14" t="s">
        <v>337</v>
      </c>
      <c r="C42" s="14" t="s">
        <v>339</v>
      </c>
      <c r="D42" s="14" t="s">
        <v>339</v>
      </c>
      <c r="E42" s="14" t="s">
        <v>339</v>
      </c>
      <c r="F42" s="14" t="s">
        <v>339</v>
      </c>
      <c r="G42" s="14" t="s">
        <v>339</v>
      </c>
      <c r="H42" s="14" t="s">
        <v>339</v>
      </c>
      <c r="I42" s="14" t="s">
        <v>339</v>
      </c>
      <c r="J42" s="14" t="s">
        <v>339</v>
      </c>
      <c r="K42" s="14" t="s">
        <v>339</v>
      </c>
      <c r="L42" s="14" t="s">
        <v>339</v>
      </c>
      <c r="M42" s="14" t="s">
        <v>339</v>
      </c>
    </row>
    <row r="43" spans="1:13" x14ac:dyDescent="0.2">
      <c r="A43" s="14" t="s">
        <v>764</v>
      </c>
      <c r="B43" s="14" t="s">
        <v>337</v>
      </c>
      <c r="C43" s="14" t="s">
        <v>339</v>
      </c>
      <c r="D43" s="14" t="s">
        <v>339</v>
      </c>
      <c r="E43" s="14" t="s">
        <v>339</v>
      </c>
      <c r="F43" s="14" t="s">
        <v>339</v>
      </c>
      <c r="G43" s="14" t="s">
        <v>339</v>
      </c>
      <c r="H43" s="14" t="s">
        <v>339</v>
      </c>
      <c r="I43" s="14" t="s">
        <v>339</v>
      </c>
      <c r="J43" s="14" t="s">
        <v>339</v>
      </c>
      <c r="K43" s="14" t="s">
        <v>339</v>
      </c>
      <c r="L43" s="14" t="s">
        <v>339</v>
      </c>
      <c r="M43" s="14" t="s">
        <v>339</v>
      </c>
    </row>
    <row r="44" spans="1:13" x14ac:dyDescent="0.2">
      <c r="A44" s="14" t="s">
        <v>763</v>
      </c>
      <c r="B44" s="14" t="s">
        <v>337</v>
      </c>
      <c r="C44" s="14" t="s">
        <v>339</v>
      </c>
      <c r="D44" s="14" t="s">
        <v>339</v>
      </c>
      <c r="E44" s="14" t="s">
        <v>339</v>
      </c>
      <c r="F44" s="14" t="s">
        <v>339</v>
      </c>
      <c r="G44" s="14" t="s">
        <v>339</v>
      </c>
      <c r="H44" s="14" t="s">
        <v>339</v>
      </c>
      <c r="I44" s="14" t="s">
        <v>339</v>
      </c>
      <c r="J44" s="14" t="s">
        <v>339</v>
      </c>
      <c r="K44" s="14" t="s">
        <v>339</v>
      </c>
      <c r="L44" s="14" t="s">
        <v>339</v>
      </c>
      <c r="M44" s="14" t="s">
        <v>339</v>
      </c>
    </row>
    <row r="45" spans="1:13" x14ac:dyDescent="0.2">
      <c r="A45" s="14" t="s">
        <v>762</v>
      </c>
      <c r="B45" s="14" t="s">
        <v>337</v>
      </c>
      <c r="C45" s="14" t="s">
        <v>339</v>
      </c>
      <c r="D45" s="14" t="s">
        <v>333</v>
      </c>
      <c r="E45" s="14" t="s">
        <v>339</v>
      </c>
      <c r="F45" s="14" t="s">
        <v>333</v>
      </c>
      <c r="G45" s="14" t="s">
        <v>339</v>
      </c>
      <c r="H45" s="14" t="s">
        <v>339</v>
      </c>
      <c r="I45" s="14" t="s">
        <v>339</v>
      </c>
      <c r="J45" s="14" t="s">
        <v>339</v>
      </c>
      <c r="K45" s="14" t="s">
        <v>339</v>
      </c>
      <c r="L45" s="14" t="s">
        <v>339</v>
      </c>
      <c r="M45" s="14" t="s">
        <v>339</v>
      </c>
    </row>
    <row r="46" spans="1:13" x14ac:dyDescent="0.2">
      <c r="A46" s="14" t="s">
        <v>761</v>
      </c>
      <c r="B46" s="14" t="s">
        <v>337</v>
      </c>
      <c r="C46" s="14" t="s">
        <v>339</v>
      </c>
      <c r="D46" s="14" t="s">
        <v>339</v>
      </c>
      <c r="E46" s="14" t="s">
        <v>339</v>
      </c>
      <c r="F46" s="14" t="s">
        <v>339</v>
      </c>
      <c r="G46" s="14" t="s">
        <v>339</v>
      </c>
      <c r="H46" s="14" t="s">
        <v>339</v>
      </c>
      <c r="I46" s="14" t="s">
        <v>339</v>
      </c>
      <c r="J46" s="14" t="s">
        <v>339</v>
      </c>
      <c r="K46" s="14" t="s">
        <v>339</v>
      </c>
      <c r="L46" s="14" t="s">
        <v>339</v>
      </c>
      <c r="M46" s="14" t="s">
        <v>333</v>
      </c>
    </row>
    <row r="47" spans="1:13" x14ac:dyDescent="0.2">
      <c r="A47" s="14" t="s">
        <v>760</v>
      </c>
      <c r="B47" s="14" t="s">
        <v>337</v>
      </c>
      <c r="C47" s="14" t="s">
        <v>339</v>
      </c>
      <c r="D47" s="14" t="s">
        <v>339</v>
      </c>
      <c r="E47" s="14" t="s">
        <v>339</v>
      </c>
      <c r="F47" s="14" t="s">
        <v>339</v>
      </c>
      <c r="G47" s="14" t="s">
        <v>339</v>
      </c>
      <c r="H47" s="14" t="s">
        <v>339</v>
      </c>
      <c r="I47" s="14" t="s">
        <v>339</v>
      </c>
      <c r="J47" s="14" t="s">
        <v>339</v>
      </c>
      <c r="K47" s="14" t="s">
        <v>339</v>
      </c>
      <c r="L47" s="14" t="s">
        <v>339</v>
      </c>
      <c r="M47" s="14" t="s">
        <v>339</v>
      </c>
    </row>
    <row r="48" spans="1:13" x14ac:dyDescent="0.2">
      <c r="A48" s="14" t="s">
        <v>759</v>
      </c>
      <c r="B48" s="14" t="s">
        <v>337</v>
      </c>
      <c r="C48" s="14" t="s">
        <v>339</v>
      </c>
      <c r="D48" s="14" t="s">
        <v>339</v>
      </c>
      <c r="E48" s="14" t="s">
        <v>339</v>
      </c>
      <c r="F48" s="14" t="s">
        <v>339</v>
      </c>
      <c r="G48" s="14" t="s">
        <v>339</v>
      </c>
      <c r="H48" s="14" t="s">
        <v>339</v>
      </c>
      <c r="I48" s="14" t="s">
        <v>339</v>
      </c>
      <c r="J48" s="14" t="s">
        <v>339</v>
      </c>
      <c r="K48" s="14" t="s">
        <v>339</v>
      </c>
      <c r="L48" s="14" t="s">
        <v>339</v>
      </c>
      <c r="M48" s="14" t="s">
        <v>339</v>
      </c>
    </row>
    <row r="49" spans="1:13" x14ac:dyDescent="0.2">
      <c r="A49" s="14" t="s">
        <v>758</v>
      </c>
      <c r="B49" s="14" t="s">
        <v>337</v>
      </c>
      <c r="C49" s="14" t="s">
        <v>339</v>
      </c>
      <c r="D49" s="14" t="s">
        <v>339</v>
      </c>
      <c r="E49" s="14" t="s">
        <v>339</v>
      </c>
      <c r="F49" s="14" t="s">
        <v>339</v>
      </c>
      <c r="G49" s="14" t="s">
        <v>339</v>
      </c>
      <c r="H49" s="14" t="s">
        <v>339</v>
      </c>
      <c r="I49" s="14" t="s">
        <v>339</v>
      </c>
      <c r="J49" s="14" t="s">
        <v>339</v>
      </c>
      <c r="K49" s="14" t="s">
        <v>339</v>
      </c>
      <c r="L49" s="14" t="s">
        <v>339</v>
      </c>
      <c r="M49" s="14" t="s">
        <v>339</v>
      </c>
    </row>
    <row r="50" spans="1:13" x14ac:dyDescent="0.2">
      <c r="A50" s="14" t="s">
        <v>757</v>
      </c>
      <c r="B50" s="14" t="s">
        <v>337</v>
      </c>
      <c r="C50" s="14" t="s">
        <v>339</v>
      </c>
      <c r="D50" s="14" t="s">
        <v>339</v>
      </c>
      <c r="E50" s="14" t="s">
        <v>339</v>
      </c>
      <c r="F50" s="14" t="s">
        <v>339</v>
      </c>
      <c r="G50" s="14" t="s">
        <v>339</v>
      </c>
      <c r="H50" s="14" t="s">
        <v>339</v>
      </c>
      <c r="I50" s="14" t="s">
        <v>339</v>
      </c>
      <c r="J50" s="14" t="s">
        <v>339</v>
      </c>
      <c r="K50" s="14" t="s">
        <v>339</v>
      </c>
      <c r="L50" s="14" t="s">
        <v>339</v>
      </c>
      <c r="M50" s="14" t="s">
        <v>339</v>
      </c>
    </row>
    <row r="51" spans="1:13" x14ac:dyDescent="0.2">
      <c r="A51" s="14" t="s">
        <v>756</v>
      </c>
      <c r="B51" s="14" t="s">
        <v>337</v>
      </c>
      <c r="C51" s="14" t="s">
        <v>339</v>
      </c>
      <c r="D51" s="14" t="s">
        <v>339</v>
      </c>
      <c r="E51" s="14" t="s">
        <v>339</v>
      </c>
      <c r="F51" s="14" t="s">
        <v>339</v>
      </c>
      <c r="G51" s="14" t="s">
        <v>339</v>
      </c>
      <c r="H51" s="14" t="s">
        <v>339</v>
      </c>
      <c r="I51" s="14" t="s">
        <v>339</v>
      </c>
      <c r="J51" s="14" t="s">
        <v>339</v>
      </c>
      <c r="K51" s="14" t="s">
        <v>339</v>
      </c>
      <c r="L51" s="14" t="s">
        <v>339</v>
      </c>
      <c r="M51" s="14" t="s">
        <v>339</v>
      </c>
    </row>
    <row r="52" spans="1:13" x14ac:dyDescent="0.2">
      <c r="A52" s="14" t="s">
        <v>755</v>
      </c>
      <c r="B52" s="14" t="s">
        <v>337</v>
      </c>
      <c r="C52" s="14" t="s">
        <v>339</v>
      </c>
      <c r="D52" s="14" t="s">
        <v>339</v>
      </c>
      <c r="E52" s="14" t="s">
        <v>339</v>
      </c>
      <c r="F52" s="14" t="s">
        <v>339</v>
      </c>
      <c r="G52" s="14" t="s">
        <v>339</v>
      </c>
      <c r="H52" s="14" t="s">
        <v>339</v>
      </c>
      <c r="I52" s="14" t="s">
        <v>339</v>
      </c>
      <c r="J52" s="14" t="s">
        <v>339</v>
      </c>
      <c r="K52" s="14" t="s">
        <v>339</v>
      </c>
      <c r="L52" s="14" t="s">
        <v>339</v>
      </c>
      <c r="M52" s="14" t="s">
        <v>339</v>
      </c>
    </row>
    <row r="53" spans="1:13" x14ac:dyDescent="0.2">
      <c r="A53" s="14" t="s">
        <v>754</v>
      </c>
      <c r="B53" s="14" t="s">
        <v>337</v>
      </c>
      <c r="C53" s="14" t="s">
        <v>339</v>
      </c>
      <c r="D53" s="14" t="s">
        <v>339</v>
      </c>
      <c r="E53" s="14" t="s">
        <v>339</v>
      </c>
      <c r="F53" s="14" t="s">
        <v>339</v>
      </c>
      <c r="G53" s="14" t="s">
        <v>339</v>
      </c>
      <c r="H53" s="14" t="s">
        <v>339</v>
      </c>
      <c r="I53" s="14" t="s">
        <v>339</v>
      </c>
      <c r="J53" s="14" t="s">
        <v>339</v>
      </c>
      <c r="K53" s="14" t="s">
        <v>339</v>
      </c>
      <c r="L53" s="14" t="s">
        <v>339</v>
      </c>
      <c r="M53" s="14" t="s">
        <v>339</v>
      </c>
    </row>
    <row r="54" spans="1:13" x14ac:dyDescent="0.2">
      <c r="A54" s="14" t="s">
        <v>753</v>
      </c>
      <c r="B54" s="14" t="s">
        <v>337</v>
      </c>
      <c r="C54" s="14" t="s">
        <v>339</v>
      </c>
      <c r="D54" s="14" t="s">
        <v>339</v>
      </c>
      <c r="E54" s="14" t="s">
        <v>339</v>
      </c>
      <c r="F54" s="14" t="s">
        <v>339</v>
      </c>
      <c r="G54" s="14" t="s">
        <v>339</v>
      </c>
      <c r="H54" s="14" t="s">
        <v>339</v>
      </c>
      <c r="I54" s="14" t="s">
        <v>339</v>
      </c>
      <c r="J54" s="14" t="s">
        <v>339</v>
      </c>
      <c r="K54" s="14" t="s">
        <v>339</v>
      </c>
      <c r="L54" s="14" t="s">
        <v>339</v>
      </c>
      <c r="M54" s="14" t="s">
        <v>339</v>
      </c>
    </row>
    <row r="55" spans="1:13" x14ac:dyDescent="0.2">
      <c r="A55" s="14" t="s">
        <v>752</v>
      </c>
      <c r="B55" s="14" t="s">
        <v>337</v>
      </c>
      <c r="C55" s="14" t="s">
        <v>339</v>
      </c>
      <c r="D55" s="14" t="s">
        <v>339</v>
      </c>
      <c r="E55" s="14" t="s">
        <v>339</v>
      </c>
      <c r="F55" s="14" t="s">
        <v>339</v>
      </c>
      <c r="G55" s="14" t="s">
        <v>339</v>
      </c>
      <c r="H55" s="14" t="s">
        <v>339</v>
      </c>
      <c r="I55" s="14" t="s">
        <v>339</v>
      </c>
      <c r="J55" s="14" t="s">
        <v>339</v>
      </c>
      <c r="K55" s="14" t="s">
        <v>339</v>
      </c>
      <c r="L55" s="14" t="s">
        <v>333</v>
      </c>
      <c r="M55" s="14" t="s">
        <v>333</v>
      </c>
    </row>
    <row r="56" spans="1:13" x14ac:dyDescent="0.2">
      <c r="A56" s="14" t="s">
        <v>751</v>
      </c>
      <c r="B56" s="14" t="s">
        <v>337</v>
      </c>
      <c r="C56" s="14" t="s">
        <v>339</v>
      </c>
      <c r="D56" s="14" t="s">
        <v>339</v>
      </c>
      <c r="E56" s="14" t="s">
        <v>339</v>
      </c>
      <c r="F56" s="14" t="s">
        <v>339</v>
      </c>
      <c r="G56" s="14" t="s">
        <v>339</v>
      </c>
      <c r="H56" s="14" t="s">
        <v>339</v>
      </c>
      <c r="I56" s="14" t="s">
        <v>339</v>
      </c>
      <c r="J56" s="14" t="s">
        <v>339</v>
      </c>
      <c r="K56" s="14" t="s">
        <v>339</v>
      </c>
      <c r="L56" s="14" t="s">
        <v>339</v>
      </c>
      <c r="M56" s="14" t="s">
        <v>333</v>
      </c>
    </row>
    <row r="57" spans="1:13" x14ac:dyDescent="0.2">
      <c r="A57" s="14" t="s">
        <v>750</v>
      </c>
      <c r="B57" s="14" t="s">
        <v>337</v>
      </c>
      <c r="C57" s="14" t="s">
        <v>339</v>
      </c>
      <c r="D57" s="14" t="s">
        <v>339</v>
      </c>
      <c r="E57" s="14" t="s">
        <v>339</v>
      </c>
      <c r="F57" s="14" t="s">
        <v>339</v>
      </c>
      <c r="G57" s="14" t="s">
        <v>339</v>
      </c>
      <c r="H57" s="14" t="s">
        <v>339</v>
      </c>
      <c r="I57" s="14" t="s">
        <v>339</v>
      </c>
      <c r="J57" s="14" t="s">
        <v>339</v>
      </c>
      <c r="K57" s="14" t="s">
        <v>339</v>
      </c>
      <c r="L57" s="14" t="s">
        <v>339</v>
      </c>
      <c r="M57" s="14" t="s">
        <v>339</v>
      </c>
    </row>
    <row r="58" spans="1:13" x14ac:dyDescent="0.2">
      <c r="A58" s="14" t="s">
        <v>749</v>
      </c>
      <c r="B58" s="14" t="s">
        <v>337</v>
      </c>
      <c r="C58" s="14" t="s">
        <v>339</v>
      </c>
      <c r="D58" s="14" t="s">
        <v>339</v>
      </c>
      <c r="E58" s="14" t="s">
        <v>339</v>
      </c>
      <c r="F58" s="14" t="s">
        <v>339</v>
      </c>
      <c r="G58" s="14" t="s">
        <v>339</v>
      </c>
      <c r="H58" s="14" t="s">
        <v>339</v>
      </c>
      <c r="I58" s="14" t="s">
        <v>339</v>
      </c>
      <c r="J58" s="14" t="s">
        <v>339</v>
      </c>
      <c r="K58" s="14" t="s">
        <v>339</v>
      </c>
      <c r="L58" s="14" t="s">
        <v>339</v>
      </c>
      <c r="M58" s="14" t="s">
        <v>339</v>
      </c>
    </row>
    <row r="59" spans="1:13" x14ac:dyDescent="0.2">
      <c r="A59" s="14" t="s">
        <v>748</v>
      </c>
      <c r="B59" s="14" t="s">
        <v>337</v>
      </c>
      <c r="C59" s="14" t="s">
        <v>339</v>
      </c>
      <c r="D59" s="14" t="s">
        <v>339</v>
      </c>
      <c r="E59" s="14" t="s">
        <v>339</v>
      </c>
      <c r="F59" s="14" t="s">
        <v>339</v>
      </c>
      <c r="G59" s="14" t="s">
        <v>339</v>
      </c>
      <c r="H59" s="14" t="s">
        <v>339</v>
      </c>
      <c r="I59" s="14" t="s">
        <v>339</v>
      </c>
      <c r="J59" s="14" t="s">
        <v>339</v>
      </c>
      <c r="K59" s="14" t="s">
        <v>339</v>
      </c>
      <c r="L59" s="14" t="s">
        <v>339</v>
      </c>
      <c r="M59" s="14" t="s">
        <v>339</v>
      </c>
    </row>
    <row r="60" spans="1:13" x14ac:dyDescent="0.2">
      <c r="A60" s="14" t="s">
        <v>747</v>
      </c>
      <c r="B60" s="14" t="s">
        <v>337</v>
      </c>
      <c r="C60" s="14" t="s">
        <v>339</v>
      </c>
      <c r="D60" s="14" t="s">
        <v>339</v>
      </c>
      <c r="E60" s="14" t="s">
        <v>339</v>
      </c>
      <c r="F60" s="14" t="s">
        <v>339</v>
      </c>
      <c r="G60" s="14" t="s">
        <v>339</v>
      </c>
      <c r="H60" s="14" t="s">
        <v>339</v>
      </c>
      <c r="I60" s="14" t="s">
        <v>339</v>
      </c>
      <c r="J60" s="14" t="s">
        <v>339</v>
      </c>
      <c r="K60" s="14" t="s">
        <v>339</v>
      </c>
      <c r="L60" s="14" t="s">
        <v>339</v>
      </c>
      <c r="M60" s="14" t="s">
        <v>339</v>
      </c>
    </row>
    <row r="61" spans="1:13" x14ac:dyDescent="0.2">
      <c r="A61" s="14" t="s">
        <v>746</v>
      </c>
      <c r="B61" s="14" t="s">
        <v>337</v>
      </c>
      <c r="C61" s="14" t="s">
        <v>339</v>
      </c>
      <c r="D61" s="14" t="s">
        <v>339</v>
      </c>
      <c r="E61" s="14" t="s">
        <v>339</v>
      </c>
      <c r="F61" s="14" t="s">
        <v>339</v>
      </c>
      <c r="G61" s="14" t="s">
        <v>339</v>
      </c>
      <c r="H61" s="14" t="s">
        <v>339</v>
      </c>
      <c r="I61" s="14" t="s">
        <v>339</v>
      </c>
      <c r="J61" s="14" t="s">
        <v>339</v>
      </c>
      <c r="K61" s="14" t="s">
        <v>339</v>
      </c>
      <c r="L61" s="14" t="s">
        <v>339</v>
      </c>
      <c r="M61" s="14" t="s">
        <v>339</v>
      </c>
    </row>
    <row r="62" spans="1:13" x14ac:dyDescent="0.2">
      <c r="A62" s="14" t="s">
        <v>745</v>
      </c>
      <c r="B62" s="14" t="s">
        <v>337</v>
      </c>
      <c r="C62" s="14" t="s">
        <v>339</v>
      </c>
      <c r="D62" s="14" t="s">
        <v>339</v>
      </c>
      <c r="E62" s="14" t="s">
        <v>339</v>
      </c>
      <c r="F62" s="14" t="s">
        <v>339</v>
      </c>
      <c r="G62" s="14" t="s">
        <v>339</v>
      </c>
      <c r="H62" s="14" t="s">
        <v>339</v>
      </c>
      <c r="I62" s="14" t="s">
        <v>339</v>
      </c>
      <c r="J62" s="14" t="s">
        <v>339</v>
      </c>
      <c r="K62" s="14" t="s">
        <v>339</v>
      </c>
      <c r="L62" s="14" t="s">
        <v>339</v>
      </c>
      <c r="M62" s="14" t="s">
        <v>339</v>
      </c>
    </row>
    <row r="63" spans="1:13" x14ac:dyDescent="0.2">
      <c r="A63" s="14" t="s">
        <v>744</v>
      </c>
      <c r="B63" s="14" t="s">
        <v>337</v>
      </c>
      <c r="C63" s="14" t="s">
        <v>339</v>
      </c>
      <c r="D63" s="14" t="s">
        <v>339</v>
      </c>
      <c r="E63" s="14" t="s">
        <v>339</v>
      </c>
      <c r="F63" s="14" t="s">
        <v>339</v>
      </c>
      <c r="G63" s="14" t="s">
        <v>339</v>
      </c>
      <c r="H63" s="14" t="s">
        <v>339</v>
      </c>
      <c r="I63" s="14" t="s">
        <v>339</v>
      </c>
      <c r="J63" s="14" t="s">
        <v>339</v>
      </c>
      <c r="K63" s="14" t="s">
        <v>339</v>
      </c>
      <c r="L63" s="14" t="s">
        <v>339</v>
      </c>
      <c r="M63" s="14" t="s">
        <v>339</v>
      </c>
    </row>
    <row r="64" spans="1:13" x14ac:dyDescent="0.2">
      <c r="A64" s="14" t="s">
        <v>743</v>
      </c>
      <c r="B64" s="14" t="s">
        <v>337</v>
      </c>
      <c r="C64" s="14" t="s">
        <v>339</v>
      </c>
      <c r="D64" s="14" t="s">
        <v>339</v>
      </c>
      <c r="E64" s="14" t="s">
        <v>339</v>
      </c>
      <c r="F64" s="14" t="s">
        <v>339</v>
      </c>
      <c r="G64" s="14" t="s">
        <v>339</v>
      </c>
      <c r="H64" s="14" t="s">
        <v>339</v>
      </c>
      <c r="I64" s="14" t="s">
        <v>339</v>
      </c>
      <c r="J64" s="14" t="s">
        <v>339</v>
      </c>
      <c r="K64" s="14" t="s">
        <v>339</v>
      </c>
      <c r="L64" s="14" t="s">
        <v>339</v>
      </c>
      <c r="M64" s="14" t="s">
        <v>339</v>
      </c>
    </row>
    <row r="65" spans="1:13" x14ac:dyDescent="0.2">
      <c r="A65" s="14" t="s">
        <v>742</v>
      </c>
      <c r="B65" s="14" t="s">
        <v>337</v>
      </c>
      <c r="C65" s="14" t="s">
        <v>339</v>
      </c>
      <c r="D65" s="14" t="s">
        <v>339</v>
      </c>
      <c r="E65" s="14" t="s">
        <v>339</v>
      </c>
      <c r="F65" s="14" t="s">
        <v>339</v>
      </c>
      <c r="G65" s="14" t="s">
        <v>339</v>
      </c>
      <c r="H65" s="14" t="s">
        <v>339</v>
      </c>
      <c r="I65" s="14" t="s">
        <v>339</v>
      </c>
      <c r="J65" s="14" t="s">
        <v>339</v>
      </c>
      <c r="K65" s="14" t="s">
        <v>339</v>
      </c>
      <c r="L65" s="14" t="s">
        <v>339</v>
      </c>
      <c r="M65" s="14" t="s">
        <v>339</v>
      </c>
    </row>
    <row r="66" spans="1:13" x14ac:dyDescent="0.2">
      <c r="A66" s="14" t="s">
        <v>741</v>
      </c>
      <c r="B66" s="14" t="s">
        <v>337</v>
      </c>
      <c r="C66" s="14" t="s">
        <v>339</v>
      </c>
      <c r="D66" s="14" t="s">
        <v>339</v>
      </c>
      <c r="E66" s="14" t="s">
        <v>339</v>
      </c>
      <c r="F66" s="14" t="s">
        <v>339</v>
      </c>
      <c r="G66" s="14" t="s">
        <v>339</v>
      </c>
      <c r="H66" s="14" t="s">
        <v>339</v>
      </c>
      <c r="I66" s="14" t="s">
        <v>339</v>
      </c>
      <c r="J66" s="14" t="s">
        <v>339</v>
      </c>
      <c r="K66" s="14" t="s">
        <v>339</v>
      </c>
      <c r="L66" s="14" t="s">
        <v>339</v>
      </c>
      <c r="M66" s="14" t="s">
        <v>339</v>
      </c>
    </row>
    <row r="67" spans="1:13" x14ac:dyDescent="0.2">
      <c r="A67" s="14" t="s">
        <v>740</v>
      </c>
      <c r="B67" s="14" t="s">
        <v>337</v>
      </c>
      <c r="C67" s="14" t="s">
        <v>339</v>
      </c>
      <c r="D67" s="14" t="s">
        <v>339</v>
      </c>
      <c r="E67" s="14" t="s">
        <v>339</v>
      </c>
      <c r="F67" s="14" t="s">
        <v>339</v>
      </c>
      <c r="G67" s="14" t="s">
        <v>339</v>
      </c>
      <c r="H67" s="14" t="s">
        <v>339</v>
      </c>
      <c r="I67" s="14" t="s">
        <v>339</v>
      </c>
      <c r="J67" s="14" t="s">
        <v>339</v>
      </c>
      <c r="K67" s="14" t="s">
        <v>339</v>
      </c>
      <c r="L67" s="14" t="s">
        <v>339</v>
      </c>
      <c r="M67" s="14" t="s">
        <v>339</v>
      </c>
    </row>
    <row r="68" spans="1:13" x14ac:dyDescent="0.2">
      <c r="A68" s="14" t="s">
        <v>739</v>
      </c>
      <c r="B68" s="14" t="s">
        <v>337</v>
      </c>
      <c r="C68" s="14" t="s">
        <v>339</v>
      </c>
      <c r="D68" s="14" t="s">
        <v>339</v>
      </c>
      <c r="E68" s="14" t="s">
        <v>339</v>
      </c>
      <c r="F68" s="14" t="s">
        <v>339</v>
      </c>
      <c r="G68" s="14" t="s">
        <v>339</v>
      </c>
      <c r="H68" s="14" t="s">
        <v>339</v>
      </c>
      <c r="I68" s="14" t="s">
        <v>339</v>
      </c>
      <c r="J68" s="14" t="s">
        <v>339</v>
      </c>
      <c r="K68" s="14" t="s">
        <v>339</v>
      </c>
      <c r="L68" s="14" t="s">
        <v>339</v>
      </c>
      <c r="M68" s="14" t="s">
        <v>339</v>
      </c>
    </row>
    <row r="69" spans="1:13" x14ac:dyDescent="0.2">
      <c r="A69" s="14" t="s">
        <v>738</v>
      </c>
      <c r="B69" s="14" t="s">
        <v>337</v>
      </c>
      <c r="C69" s="14" t="s">
        <v>339</v>
      </c>
      <c r="D69" s="14" t="s">
        <v>339</v>
      </c>
      <c r="E69" s="14" t="s">
        <v>339</v>
      </c>
      <c r="F69" s="14" t="s">
        <v>339</v>
      </c>
      <c r="G69" s="14" t="s">
        <v>339</v>
      </c>
      <c r="H69" s="14" t="s">
        <v>339</v>
      </c>
      <c r="I69" s="14" t="s">
        <v>339</v>
      </c>
      <c r="J69" s="14" t="s">
        <v>339</v>
      </c>
      <c r="K69" s="14" t="s">
        <v>339</v>
      </c>
      <c r="L69" s="14" t="s">
        <v>339</v>
      </c>
      <c r="M69" s="14" t="s">
        <v>333</v>
      </c>
    </row>
    <row r="70" spans="1:13" x14ac:dyDescent="0.2">
      <c r="A70" s="14" t="s">
        <v>737</v>
      </c>
      <c r="B70" s="14" t="s">
        <v>337</v>
      </c>
      <c r="C70" s="14" t="s">
        <v>339</v>
      </c>
      <c r="D70" s="14" t="s">
        <v>339</v>
      </c>
      <c r="E70" s="14" t="s">
        <v>339</v>
      </c>
      <c r="F70" s="14" t="s">
        <v>339</v>
      </c>
      <c r="G70" s="14" t="s">
        <v>339</v>
      </c>
      <c r="H70" s="14" t="s">
        <v>339</v>
      </c>
      <c r="I70" s="14" t="s">
        <v>339</v>
      </c>
      <c r="J70" s="14" t="s">
        <v>339</v>
      </c>
      <c r="K70" s="14" t="s">
        <v>339</v>
      </c>
      <c r="L70" s="14" t="s">
        <v>339</v>
      </c>
      <c r="M70" s="14" t="s">
        <v>333</v>
      </c>
    </row>
    <row r="71" spans="1:13" x14ac:dyDescent="0.2">
      <c r="A71" s="14" t="s">
        <v>736</v>
      </c>
      <c r="B71" s="14" t="s">
        <v>337</v>
      </c>
      <c r="C71" s="14" t="s">
        <v>339</v>
      </c>
      <c r="D71" s="14" t="s">
        <v>339</v>
      </c>
      <c r="E71" s="14" t="s">
        <v>339</v>
      </c>
      <c r="F71" s="14" t="s">
        <v>339</v>
      </c>
      <c r="G71" s="14" t="s">
        <v>339</v>
      </c>
      <c r="H71" s="14" t="s">
        <v>339</v>
      </c>
      <c r="I71" s="14" t="s">
        <v>339</v>
      </c>
      <c r="J71" s="14" t="s">
        <v>339</v>
      </c>
      <c r="K71" s="14" t="s">
        <v>339</v>
      </c>
      <c r="L71" s="14" t="s">
        <v>339</v>
      </c>
      <c r="M71" s="14" t="s">
        <v>339</v>
      </c>
    </row>
    <row r="72" spans="1:13" x14ac:dyDescent="0.2">
      <c r="A72" s="14" t="s">
        <v>735</v>
      </c>
      <c r="B72" s="14" t="s">
        <v>337</v>
      </c>
      <c r="C72" s="14" t="s">
        <v>339</v>
      </c>
      <c r="D72" s="14" t="s">
        <v>339</v>
      </c>
      <c r="E72" s="14" t="s">
        <v>339</v>
      </c>
      <c r="F72" s="14" t="s">
        <v>339</v>
      </c>
      <c r="G72" s="14" t="s">
        <v>339</v>
      </c>
      <c r="H72" s="14" t="s">
        <v>339</v>
      </c>
      <c r="I72" s="14" t="s">
        <v>333</v>
      </c>
      <c r="J72" s="14" t="s">
        <v>339</v>
      </c>
      <c r="K72" s="14" t="s">
        <v>339</v>
      </c>
      <c r="L72" s="14" t="s">
        <v>339</v>
      </c>
      <c r="M72" s="14" t="s">
        <v>339</v>
      </c>
    </row>
    <row r="73" spans="1:13" x14ac:dyDescent="0.2">
      <c r="A73" s="14" t="s">
        <v>734</v>
      </c>
      <c r="B73" s="14" t="s">
        <v>337</v>
      </c>
      <c r="C73" s="14" t="s">
        <v>339</v>
      </c>
      <c r="D73" s="14" t="s">
        <v>339</v>
      </c>
      <c r="E73" s="14" t="s">
        <v>339</v>
      </c>
      <c r="F73" s="14" t="s">
        <v>339</v>
      </c>
      <c r="G73" s="14" t="s">
        <v>339</v>
      </c>
      <c r="H73" s="14" t="s">
        <v>339</v>
      </c>
      <c r="I73" s="14" t="s">
        <v>339</v>
      </c>
      <c r="J73" s="14" t="s">
        <v>339</v>
      </c>
      <c r="K73" s="14" t="s">
        <v>339</v>
      </c>
      <c r="L73" s="14" t="s">
        <v>339</v>
      </c>
      <c r="M73" s="14" t="s">
        <v>339</v>
      </c>
    </row>
    <row r="74" spans="1:13" x14ac:dyDescent="0.2">
      <c r="A74" s="14" t="s">
        <v>733</v>
      </c>
      <c r="B74" s="14" t="s">
        <v>337</v>
      </c>
      <c r="C74" s="14" t="s">
        <v>339</v>
      </c>
      <c r="D74" s="14" t="s">
        <v>339</v>
      </c>
      <c r="E74" s="14" t="s">
        <v>339</v>
      </c>
      <c r="F74" s="14" t="s">
        <v>339</v>
      </c>
      <c r="G74" s="14" t="s">
        <v>339</v>
      </c>
      <c r="H74" s="14" t="s">
        <v>339</v>
      </c>
      <c r="I74" s="14" t="s">
        <v>339</v>
      </c>
      <c r="J74" s="14" t="s">
        <v>339</v>
      </c>
      <c r="K74" s="14" t="s">
        <v>339</v>
      </c>
      <c r="L74" s="14" t="s">
        <v>339</v>
      </c>
      <c r="M74" s="14" t="s">
        <v>333</v>
      </c>
    </row>
    <row r="75" spans="1:13" x14ac:dyDescent="0.2">
      <c r="A75" s="14" t="s">
        <v>732</v>
      </c>
      <c r="B75" s="14" t="s">
        <v>337</v>
      </c>
      <c r="C75" s="14" t="s">
        <v>339</v>
      </c>
      <c r="D75" s="14" t="s">
        <v>339</v>
      </c>
      <c r="E75" s="14" t="s">
        <v>339</v>
      </c>
      <c r="F75" s="14" t="s">
        <v>339</v>
      </c>
      <c r="G75" s="14" t="s">
        <v>339</v>
      </c>
      <c r="H75" s="14" t="s">
        <v>339</v>
      </c>
      <c r="I75" s="14" t="s">
        <v>339</v>
      </c>
      <c r="J75" s="14" t="s">
        <v>339</v>
      </c>
      <c r="K75" s="14" t="s">
        <v>339</v>
      </c>
      <c r="L75" s="14" t="s">
        <v>333</v>
      </c>
      <c r="M75" s="14" t="s">
        <v>333</v>
      </c>
    </row>
    <row r="76" spans="1:13" x14ac:dyDescent="0.2">
      <c r="A76" s="14" t="s">
        <v>731</v>
      </c>
      <c r="B76" s="14" t="s">
        <v>337</v>
      </c>
      <c r="C76" s="14" t="s">
        <v>339</v>
      </c>
      <c r="D76" s="14" t="s">
        <v>339</v>
      </c>
      <c r="E76" s="14" t="s">
        <v>339</v>
      </c>
      <c r="F76" s="14" t="s">
        <v>339</v>
      </c>
      <c r="G76" s="14" t="s">
        <v>339</v>
      </c>
      <c r="H76" s="14" t="s">
        <v>339</v>
      </c>
      <c r="I76" s="14" t="s">
        <v>339</v>
      </c>
      <c r="J76" s="14" t="s">
        <v>339</v>
      </c>
      <c r="K76" s="14" t="s">
        <v>339</v>
      </c>
      <c r="L76" s="14" t="s">
        <v>333</v>
      </c>
      <c r="M76" s="14" t="s">
        <v>333</v>
      </c>
    </row>
    <row r="77" spans="1:13" x14ac:dyDescent="0.2">
      <c r="A77" s="14" t="s">
        <v>730</v>
      </c>
      <c r="B77" s="14" t="s">
        <v>337</v>
      </c>
      <c r="C77" s="14" t="s">
        <v>339</v>
      </c>
      <c r="D77" s="14" t="s">
        <v>339</v>
      </c>
      <c r="E77" s="14" t="s">
        <v>339</v>
      </c>
      <c r="F77" s="14" t="s">
        <v>339</v>
      </c>
      <c r="G77" s="14" t="s">
        <v>339</v>
      </c>
      <c r="H77" s="14" t="s">
        <v>339</v>
      </c>
      <c r="I77" s="14" t="s">
        <v>339</v>
      </c>
      <c r="J77" s="14" t="s">
        <v>339</v>
      </c>
      <c r="K77" s="14" t="s">
        <v>339</v>
      </c>
      <c r="L77" s="14" t="s">
        <v>339</v>
      </c>
      <c r="M77" s="14" t="s">
        <v>339</v>
      </c>
    </row>
    <row r="78" spans="1:13" x14ac:dyDescent="0.2">
      <c r="A78" s="14" t="s">
        <v>729</v>
      </c>
      <c r="B78" s="14" t="s">
        <v>337</v>
      </c>
      <c r="C78" s="14" t="s">
        <v>339</v>
      </c>
      <c r="D78" s="14" t="s">
        <v>339</v>
      </c>
      <c r="E78" s="14" t="s">
        <v>339</v>
      </c>
      <c r="F78" s="14" t="s">
        <v>339</v>
      </c>
      <c r="G78" s="14" t="s">
        <v>339</v>
      </c>
      <c r="H78" s="14" t="s">
        <v>339</v>
      </c>
      <c r="I78" s="14" t="s">
        <v>339</v>
      </c>
      <c r="J78" s="14" t="s">
        <v>339</v>
      </c>
      <c r="K78" s="14" t="s">
        <v>339</v>
      </c>
      <c r="L78" s="14" t="s">
        <v>333</v>
      </c>
      <c r="M78" s="14" t="s">
        <v>333</v>
      </c>
    </row>
    <row r="79" spans="1:13" x14ac:dyDescent="0.2">
      <c r="A79" s="14" t="s">
        <v>728</v>
      </c>
      <c r="B79" s="14" t="s">
        <v>337</v>
      </c>
      <c r="C79" s="14" t="s">
        <v>339</v>
      </c>
      <c r="D79" s="14" t="s">
        <v>339</v>
      </c>
      <c r="E79" s="14" t="s">
        <v>339</v>
      </c>
      <c r="F79" s="14" t="s">
        <v>339</v>
      </c>
      <c r="G79" s="14" t="s">
        <v>339</v>
      </c>
      <c r="H79" s="14" t="s">
        <v>339</v>
      </c>
      <c r="I79" s="14" t="s">
        <v>339</v>
      </c>
      <c r="J79" s="14" t="s">
        <v>339</v>
      </c>
      <c r="K79" s="14" t="s">
        <v>339</v>
      </c>
      <c r="L79" s="14" t="s">
        <v>339</v>
      </c>
      <c r="M79" s="14" t="s">
        <v>339</v>
      </c>
    </row>
    <row r="80" spans="1:13" x14ac:dyDescent="0.2">
      <c r="A80" s="14" t="s">
        <v>727</v>
      </c>
      <c r="B80" s="14" t="s">
        <v>337</v>
      </c>
      <c r="C80" s="14" t="s">
        <v>339</v>
      </c>
      <c r="D80" s="14" t="s">
        <v>339</v>
      </c>
      <c r="E80" s="14" t="s">
        <v>339</v>
      </c>
      <c r="F80" s="14" t="s">
        <v>339</v>
      </c>
      <c r="G80" s="14" t="s">
        <v>339</v>
      </c>
      <c r="H80" s="14" t="s">
        <v>339</v>
      </c>
      <c r="I80" s="14" t="s">
        <v>339</v>
      </c>
      <c r="J80" s="14" t="s">
        <v>339</v>
      </c>
      <c r="K80" s="14" t="s">
        <v>339</v>
      </c>
      <c r="L80" s="14" t="s">
        <v>339</v>
      </c>
      <c r="M80" s="14" t="s">
        <v>339</v>
      </c>
    </row>
    <row r="81" spans="1:13" x14ac:dyDescent="0.2">
      <c r="A81" s="14" t="s">
        <v>726</v>
      </c>
      <c r="B81" s="14" t="s">
        <v>337</v>
      </c>
      <c r="C81" s="14" t="s">
        <v>339</v>
      </c>
      <c r="D81" s="14" t="s">
        <v>339</v>
      </c>
      <c r="E81" s="14" t="s">
        <v>339</v>
      </c>
      <c r="F81" s="14" t="s">
        <v>339</v>
      </c>
      <c r="G81" s="14" t="s">
        <v>339</v>
      </c>
      <c r="H81" s="14" t="s">
        <v>339</v>
      </c>
      <c r="I81" s="14" t="s">
        <v>339</v>
      </c>
      <c r="J81" s="14" t="s">
        <v>339</v>
      </c>
      <c r="K81" s="14" t="s">
        <v>339</v>
      </c>
      <c r="L81" s="14" t="s">
        <v>339</v>
      </c>
      <c r="M81" s="14" t="s">
        <v>339</v>
      </c>
    </row>
    <row r="82" spans="1:13" x14ac:dyDescent="0.2">
      <c r="A82" s="14" t="s">
        <v>725</v>
      </c>
      <c r="B82" s="14" t="s">
        <v>337</v>
      </c>
      <c r="C82" s="14" t="s">
        <v>339</v>
      </c>
      <c r="D82" s="14" t="s">
        <v>339</v>
      </c>
      <c r="E82" s="14" t="s">
        <v>339</v>
      </c>
      <c r="F82" s="14" t="s">
        <v>339</v>
      </c>
      <c r="G82" s="14" t="s">
        <v>339</v>
      </c>
      <c r="H82" s="14" t="s">
        <v>339</v>
      </c>
      <c r="I82" s="14" t="s">
        <v>339</v>
      </c>
      <c r="J82" s="14" t="s">
        <v>339</v>
      </c>
      <c r="K82" s="14" t="s">
        <v>339</v>
      </c>
      <c r="L82" s="14" t="s">
        <v>339</v>
      </c>
      <c r="M82" s="14" t="s">
        <v>339</v>
      </c>
    </row>
    <row r="83" spans="1:13" x14ac:dyDescent="0.2">
      <c r="A83" s="14" t="s">
        <v>724</v>
      </c>
      <c r="B83" s="14" t="s">
        <v>337</v>
      </c>
      <c r="C83" s="14" t="s">
        <v>339</v>
      </c>
      <c r="D83" s="14" t="s">
        <v>339</v>
      </c>
      <c r="E83" s="14" t="s">
        <v>339</v>
      </c>
      <c r="F83" s="14" t="s">
        <v>339</v>
      </c>
      <c r="G83" s="14" t="s">
        <v>339</v>
      </c>
      <c r="H83" s="14" t="s">
        <v>339</v>
      </c>
      <c r="I83" s="14" t="s">
        <v>339</v>
      </c>
      <c r="J83" s="14" t="s">
        <v>339</v>
      </c>
      <c r="K83" s="14" t="s">
        <v>339</v>
      </c>
      <c r="L83" s="14" t="s">
        <v>339</v>
      </c>
      <c r="M83" s="14" t="s">
        <v>339</v>
      </c>
    </row>
    <row r="84" spans="1:13" x14ac:dyDescent="0.2">
      <c r="A84" s="14" t="s">
        <v>723</v>
      </c>
      <c r="B84" s="14" t="s">
        <v>337</v>
      </c>
      <c r="C84" s="14" t="s">
        <v>339</v>
      </c>
      <c r="D84" s="14" t="s">
        <v>339</v>
      </c>
      <c r="E84" s="14" t="s">
        <v>339</v>
      </c>
      <c r="F84" s="14" t="s">
        <v>339</v>
      </c>
      <c r="G84" s="14" t="s">
        <v>339</v>
      </c>
      <c r="H84" s="14" t="s">
        <v>339</v>
      </c>
      <c r="I84" s="14" t="s">
        <v>339</v>
      </c>
      <c r="J84" s="14" t="s">
        <v>339</v>
      </c>
      <c r="K84" s="14" t="s">
        <v>339</v>
      </c>
      <c r="L84" s="14" t="s">
        <v>339</v>
      </c>
      <c r="M84" s="14" t="s">
        <v>339</v>
      </c>
    </row>
    <row r="85" spans="1:13" x14ac:dyDescent="0.2">
      <c r="A85" s="14" t="s">
        <v>722</v>
      </c>
      <c r="B85" s="14" t="s">
        <v>337</v>
      </c>
      <c r="C85" s="14" t="s">
        <v>339</v>
      </c>
      <c r="D85" s="14" t="s">
        <v>339</v>
      </c>
      <c r="E85" s="14" t="s">
        <v>339</v>
      </c>
      <c r="F85" s="14" t="s">
        <v>339</v>
      </c>
      <c r="G85" s="14" t="s">
        <v>339</v>
      </c>
      <c r="H85" s="14" t="s">
        <v>339</v>
      </c>
      <c r="I85" s="14" t="s">
        <v>339</v>
      </c>
      <c r="J85" s="14" t="s">
        <v>339</v>
      </c>
      <c r="K85" s="14" t="s">
        <v>339</v>
      </c>
      <c r="L85" s="14" t="s">
        <v>339</v>
      </c>
      <c r="M85" s="14" t="s">
        <v>339</v>
      </c>
    </row>
    <row r="86" spans="1:13" x14ac:dyDescent="0.2">
      <c r="A86" s="14" t="s">
        <v>721</v>
      </c>
      <c r="B86" s="14" t="s">
        <v>337</v>
      </c>
      <c r="C86" s="14" t="s">
        <v>339</v>
      </c>
      <c r="D86" s="14" t="s">
        <v>339</v>
      </c>
      <c r="E86" s="14" t="s">
        <v>339</v>
      </c>
      <c r="F86" s="14" t="s">
        <v>339</v>
      </c>
      <c r="G86" s="14" t="s">
        <v>339</v>
      </c>
      <c r="H86" s="14" t="s">
        <v>339</v>
      </c>
      <c r="I86" s="14" t="s">
        <v>339</v>
      </c>
      <c r="J86" s="14" t="s">
        <v>339</v>
      </c>
      <c r="K86" s="14" t="s">
        <v>339</v>
      </c>
      <c r="L86" s="14" t="s">
        <v>339</v>
      </c>
      <c r="M86" s="14" t="s">
        <v>339</v>
      </c>
    </row>
    <row r="87" spans="1:13" x14ac:dyDescent="0.2">
      <c r="A87" s="14" t="s">
        <v>720</v>
      </c>
      <c r="B87" s="14" t="s">
        <v>337</v>
      </c>
      <c r="C87" s="14" t="s">
        <v>339</v>
      </c>
      <c r="D87" s="14" t="s">
        <v>339</v>
      </c>
      <c r="E87" s="14" t="s">
        <v>339</v>
      </c>
      <c r="F87" s="14" t="s">
        <v>339</v>
      </c>
      <c r="G87" s="14" t="s">
        <v>339</v>
      </c>
      <c r="H87" s="14" t="s">
        <v>339</v>
      </c>
      <c r="I87" s="14" t="s">
        <v>339</v>
      </c>
      <c r="J87" s="14" t="s">
        <v>339</v>
      </c>
      <c r="K87" s="14" t="s">
        <v>339</v>
      </c>
      <c r="L87" s="14" t="s">
        <v>339</v>
      </c>
      <c r="M87" s="14" t="s">
        <v>339</v>
      </c>
    </row>
    <row r="88" spans="1:13" x14ac:dyDescent="0.2">
      <c r="A88" s="14" t="s">
        <v>719</v>
      </c>
      <c r="B88" s="14" t="s">
        <v>337</v>
      </c>
      <c r="C88" s="14" t="s">
        <v>339</v>
      </c>
      <c r="D88" s="14" t="s">
        <v>339</v>
      </c>
      <c r="E88" s="14" t="s">
        <v>339</v>
      </c>
      <c r="F88" s="14" t="s">
        <v>339</v>
      </c>
      <c r="G88" s="14" t="s">
        <v>339</v>
      </c>
      <c r="H88" s="14" t="s">
        <v>339</v>
      </c>
      <c r="I88" s="14" t="s">
        <v>339</v>
      </c>
      <c r="J88" s="14" t="s">
        <v>339</v>
      </c>
      <c r="K88" s="14" t="s">
        <v>339</v>
      </c>
      <c r="L88" s="14" t="s">
        <v>339</v>
      </c>
      <c r="M88" s="14" t="s">
        <v>333</v>
      </c>
    </row>
    <row r="89" spans="1:13" x14ac:dyDescent="0.2">
      <c r="A89" s="14" t="s">
        <v>718</v>
      </c>
      <c r="B89" s="14" t="s">
        <v>337</v>
      </c>
      <c r="C89" s="14" t="s">
        <v>339</v>
      </c>
      <c r="D89" s="14" t="s">
        <v>339</v>
      </c>
      <c r="E89" s="14" t="s">
        <v>339</v>
      </c>
      <c r="F89" s="14" t="s">
        <v>339</v>
      </c>
      <c r="G89" s="14" t="s">
        <v>339</v>
      </c>
      <c r="H89" s="14" t="s">
        <v>339</v>
      </c>
      <c r="I89" s="14" t="s">
        <v>339</v>
      </c>
      <c r="J89" s="14" t="s">
        <v>339</v>
      </c>
      <c r="K89" s="14" t="s">
        <v>339</v>
      </c>
      <c r="L89" s="14" t="s">
        <v>339</v>
      </c>
      <c r="M89" s="14" t="s">
        <v>339</v>
      </c>
    </row>
    <row r="90" spans="1:13" x14ac:dyDescent="0.2">
      <c r="A90" s="14" t="s">
        <v>717</v>
      </c>
      <c r="B90" s="14" t="s">
        <v>337</v>
      </c>
      <c r="C90" s="14" t="s">
        <v>339</v>
      </c>
      <c r="D90" s="14" t="s">
        <v>339</v>
      </c>
      <c r="E90" s="14" t="s">
        <v>339</v>
      </c>
      <c r="F90" s="14" t="s">
        <v>339</v>
      </c>
      <c r="G90" s="14" t="s">
        <v>339</v>
      </c>
      <c r="H90" s="14" t="s">
        <v>339</v>
      </c>
      <c r="I90" s="14" t="s">
        <v>339</v>
      </c>
      <c r="J90" s="14" t="s">
        <v>339</v>
      </c>
      <c r="K90" s="14" t="s">
        <v>339</v>
      </c>
      <c r="L90" s="14" t="s">
        <v>339</v>
      </c>
      <c r="M90" s="14" t="s">
        <v>339</v>
      </c>
    </row>
    <row r="91" spans="1:13" x14ac:dyDescent="0.2">
      <c r="A91" s="14" t="s">
        <v>716</v>
      </c>
      <c r="B91" s="14" t="s">
        <v>337</v>
      </c>
      <c r="C91" s="14" t="s">
        <v>339</v>
      </c>
      <c r="D91" s="14" t="s">
        <v>339</v>
      </c>
      <c r="E91" s="14" t="s">
        <v>339</v>
      </c>
      <c r="F91" s="14" t="s">
        <v>339</v>
      </c>
      <c r="G91" s="14" t="s">
        <v>339</v>
      </c>
      <c r="H91" s="14" t="s">
        <v>339</v>
      </c>
      <c r="I91" s="14" t="s">
        <v>339</v>
      </c>
      <c r="J91" s="14" t="s">
        <v>339</v>
      </c>
      <c r="K91" s="14" t="s">
        <v>339</v>
      </c>
      <c r="L91" s="14" t="s">
        <v>339</v>
      </c>
      <c r="M91" s="14" t="s">
        <v>339</v>
      </c>
    </row>
    <row r="92" spans="1:13" x14ac:dyDescent="0.2">
      <c r="A92" s="14" t="s">
        <v>715</v>
      </c>
      <c r="B92" s="14" t="s">
        <v>334</v>
      </c>
      <c r="C92" s="14" t="s">
        <v>339</v>
      </c>
      <c r="D92" s="14" t="s">
        <v>339</v>
      </c>
      <c r="E92" s="14" t="s">
        <v>339</v>
      </c>
      <c r="F92" s="14" t="s">
        <v>339</v>
      </c>
      <c r="G92" s="14" t="s">
        <v>339</v>
      </c>
      <c r="H92" s="14" t="s">
        <v>339</v>
      </c>
      <c r="I92" s="14" t="s">
        <v>339</v>
      </c>
      <c r="J92" s="14" t="s">
        <v>339</v>
      </c>
      <c r="K92" s="14" t="s">
        <v>339</v>
      </c>
      <c r="L92" s="14" t="s">
        <v>339</v>
      </c>
      <c r="M92" s="14" t="s">
        <v>333</v>
      </c>
    </row>
    <row r="93" spans="1:13" x14ac:dyDescent="0.2">
      <c r="A93" s="14" t="s">
        <v>714</v>
      </c>
      <c r="B93" s="14" t="s">
        <v>337</v>
      </c>
      <c r="C93" s="14" t="s">
        <v>339</v>
      </c>
      <c r="D93" s="14" t="s">
        <v>339</v>
      </c>
      <c r="E93" s="14" t="s">
        <v>339</v>
      </c>
      <c r="F93" s="14" t="s">
        <v>339</v>
      </c>
      <c r="G93" s="14" t="s">
        <v>339</v>
      </c>
      <c r="H93" s="14" t="s">
        <v>339</v>
      </c>
      <c r="I93" s="14" t="s">
        <v>339</v>
      </c>
      <c r="J93" s="14" t="s">
        <v>339</v>
      </c>
      <c r="K93" s="14" t="s">
        <v>339</v>
      </c>
      <c r="L93" s="14" t="s">
        <v>339</v>
      </c>
      <c r="M93" s="14" t="s">
        <v>339</v>
      </c>
    </row>
    <row r="94" spans="1:13" x14ac:dyDescent="0.2">
      <c r="A94" s="14" t="s">
        <v>713</v>
      </c>
      <c r="B94" s="14" t="s">
        <v>337</v>
      </c>
      <c r="C94" s="14" t="s">
        <v>339</v>
      </c>
      <c r="D94" s="14" t="s">
        <v>339</v>
      </c>
      <c r="E94" s="14" t="s">
        <v>339</v>
      </c>
      <c r="F94" s="14" t="s">
        <v>339</v>
      </c>
      <c r="G94" s="14" t="s">
        <v>339</v>
      </c>
      <c r="H94" s="14" t="s">
        <v>339</v>
      </c>
      <c r="I94" s="14" t="s">
        <v>339</v>
      </c>
      <c r="J94" s="14" t="s">
        <v>339</v>
      </c>
      <c r="K94" s="14" t="s">
        <v>339</v>
      </c>
      <c r="L94" s="14" t="s">
        <v>339</v>
      </c>
      <c r="M94" s="14" t="s">
        <v>339</v>
      </c>
    </row>
    <row r="95" spans="1:13" x14ac:dyDescent="0.2">
      <c r="A95" s="14" t="s">
        <v>712</v>
      </c>
      <c r="B95" s="14" t="s">
        <v>337</v>
      </c>
      <c r="C95" s="14" t="s">
        <v>339</v>
      </c>
      <c r="D95" s="14" t="s">
        <v>339</v>
      </c>
      <c r="E95" s="14" t="s">
        <v>339</v>
      </c>
      <c r="F95" s="14" t="s">
        <v>339</v>
      </c>
      <c r="G95" s="14" t="s">
        <v>339</v>
      </c>
      <c r="H95" s="14" t="s">
        <v>339</v>
      </c>
      <c r="I95" s="14" t="s">
        <v>339</v>
      </c>
      <c r="J95" s="14" t="s">
        <v>339</v>
      </c>
      <c r="K95" s="14" t="s">
        <v>339</v>
      </c>
      <c r="L95" s="14" t="s">
        <v>333</v>
      </c>
      <c r="M95" s="14" t="s">
        <v>339</v>
      </c>
    </row>
    <row r="96" spans="1:13" x14ac:dyDescent="0.2">
      <c r="A96" s="14" t="s">
        <v>711</v>
      </c>
      <c r="B96" s="14" t="s">
        <v>337</v>
      </c>
      <c r="C96" s="14" t="s">
        <v>339</v>
      </c>
      <c r="D96" s="14" t="s">
        <v>339</v>
      </c>
      <c r="E96" s="14" t="s">
        <v>339</v>
      </c>
      <c r="F96" s="14" t="s">
        <v>339</v>
      </c>
      <c r="G96" s="14" t="s">
        <v>339</v>
      </c>
      <c r="H96" s="14" t="s">
        <v>339</v>
      </c>
      <c r="I96" s="14" t="s">
        <v>339</v>
      </c>
      <c r="J96" s="14" t="s">
        <v>339</v>
      </c>
      <c r="K96" s="14" t="s">
        <v>339</v>
      </c>
      <c r="L96" s="14" t="s">
        <v>339</v>
      </c>
      <c r="M96" s="14" t="s">
        <v>339</v>
      </c>
    </row>
    <row r="97" spans="1:13" x14ac:dyDescent="0.2">
      <c r="A97" s="14" t="s">
        <v>710</v>
      </c>
      <c r="B97" s="14" t="s">
        <v>337</v>
      </c>
      <c r="C97" s="14" t="s">
        <v>339</v>
      </c>
      <c r="D97" s="14" t="s">
        <v>339</v>
      </c>
      <c r="E97" s="14" t="s">
        <v>339</v>
      </c>
      <c r="F97" s="14" t="s">
        <v>339</v>
      </c>
      <c r="G97" s="14" t="s">
        <v>339</v>
      </c>
      <c r="H97" s="14" t="s">
        <v>339</v>
      </c>
      <c r="I97" s="14" t="s">
        <v>339</v>
      </c>
      <c r="J97" s="14" t="s">
        <v>339</v>
      </c>
      <c r="K97" s="14" t="s">
        <v>339</v>
      </c>
      <c r="L97" s="14" t="s">
        <v>339</v>
      </c>
      <c r="M97" s="14" t="s">
        <v>339</v>
      </c>
    </row>
    <row r="98" spans="1:13" x14ac:dyDescent="0.2">
      <c r="A98" s="14" t="s">
        <v>709</v>
      </c>
      <c r="B98" s="14" t="s">
        <v>337</v>
      </c>
      <c r="C98" s="14" t="s">
        <v>339</v>
      </c>
      <c r="D98" s="14" t="s">
        <v>339</v>
      </c>
      <c r="E98" s="14" t="s">
        <v>339</v>
      </c>
      <c r="F98" s="14" t="s">
        <v>333</v>
      </c>
      <c r="G98" s="14" t="s">
        <v>333</v>
      </c>
      <c r="H98" s="14" t="s">
        <v>339</v>
      </c>
      <c r="I98" s="14" t="s">
        <v>333</v>
      </c>
      <c r="J98" s="14" t="s">
        <v>333</v>
      </c>
      <c r="K98" s="14" t="s">
        <v>339</v>
      </c>
      <c r="L98" s="14" t="s">
        <v>333</v>
      </c>
      <c r="M98" s="14" t="s">
        <v>333</v>
      </c>
    </row>
    <row r="99" spans="1:13" x14ac:dyDescent="0.2">
      <c r="A99" s="14" t="s">
        <v>708</v>
      </c>
      <c r="B99" s="14" t="s">
        <v>337</v>
      </c>
      <c r="C99" s="14" t="s">
        <v>339</v>
      </c>
      <c r="D99" s="14" t="s">
        <v>333</v>
      </c>
      <c r="E99" s="14" t="s">
        <v>339</v>
      </c>
      <c r="F99" s="14" t="s">
        <v>333</v>
      </c>
      <c r="G99" s="14" t="s">
        <v>333</v>
      </c>
      <c r="H99" s="14" t="s">
        <v>339</v>
      </c>
      <c r="I99" s="14" t="s">
        <v>333</v>
      </c>
      <c r="J99" s="14" t="s">
        <v>333</v>
      </c>
      <c r="K99" s="14" t="s">
        <v>339</v>
      </c>
      <c r="L99" s="14" t="s">
        <v>333</v>
      </c>
      <c r="M99" s="14" t="s">
        <v>333</v>
      </c>
    </row>
    <row r="100" spans="1:13" x14ac:dyDescent="0.2">
      <c r="A100" s="14" t="s">
        <v>707</v>
      </c>
      <c r="B100" s="14" t="s">
        <v>337</v>
      </c>
      <c r="C100" s="14" t="s">
        <v>339</v>
      </c>
      <c r="D100" s="14" t="s">
        <v>339</v>
      </c>
      <c r="E100" s="14" t="s">
        <v>339</v>
      </c>
      <c r="F100" s="14" t="s">
        <v>339</v>
      </c>
      <c r="G100" s="14" t="s">
        <v>339</v>
      </c>
      <c r="H100" s="14" t="s">
        <v>339</v>
      </c>
      <c r="I100" s="14" t="s">
        <v>339</v>
      </c>
      <c r="J100" s="14" t="s">
        <v>339</v>
      </c>
      <c r="K100" s="14" t="s">
        <v>339</v>
      </c>
      <c r="L100" s="14" t="s">
        <v>339</v>
      </c>
      <c r="M100" s="14" t="s">
        <v>339</v>
      </c>
    </row>
    <row r="101" spans="1:13" x14ac:dyDescent="0.2">
      <c r="A101" s="14" t="s">
        <v>706</v>
      </c>
      <c r="B101" s="14" t="s">
        <v>337</v>
      </c>
      <c r="C101" s="14" t="s">
        <v>339</v>
      </c>
      <c r="D101" s="14" t="s">
        <v>339</v>
      </c>
      <c r="E101" s="14" t="s">
        <v>339</v>
      </c>
      <c r="F101" s="14" t="s">
        <v>339</v>
      </c>
      <c r="G101" s="14" t="s">
        <v>339</v>
      </c>
      <c r="H101" s="14" t="s">
        <v>339</v>
      </c>
      <c r="I101" s="14" t="s">
        <v>339</v>
      </c>
      <c r="J101" s="14" t="s">
        <v>339</v>
      </c>
      <c r="K101" s="14" t="s">
        <v>339</v>
      </c>
      <c r="L101" s="14" t="s">
        <v>339</v>
      </c>
      <c r="M101" s="14" t="s">
        <v>339</v>
      </c>
    </row>
    <row r="102" spans="1:13" x14ac:dyDescent="0.2">
      <c r="A102" s="14" t="s">
        <v>705</v>
      </c>
      <c r="B102" s="14" t="s">
        <v>337</v>
      </c>
      <c r="C102" s="14" t="s">
        <v>339</v>
      </c>
      <c r="D102" s="14" t="s">
        <v>339</v>
      </c>
      <c r="E102" s="14" t="s">
        <v>339</v>
      </c>
      <c r="F102" s="14" t="s">
        <v>339</v>
      </c>
      <c r="G102" s="14" t="s">
        <v>339</v>
      </c>
      <c r="H102" s="14" t="s">
        <v>339</v>
      </c>
      <c r="I102" s="14" t="s">
        <v>339</v>
      </c>
      <c r="J102" s="14" t="s">
        <v>339</v>
      </c>
      <c r="K102" s="14" t="s">
        <v>339</v>
      </c>
      <c r="L102" s="14" t="s">
        <v>339</v>
      </c>
      <c r="M102" s="14" t="s">
        <v>339</v>
      </c>
    </row>
    <row r="103" spans="1:13" x14ac:dyDescent="0.2">
      <c r="A103" s="14" t="s">
        <v>704</v>
      </c>
      <c r="B103" s="14" t="s">
        <v>337</v>
      </c>
      <c r="C103" s="14" t="s">
        <v>339</v>
      </c>
      <c r="D103" s="14" t="s">
        <v>339</v>
      </c>
      <c r="E103" s="14" t="s">
        <v>339</v>
      </c>
      <c r="F103" s="14" t="s">
        <v>339</v>
      </c>
      <c r="G103" s="14" t="s">
        <v>339</v>
      </c>
      <c r="H103" s="14" t="s">
        <v>339</v>
      </c>
      <c r="I103" s="14" t="s">
        <v>339</v>
      </c>
      <c r="J103" s="14" t="s">
        <v>339</v>
      </c>
      <c r="K103" s="14" t="s">
        <v>339</v>
      </c>
      <c r="L103" s="14" t="s">
        <v>339</v>
      </c>
      <c r="M103" s="14" t="s">
        <v>339</v>
      </c>
    </row>
    <row r="104" spans="1:13" x14ac:dyDescent="0.2">
      <c r="A104" s="14" t="s">
        <v>703</v>
      </c>
      <c r="B104" s="14" t="s">
        <v>337</v>
      </c>
      <c r="C104" s="14" t="s">
        <v>339</v>
      </c>
      <c r="D104" s="14" t="s">
        <v>339</v>
      </c>
      <c r="E104" s="14" t="s">
        <v>339</v>
      </c>
      <c r="F104" s="14" t="s">
        <v>339</v>
      </c>
      <c r="G104" s="14" t="s">
        <v>339</v>
      </c>
      <c r="H104" s="14" t="s">
        <v>339</v>
      </c>
      <c r="I104" s="14" t="s">
        <v>339</v>
      </c>
      <c r="J104" s="14" t="s">
        <v>339</v>
      </c>
      <c r="K104" s="14" t="s">
        <v>339</v>
      </c>
      <c r="L104" s="14" t="s">
        <v>339</v>
      </c>
      <c r="M104" s="14" t="s">
        <v>333</v>
      </c>
    </row>
    <row r="105" spans="1:13" x14ac:dyDescent="0.2">
      <c r="A105" s="14" t="s">
        <v>702</v>
      </c>
      <c r="B105" s="14" t="s">
        <v>337</v>
      </c>
      <c r="C105" s="14" t="s">
        <v>339</v>
      </c>
      <c r="D105" s="14" t="s">
        <v>339</v>
      </c>
      <c r="E105" s="14" t="s">
        <v>339</v>
      </c>
      <c r="F105" s="14" t="s">
        <v>339</v>
      </c>
      <c r="G105" s="14" t="s">
        <v>339</v>
      </c>
      <c r="H105" s="14" t="s">
        <v>339</v>
      </c>
      <c r="I105" s="14" t="s">
        <v>339</v>
      </c>
      <c r="J105" s="14" t="s">
        <v>339</v>
      </c>
      <c r="K105" s="14" t="s">
        <v>339</v>
      </c>
      <c r="L105" s="14" t="s">
        <v>339</v>
      </c>
      <c r="M105" s="14" t="s">
        <v>339</v>
      </c>
    </row>
    <row r="106" spans="1:13" x14ac:dyDescent="0.2">
      <c r="A106" s="14" t="s">
        <v>701</v>
      </c>
      <c r="B106" s="14" t="s">
        <v>337</v>
      </c>
      <c r="C106" s="14" t="s">
        <v>339</v>
      </c>
      <c r="D106" s="14" t="s">
        <v>339</v>
      </c>
      <c r="E106" s="14" t="s">
        <v>339</v>
      </c>
      <c r="F106" s="14" t="s">
        <v>339</v>
      </c>
      <c r="G106" s="14" t="s">
        <v>339</v>
      </c>
      <c r="H106" s="14" t="s">
        <v>339</v>
      </c>
      <c r="I106" s="14" t="s">
        <v>339</v>
      </c>
      <c r="J106" s="14" t="s">
        <v>339</v>
      </c>
      <c r="K106" s="14" t="s">
        <v>339</v>
      </c>
      <c r="L106" s="14" t="s">
        <v>339</v>
      </c>
      <c r="M106" s="14" t="s">
        <v>339</v>
      </c>
    </row>
    <row r="107" spans="1:13" x14ac:dyDescent="0.2">
      <c r="A107" s="14" t="s">
        <v>700</v>
      </c>
      <c r="B107" s="14" t="s">
        <v>337</v>
      </c>
      <c r="C107" s="14" t="s">
        <v>339</v>
      </c>
      <c r="D107" s="14" t="s">
        <v>339</v>
      </c>
      <c r="E107" s="14" t="s">
        <v>339</v>
      </c>
      <c r="F107" s="14" t="s">
        <v>339</v>
      </c>
      <c r="G107" s="14" t="s">
        <v>339</v>
      </c>
      <c r="H107" s="14" t="s">
        <v>339</v>
      </c>
      <c r="I107" s="14" t="s">
        <v>339</v>
      </c>
      <c r="J107" s="14" t="s">
        <v>339</v>
      </c>
      <c r="K107" s="14" t="s">
        <v>339</v>
      </c>
      <c r="L107" s="14" t="s">
        <v>339</v>
      </c>
      <c r="M107" s="14" t="s">
        <v>339</v>
      </c>
    </row>
    <row r="108" spans="1:13" x14ac:dyDescent="0.2">
      <c r="A108" s="14" t="s">
        <v>699</v>
      </c>
      <c r="B108" s="14" t="s">
        <v>337</v>
      </c>
      <c r="C108" s="14" t="s">
        <v>339</v>
      </c>
      <c r="D108" s="14" t="s">
        <v>339</v>
      </c>
      <c r="E108" s="14" t="s">
        <v>339</v>
      </c>
      <c r="F108" s="14" t="s">
        <v>339</v>
      </c>
      <c r="G108" s="14" t="s">
        <v>339</v>
      </c>
      <c r="H108" s="14" t="s">
        <v>339</v>
      </c>
      <c r="I108" s="14" t="s">
        <v>339</v>
      </c>
      <c r="J108" s="14" t="s">
        <v>339</v>
      </c>
      <c r="K108" s="14" t="s">
        <v>339</v>
      </c>
      <c r="L108" s="14" t="s">
        <v>339</v>
      </c>
      <c r="M108" s="14" t="s">
        <v>339</v>
      </c>
    </row>
    <row r="109" spans="1:13" x14ac:dyDescent="0.2">
      <c r="A109" s="14" t="s">
        <v>698</v>
      </c>
      <c r="B109" s="14" t="s">
        <v>337</v>
      </c>
      <c r="C109" s="14" t="s">
        <v>339</v>
      </c>
      <c r="D109" s="14" t="s">
        <v>339</v>
      </c>
      <c r="E109" s="14" t="s">
        <v>339</v>
      </c>
      <c r="F109" s="14" t="s">
        <v>339</v>
      </c>
      <c r="G109" s="14" t="s">
        <v>339</v>
      </c>
      <c r="H109" s="14" t="s">
        <v>339</v>
      </c>
      <c r="I109" s="14" t="s">
        <v>339</v>
      </c>
      <c r="J109" s="14" t="s">
        <v>339</v>
      </c>
      <c r="K109" s="14" t="s">
        <v>339</v>
      </c>
      <c r="L109" s="14" t="s">
        <v>339</v>
      </c>
      <c r="M109" s="14" t="s">
        <v>339</v>
      </c>
    </row>
    <row r="110" spans="1:13" x14ac:dyDescent="0.2">
      <c r="A110" s="14" t="s">
        <v>697</v>
      </c>
      <c r="B110" s="14" t="s">
        <v>337</v>
      </c>
      <c r="C110" s="14" t="s">
        <v>339</v>
      </c>
      <c r="D110" s="14" t="s">
        <v>339</v>
      </c>
      <c r="E110" s="14" t="s">
        <v>339</v>
      </c>
      <c r="F110" s="14" t="s">
        <v>339</v>
      </c>
      <c r="G110" s="14" t="s">
        <v>339</v>
      </c>
      <c r="H110" s="14" t="s">
        <v>339</v>
      </c>
      <c r="I110" s="14" t="s">
        <v>339</v>
      </c>
      <c r="J110" s="14" t="s">
        <v>339</v>
      </c>
      <c r="K110" s="14" t="s">
        <v>339</v>
      </c>
      <c r="L110" s="14" t="s">
        <v>339</v>
      </c>
      <c r="M110" s="14" t="s">
        <v>339</v>
      </c>
    </row>
    <row r="111" spans="1:13" x14ac:dyDescent="0.2">
      <c r="A111" s="14" t="s">
        <v>696</v>
      </c>
      <c r="B111" s="14" t="s">
        <v>337</v>
      </c>
      <c r="C111" s="14" t="s">
        <v>339</v>
      </c>
      <c r="D111" s="14" t="s">
        <v>339</v>
      </c>
      <c r="E111" s="14" t="s">
        <v>339</v>
      </c>
      <c r="F111" s="14" t="s">
        <v>339</v>
      </c>
      <c r="G111" s="14" t="s">
        <v>339</v>
      </c>
      <c r="H111" s="14" t="s">
        <v>339</v>
      </c>
      <c r="I111" s="14" t="s">
        <v>339</v>
      </c>
      <c r="J111" s="14" t="s">
        <v>339</v>
      </c>
      <c r="K111" s="14" t="s">
        <v>339</v>
      </c>
      <c r="L111" s="14" t="s">
        <v>339</v>
      </c>
      <c r="M111" s="14" t="s">
        <v>339</v>
      </c>
    </row>
    <row r="112" spans="1:13" x14ac:dyDescent="0.2">
      <c r="A112" s="14" t="s">
        <v>695</v>
      </c>
      <c r="B112" s="14" t="s">
        <v>337</v>
      </c>
      <c r="C112" s="14" t="s">
        <v>339</v>
      </c>
      <c r="D112" s="14" t="s">
        <v>339</v>
      </c>
      <c r="E112" s="14" t="s">
        <v>339</v>
      </c>
      <c r="F112" s="14" t="s">
        <v>339</v>
      </c>
      <c r="G112" s="14" t="s">
        <v>339</v>
      </c>
      <c r="H112" s="14" t="s">
        <v>339</v>
      </c>
      <c r="I112" s="14" t="s">
        <v>339</v>
      </c>
      <c r="J112" s="14" t="s">
        <v>339</v>
      </c>
      <c r="K112" s="14" t="s">
        <v>339</v>
      </c>
      <c r="L112" s="14" t="s">
        <v>339</v>
      </c>
      <c r="M112" s="14" t="s">
        <v>339</v>
      </c>
    </row>
    <row r="113" spans="1:13" x14ac:dyDescent="0.2">
      <c r="A113" s="14" t="s">
        <v>694</v>
      </c>
      <c r="B113" s="14" t="s">
        <v>337</v>
      </c>
      <c r="C113" s="14" t="s">
        <v>339</v>
      </c>
      <c r="D113" s="14" t="s">
        <v>333</v>
      </c>
      <c r="E113" s="14" t="s">
        <v>339</v>
      </c>
      <c r="F113" s="14" t="s">
        <v>333</v>
      </c>
      <c r="G113" s="14" t="s">
        <v>339</v>
      </c>
      <c r="H113" s="14" t="s">
        <v>339</v>
      </c>
      <c r="I113" s="14" t="s">
        <v>339</v>
      </c>
      <c r="J113" s="14" t="s">
        <v>339</v>
      </c>
      <c r="K113" s="14" t="s">
        <v>339</v>
      </c>
      <c r="L113" s="14" t="s">
        <v>333</v>
      </c>
      <c r="M113" s="14" t="s">
        <v>333</v>
      </c>
    </row>
    <row r="114" spans="1:13" x14ac:dyDescent="0.2">
      <c r="A114" s="14" t="s">
        <v>693</v>
      </c>
      <c r="B114" s="14" t="s">
        <v>337</v>
      </c>
      <c r="C114" s="14" t="s">
        <v>339</v>
      </c>
      <c r="D114" s="14" t="s">
        <v>339</v>
      </c>
      <c r="E114" s="14" t="s">
        <v>339</v>
      </c>
      <c r="F114" s="14" t="s">
        <v>339</v>
      </c>
      <c r="G114" s="14" t="s">
        <v>339</v>
      </c>
      <c r="H114" s="14" t="s">
        <v>339</v>
      </c>
      <c r="I114" s="14" t="s">
        <v>339</v>
      </c>
      <c r="J114" s="14" t="s">
        <v>339</v>
      </c>
      <c r="K114" s="14" t="s">
        <v>339</v>
      </c>
      <c r="L114" s="14" t="s">
        <v>339</v>
      </c>
      <c r="M114" s="14" t="s">
        <v>339</v>
      </c>
    </row>
    <row r="115" spans="1:13" x14ac:dyDescent="0.2">
      <c r="A115" s="14" t="s">
        <v>692</v>
      </c>
      <c r="B115" s="14" t="s">
        <v>337</v>
      </c>
      <c r="C115" s="14" t="s">
        <v>339</v>
      </c>
      <c r="D115" s="14" t="s">
        <v>339</v>
      </c>
      <c r="E115" s="14" t="s">
        <v>339</v>
      </c>
      <c r="F115" s="14" t="s">
        <v>339</v>
      </c>
      <c r="G115" s="14" t="s">
        <v>339</v>
      </c>
      <c r="H115" s="14" t="s">
        <v>339</v>
      </c>
      <c r="I115" s="14" t="s">
        <v>339</v>
      </c>
      <c r="J115" s="14" t="s">
        <v>339</v>
      </c>
      <c r="K115" s="14" t="s">
        <v>339</v>
      </c>
      <c r="L115" s="14" t="s">
        <v>339</v>
      </c>
      <c r="M115" s="14" t="s">
        <v>339</v>
      </c>
    </row>
    <row r="116" spans="1:13" x14ac:dyDescent="0.2">
      <c r="A116" s="14" t="s">
        <v>691</v>
      </c>
      <c r="B116" s="14" t="s">
        <v>337</v>
      </c>
      <c r="C116" s="14" t="s">
        <v>339</v>
      </c>
      <c r="D116" s="14" t="s">
        <v>339</v>
      </c>
      <c r="E116" s="14" t="s">
        <v>339</v>
      </c>
      <c r="F116" s="14" t="s">
        <v>339</v>
      </c>
      <c r="G116" s="14" t="s">
        <v>339</v>
      </c>
      <c r="H116" s="14" t="s">
        <v>339</v>
      </c>
      <c r="I116" s="14" t="s">
        <v>339</v>
      </c>
      <c r="J116" s="14" t="s">
        <v>339</v>
      </c>
      <c r="K116" s="14" t="s">
        <v>339</v>
      </c>
      <c r="L116" s="14" t="s">
        <v>339</v>
      </c>
      <c r="M116" s="14" t="s">
        <v>339</v>
      </c>
    </row>
    <row r="117" spans="1:13" x14ac:dyDescent="0.2">
      <c r="A117" s="14" t="s">
        <v>690</v>
      </c>
      <c r="B117" s="14" t="s">
        <v>337</v>
      </c>
      <c r="C117" s="14" t="s">
        <v>339</v>
      </c>
      <c r="D117" s="14" t="s">
        <v>339</v>
      </c>
      <c r="E117" s="14" t="s">
        <v>339</v>
      </c>
      <c r="F117" s="14" t="s">
        <v>339</v>
      </c>
      <c r="G117" s="14" t="s">
        <v>339</v>
      </c>
      <c r="H117" s="14" t="s">
        <v>339</v>
      </c>
      <c r="I117" s="14" t="s">
        <v>339</v>
      </c>
      <c r="J117" s="14" t="s">
        <v>339</v>
      </c>
      <c r="K117" s="14" t="s">
        <v>339</v>
      </c>
      <c r="L117" s="14" t="s">
        <v>339</v>
      </c>
      <c r="M117" s="14" t="s">
        <v>339</v>
      </c>
    </row>
    <row r="118" spans="1:13" x14ac:dyDescent="0.2">
      <c r="A118" s="14" t="s">
        <v>689</v>
      </c>
      <c r="B118" s="14" t="s">
        <v>337</v>
      </c>
      <c r="C118" s="14" t="s">
        <v>339</v>
      </c>
      <c r="D118" s="14" t="s">
        <v>339</v>
      </c>
      <c r="E118" s="14" t="s">
        <v>339</v>
      </c>
      <c r="F118" s="14" t="s">
        <v>339</v>
      </c>
      <c r="G118" s="14" t="s">
        <v>339</v>
      </c>
      <c r="H118" s="14" t="s">
        <v>339</v>
      </c>
      <c r="I118" s="14" t="s">
        <v>339</v>
      </c>
      <c r="J118" s="14" t="s">
        <v>339</v>
      </c>
      <c r="K118" s="14" t="s">
        <v>339</v>
      </c>
      <c r="L118" s="14" t="s">
        <v>339</v>
      </c>
      <c r="M118" s="14" t="s">
        <v>339</v>
      </c>
    </row>
    <row r="119" spans="1:13" x14ac:dyDescent="0.2">
      <c r="A119" s="14" t="s">
        <v>688</v>
      </c>
      <c r="B119" s="14" t="s">
        <v>337</v>
      </c>
      <c r="C119" s="14" t="s">
        <v>339</v>
      </c>
      <c r="D119" s="14" t="s">
        <v>339</v>
      </c>
      <c r="E119" s="14" t="s">
        <v>339</v>
      </c>
      <c r="F119" s="14" t="s">
        <v>339</v>
      </c>
      <c r="G119" s="14" t="s">
        <v>339</v>
      </c>
      <c r="H119" s="14" t="s">
        <v>339</v>
      </c>
      <c r="I119" s="14" t="s">
        <v>339</v>
      </c>
      <c r="J119" s="14" t="s">
        <v>339</v>
      </c>
      <c r="K119" s="14" t="s">
        <v>339</v>
      </c>
      <c r="L119" s="14" t="s">
        <v>339</v>
      </c>
      <c r="M119" s="14" t="s">
        <v>339</v>
      </c>
    </row>
    <row r="120" spans="1:13" x14ac:dyDescent="0.2">
      <c r="A120" s="14" t="s">
        <v>687</v>
      </c>
      <c r="B120" s="14" t="s">
        <v>337</v>
      </c>
      <c r="C120" s="14" t="s">
        <v>339</v>
      </c>
      <c r="D120" s="14" t="s">
        <v>339</v>
      </c>
      <c r="E120" s="14" t="s">
        <v>339</v>
      </c>
      <c r="F120" s="14" t="s">
        <v>339</v>
      </c>
      <c r="G120" s="14" t="s">
        <v>339</v>
      </c>
      <c r="H120" s="14" t="s">
        <v>339</v>
      </c>
      <c r="I120" s="14" t="s">
        <v>339</v>
      </c>
      <c r="J120" s="14" t="s">
        <v>339</v>
      </c>
      <c r="K120" s="14" t="s">
        <v>339</v>
      </c>
      <c r="L120" s="14" t="s">
        <v>339</v>
      </c>
      <c r="M120" s="14" t="s">
        <v>339</v>
      </c>
    </row>
    <row r="121" spans="1:13" x14ac:dyDescent="0.2">
      <c r="A121" s="14" t="s">
        <v>686</v>
      </c>
      <c r="B121" s="14" t="s">
        <v>337</v>
      </c>
      <c r="C121" s="14" t="s">
        <v>339</v>
      </c>
      <c r="D121" s="14" t="s">
        <v>339</v>
      </c>
      <c r="E121" s="14" t="s">
        <v>339</v>
      </c>
      <c r="F121" s="14" t="s">
        <v>339</v>
      </c>
      <c r="G121" s="14" t="s">
        <v>339</v>
      </c>
      <c r="H121" s="14" t="s">
        <v>339</v>
      </c>
      <c r="I121" s="14" t="s">
        <v>339</v>
      </c>
      <c r="J121" s="14" t="s">
        <v>339</v>
      </c>
      <c r="K121" s="14" t="s">
        <v>339</v>
      </c>
      <c r="L121" s="14" t="s">
        <v>339</v>
      </c>
      <c r="M121" s="14" t="s">
        <v>339</v>
      </c>
    </row>
    <row r="122" spans="1:13" x14ac:dyDescent="0.2">
      <c r="A122" s="14" t="s">
        <v>685</v>
      </c>
      <c r="B122" s="14" t="s">
        <v>337</v>
      </c>
      <c r="C122" s="14" t="s">
        <v>339</v>
      </c>
      <c r="D122" s="14" t="s">
        <v>339</v>
      </c>
      <c r="E122" s="14" t="s">
        <v>339</v>
      </c>
      <c r="F122" s="14" t="s">
        <v>339</v>
      </c>
      <c r="G122" s="14" t="s">
        <v>339</v>
      </c>
      <c r="H122" s="14" t="s">
        <v>339</v>
      </c>
      <c r="I122" s="14" t="s">
        <v>339</v>
      </c>
      <c r="J122" s="14" t="s">
        <v>339</v>
      </c>
      <c r="K122" s="14" t="s">
        <v>339</v>
      </c>
      <c r="L122" s="14" t="s">
        <v>333</v>
      </c>
      <c r="M122" s="14" t="s">
        <v>333</v>
      </c>
    </row>
    <row r="123" spans="1:13" x14ac:dyDescent="0.2">
      <c r="A123" s="14" t="s">
        <v>684</v>
      </c>
      <c r="B123" s="14" t="s">
        <v>337</v>
      </c>
      <c r="C123" s="14" t="s">
        <v>339</v>
      </c>
      <c r="D123" s="14" t="s">
        <v>339</v>
      </c>
      <c r="E123" s="14" t="s">
        <v>339</v>
      </c>
      <c r="F123" s="14" t="s">
        <v>339</v>
      </c>
      <c r="G123" s="14" t="s">
        <v>339</v>
      </c>
      <c r="H123" s="14" t="s">
        <v>339</v>
      </c>
      <c r="I123" s="14" t="s">
        <v>339</v>
      </c>
      <c r="J123" s="14" t="s">
        <v>339</v>
      </c>
      <c r="K123" s="14" t="s">
        <v>339</v>
      </c>
      <c r="L123" s="14" t="s">
        <v>339</v>
      </c>
      <c r="M123" s="14" t="s">
        <v>339</v>
      </c>
    </row>
    <row r="124" spans="1:13" x14ac:dyDescent="0.2">
      <c r="A124" s="14" t="s">
        <v>683</v>
      </c>
      <c r="B124" s="14" t="s">
        <v>337</v>
      </c>
      <c r="C124" s="14" t="s">
        <v>339</v>
      </c>
      <c r="D124" s="14" t="s">
        <v>339</v>
      </c>
      <c r="E124" s="14" t="s">
        <v>339</v>
      </c>
      <c r="F124" s="14" t="s">
        <v>339</v>
      </c>
      <c r="G124" s="14" t="s">
        <v>339</v>
      </c>
      <c r="H124" s="14" t="s">
        <v>339</v>
      </c>
      <c r="I124" s="14" t="s">
        <v>339</v>
      </c>
      <c r="J124" s="14" t="s">
        <v>339</v>
      </c>
      <c r="K124" s="14" t="s">
        <v>339</v>
      </c>
      <c r="L124" s="14" t="s">
        <v>339</v>
      </c>
      <c r="M124" s="14" t="s">
        <v>339</v>
      </c>
    </row>
    <row r="125" spans="1:13" x14ac:dyDescent="0.2">
      <c r="A125" s="14" t="s">
        <v>682</v>
      </c>
      <c r="B125" s="14" t="s">
        <v>337</v>
      </c>
      <c r="C125" s="14" t="s">
        <v>339</v>
      </c>
      <c r="D125" s="14" t="s">
        <v>339</v>
      </c>
      <c r="E125" s="14" t="s">
        <v>339</v>
      </c>
      <c r="F125" s="14" t="s">
        <v>339</v>
      </c>
      <c r="G125" s="14" t="s">
        <v>339</v>
      </c>
      <c r="H125" s="14" t="s">
        <v>339</v>
      </c>
      <c r="I125" s="14" t="s">
        <v>339</v>
      </c>
      <c r="J125" s="14" t="s">
        <v>339</v>
      </c>
      <c r="K125" s="14" t="s">
        <v>339</v>
      </c>
      <c r="L125" s="14" t="s">
        <v>339</v>
      </c>
      <c r="M125" s="14" t="s">
        <v>339</v>
      </c>
    </row>
    <row r="126" spans="1:13" x14ac:dyDescent="0.2">
      <c r="A126" s="14" t="s">
        <v>681</v>
      </c>
      <c r="B126" s="14" t="s">
        <v>337</v>
      </c>
      <c r="C126" s="14" t="s">
        <v>339</v>
      </c>
      <c r="D126" s="14" t="s">
        <v>333</v>
      </c>
      <c r="E126" s="14" t="s">
        <v>339</v>
      </c>
      <c r="F126" s="14" t="s">
        <v>339</v>
      </c>
      <c r="G126" s="14" t="s">
        <v>339</v>
      </c>
      <c r="H126" s="14" t="s">
        <v>339</v>
      </c>
      <c r="I126" s="14" t="s">
        <v>339</v>
      </c>
      <c r="J126" s="14" t="s">
        <v>339</v>
      </c>
      <c r="K126" s="14" t="s">
        <v>339</v>
      </c>
      <c r="L126" s="14" t="s">
        <v>333</v>
      </c>
      <c r="M126" s="14" t="s">
        <v>333</v>
      </c>
    </row>
    <row r="127" spans="1:13" x14ac:dyDescent="0.2">
      <c r="A127" s="14" t="s">
        <v>680</v>
      </c>
      <c r="B127" s="14" t="s">
        <v>337</v>
      </c>
      <c r="C127" s="14" t="s">
        <v>339</v>
      </c>
      <c r="D127" s="14" t="s">
        <v>339</v>
      </c>
      <c r="E127" s="14" t="s">
        <v>339</v>
      </c>
      <c r="F127" s="14" t="s">
        <v>339</v>
      </c>
      <c r="G127" s="14" t="s">
        <v>339</v>
      </c>
      <c r="H127" s="14" t="s">
        <v>339</v>
      </c>
      <c r="I127" s="14" t="s">
        <v>339</v>
      </c>
      <c r="J127" s="14" t="s">
        <v>339</v>
      </c>
      <c r="K127" s="14" t="s">
        <v>339</v>
      </c>
      <c r="L127" s="14" t="s">
        <v>339</v>
      </c>
      <c r="M127" s="14" t="s">
        <v>339</v>
      </c>
    </row>
    <row r="128" spans="1:13" x14ac:dyDescent="0.2">
      <c r="A128" s="14" t="s">
        <v>679</v>
      </c>
      <c r="B128" s="14" t="s">
        <v>337</v>
      </c>
      <c r="C128" s="14" t="s">
        <v>339</v>
      </c>
      <c r="D128" s="14" t="s">
        <v>339</v>
      </c>
      <c r="E128" s="14" t="s">
        <v>339</v>
      </c>
      <c r="F128" s="14" t="s">
        <v>339</v>
      </c>
      <c r="G128" s="14" t="s">
        <v>339</v>
      </c>
      <c r="H128" s="14" t="s">
        <v>339</v>
      </c>
      <c r="I128" s="14" t="s">
        <v>339</v>
      </c>
      <c r="J128" s="14" t="s">
        <v>339</v>
      </c>
      <c r="K128" s="14" t="s">
        <v>339</v>
      </c>
      <c r="L128" s="14" t="s">
        <v>339</v>
      </c>
      <c r="M128" s="14" t="s">
        <v>339</v>
      </c>
    </row>
    <row r="129" spans="1:13" x14ac:dyDescent="0.2">
      <c r="A129" s="14" t="s">
        <v>678</v>
      </c>
      <c r="B129" s="14" t="s">
        <v>337</v>
      </c>
      <c r="C129" s="14" t="s">
        <v>339</v>
      </c>
      <c r="D129" s="14" t="s">
        <v>339</v>
      </c>
      <c r="E129" s="14" t="s">
        <v>339</v>
      </c>
      <c r="F129" s="14" t="s">
        <v>339</v>
      </c>
      <c r="G129" s="14" t="s">
        <v>339</v>
      </c>
      <c r="H129" s="14" t="s">
        <v>339</v>
      </c>
      <c r="I129" s="14" t="s">
        <v>339</v>
      </c>
      <c r="J129" s="14" t="s">
        <v>339</v>
      </c>
      <c r="K129" s="14" t="s">
        <v>339</v>
      </c>
      <c r="L129" s="14" t="s">
        <v>339</v>
      </c>
      <c r="M129" s="14" t="s">
        <v>339</v>
      </c>
    </row>
    <row r="130" spans="1:13" x14ac:dyDescent="0.2">
      <c r="A130" s="14" t="s">
        <v>677</v>
      </c>
      <c r="B130" s="14" t="s">
        <v>337</v>
      </c>
      <c r="C130" s="14" t="s">
        <v>339</v>
      </c>
      <c r="D130" s="14" t="s">
        <v>339</v>
      </c>
      <c r="E130" s="14" t="s">
        <v>339</v>
      </c>
      <c r="F130" s="14" t="s">
        <v>339</v>
      </c>
      <c r="G130" s="14" t="s">
        <v>339</v>
      </c>
      <c r="H130" s="14" t="s">
        <v>339</v>
      </c>
      <c r="I130" s="14" t="s">
        <v>339</v>
      </c>
      <c r="J130" s="14" t="s">
        <v>339</v>
      </c>
      <c r="K130" s="14" t="s">
        <v>339</v>
      </c>
      <c r="L130" s="14" t="s">
        <v>339</v>
      </c>
      <c r="M130" s="14" t="s">
        <v>339</v>
      </c>
    </row>
    <row r="131" spans="1:13" x14ac:dyDescent="0.2">
      <c r="A131" s="14" t="s">
        <v>676</v>
      </c>
      <c r="B131" s="14" t="s">
        <v>337</v>
      </c>
      <c r="C131" s="14" t="s">
        <v>339</v>
      </c>
      <c r="D131" s="14" t="s">
        <v>333</v>
      </c>
      <c r="E131" s="14" t="s">
        <v>339</v>
      </c>
      <c r="F131" s="14" t="s">
        <v>339</v>
      </c>
      <c r="G131" s="14" t="s">
        <v>339</v>
      </c>
      <c r="H131" s="14" t="s">
        <v>339</v>
      </c>
      <c r="I131" s="14" t="s">
        <v>339</v>
      </c>
      <c r="J131" s="14" t="s">
        <v>339</v>
      </c>
      <c r="K131" s="14" t="s">
        <v>339</v>
      </c>
      <c r="L131" s="14" t="s">
        <v>333</v>
      </c>
      <c r="M131" s="14" t="s">
        <v>333</v>
      </c>
    </row>
    <row r="132" spans="1:13" x14ac:dyDescent="0.2">
      <c r="A132" s="14" t="s">
        <v>675</v>
      </c>
      <c r="B132" s="14" t="s">
        <v>337</v>
      </c>
      <c r="C132" s="14" t="s">
        <v>339</v>
      </c>
      <c r="D132" s="14" t="s">
        <v>339</v>
      </c>
      <c r="E132" s="14" t="s">
        <v>339</v>
      </c>
      <c r="F132" s="14" t="s">
        <v>339</v>
      </c>
      <c r="G132" s="14" t="s">
        <v>339</v>
      </c>
      <c r="H132" s="14" t="s">
        <v>339</v>
      </c>
      <c r="I132" s="14" t="s">
        <v>339</v>
      </c>
      <c r="J132" s="14" t="s">
        <v>339</v>
      </c>
      <c r="K132" s="14" t="s">
        <v>339</v>
      </c>
      <c r="L132" s="14" t="s">
        <v>339</v>
      </c>
      <c r="M132" s="14" t="s">
        <v>339</v>
      </c>
    </row>
    <row r="133" spans="1:13" x14ac:dyDescent="0.2">
      <c r="A133" s="14" t="s">
        <v>674</v>
      </c>
      <c r="B133" s="14" t="s">
        <v>337</v>
      </c>
      <c r="C133" s="14" t="s">
        <v>339</v>
      </c>
      <c r="D133" s="14" t="s">
        <v>339</v>
      </c>
      <c r="E133" s="14" t="s">
        <v>339</v>
      </c>
      <c r="F133" s="14" t="s">
        <v>339</v>
      </c>
      <c r="G133" s="14" t="s">
        <v>339</v>
      </c>
      <c r="H133" s="14" t="s">
        <v>339</v>
      </c>
      <c r="I133" s="14" t="s">
        <v>339</v>
      </c>
      <c r="J133" s="14" t="s">
        <v>339</v>
      </c>
      <c r="K133" s="14" t="s">
        <v>339</v>
      </c>
      <c r="L133" s="14" t="s">
        <v>339</v>
      </c>
      <c r="M133" s="14" t="s">
        <v>339</v>
      </c>
    </row>
    <row r="134" spans="1:13" x14ac:dyDescent="0.2">
      <c r="A134" s="14" t="s">
        <v>673</v>
      </c>
      <c r="B134" s="14" t="s">
        <v>337</v>
      </c>
      <c r="C134" s="14" t="s">
        <v>339</v>
      </c>
      <c r="D134" s="14" t="s">
        <v>339</v>
      </c>
      <c r="E134" s="14" t="s">
        <v>339</v>
      </c>
      <c r="F134" s="14" t="s">
        <v>339</v>
      </c>
      <c r="G134" s="14" t="s">
        <v>339</v>
      </c>
      <c r="H134" s="14" t="s">
        <v>339</v>
      </c>
      <c r="I134" s="14" t="s">
        <v>339</v>
      </c>
      <c r="J134" s="14" t="s">
        <v>339</v>
      </c>
      <c r="K134" s="14" t="s">
        <v>339</v>
      </c>
      <c r="L134" s="14" t="s">
        <v>339</v>
      </c>
      <c r="M134" s="14" t="s">
        <v>339</v>
      </c>
    </row>
    <row r="135" spans="1:13" x14ac:dyDescent="0.2">
      <c r="A135" s="14" t="s">
        <v>672</v>
      </c>
      <c r="B135" s="14" t="s">
        <v>337</v>
      </c>
      <c r="C135" s="14" t="s">
        <v>339</v>
      </c>
      <c r="D135" s="14" t="s">
        <v>339</v>
      </c>
      <c r="E135" s="14" t="s">
        <v>339</v>
      </c>
      <c r="F135" s="14" t="s">
        <v>339</v>
      </c>
      <c r="G135" s="14" t="s">
        <v>339</v>
      </c>
      <c r="H135" s="14" t="s">
        <v>339</v>
      </c>
      <c r="I135" s="14" t="s">
        <v>339</v>
      </c>
      <c r="J135" s="14" t="s">
        <v>339</v>
      </c>
      <c r="K135" s="14" t="s">
        <v>339</v>
      </c>
      <c r="L135" s="14" t="s">
        <v>339</v>
      </c>
      <c r="M135" s="14" t="s">
        <v>339</v>
      </c>
    </row>
    <row r="136" spans="1:13" x14ac:dyDescent="0.2">
      <c r="A136" s="14" t="s">
        <v>671</v>
      </c>
      <c r="B136" s="14" t="s">
        <v>337</v>
      </c>
      <c r="C136" s="14" t="s">
        <v>339</v>
      </c>
      <c r="D136" s="14" t="s">
        <v>339</v>
      </c>
      <c r="E136" s="14" t="s">
        <v>339</v>
      </c>
      <c r="F136" s="14" t="s">
        <v>339</v>
      </c>
      <c r="G136" s="14" t="s">
        <v>339</v>
      </c>
      <c r="H136" s="14" t="s">
        <v>339</v>
      </c>
      <c r="I136" s="14" t="s">
        <v>339</v>
      </c>
      <c r="J136" s="14" t="s">
        <v>339</v>
      </c>
      <c r="K136" s="14" t="s">
        <v>339</v>
      </c>
      <c r="L136" s="14" t="s">
        <v>339</v>
      </c>
      <c r="M136" s="14" t="s">
        <v>333</v>
      </c>
    </row>
    <row r="137" spans="1:13" x14ac:dyDescent="0.2">
      <c r="A137" s="14" t="s">
        <v>670</v>
      </c>
      <c r="B137" s="14" t="s">
        <v>337</v>
      </c>
      <c r="C137" s="14" t="s">
        <v>339</v>
      </c>
      <c r="D137" s="14" t="s">
        <v>339</v>
      </c>
      <c r="E137" s="14" t="s">
        <v>339</v>
      </c>
      <c r="F137" s="14" t="s">
        <v>339</v>
      </c>
      <c r="G137" s="14" t="s">
        <v>339</v>
      </c>
      <c r="H137" s="14" t="s">
        <v>339</v>
      </c>
      <c r="I137" s="14" t="s">
        <v>339</v>
      </c>
      <c r="J137" s="14" t="s">
        <v>339</v>
      </c>
      <c r="K137" s="14" t="s">
        <v>339</v>
      </c>
      <c r="L137" s="14" t="s">
        <v>339</v>
      </c>
      <c r="M137" s="14" t="s">
        <v>339</v>
      </c>
    </row>
    <row r="138" spans="1:13" x14ac:dyDescent="0.2">
      <c r="A138" s="14" t="s">
        <v>669</v>
      </c>
      <c r="B138" s="14" t="s">
        <v>337</v>
      </c>
      <c r="C138" s="14" t="s">
        <v>339</v>
      </c>
      <c r="D138" s="14" t="s">
        <v>339</v>
      </c>
      <c r="E138" s="14" t="s">
        <v>339</v>
      </c>
      <c r="F138" s="14" t="s">
        <v>339</v>
      </c>
      <c r="G138" s="14" t="s">
        <v>339</v>
      </c>
      <c r="H138" s="14" t="s">
        <v>339</v>
      </c>
      <c r="I138" s="14" t="s">
        <v>339</v>
      </c>
      <c r="J138" s="14" t="s">
        <v>339</v>
      </c>
      <c r="K138" s="14" t="s">
        <v>339</v>
      </c>
      <c r="L138" s="14" t="s">
        <v>339</v>
      </c>
      <c r="M138" s="14" t="s">
        <v>339</v>
      </c>
    </row>
    <row r="139" spans="1:13" x14ac:dyDescent="0.2">
      <c r="A139" s="14" t="s">
        <v>668</v>
      </c>
      <c r="B139" s="14" t="s">
        <v>337</v>
      </c>
      <c r="C139" s="14" t="s">
        <v>339</v>
      </c>
      <c r="D139" s="14" t="s">
        <v>339</v>
      </c>
      <c r="E139" s="14" t="s">
        <v>339</v>
      </c>
      <c r="F139" s="14" t="s">
        <v>339</v>
      </c>
      <c r="G139" s="14" t="s">
        <v>339</v>
      </c>
      <c r="H139" s="14" t="s">
        <v>339</v>
      </c>
      <c r="I139" s="14" t="s">
        <v>339</v>
      </c>
      <c r="J139" s="14" t="s">
        <v>339</v>
      </c>
      <c r="K139" s="14" t="s">
        <v>339</v>
      </c>
      <c r="L139" s="14" t="s">
        <v>339</v>
      </c>
      <c r="M139" s="14" t="s">
        <v>339</v>
      </c>
    </row>
    <row r="140" spans="1:13" x14ac:dyDescent="0.2">
      <c r="A140" s="14" t="s">
        <v>667</v>
      </c>
      <c r="B140" s="14" t="s">
        <v>337</v>
      </c>
      <c r="C140" s="14" t="s">
        <v>339</v>
      </c>
      <c r="D140" s="14" t="s">
        <v>339</v>
      </c>
      <c r="E140" s="14" t="s">
        <v>339</v>
      </c>
      <c r="F140" s="14" t="s">
        <v>339</v>
      </c>
      <c r="G140" s="14" t="s">
        <v>339</v>
      </c>
      <c r="H140" s="14" t="s">
        <v>339</v>
      </c>
      <c r="I140" s="14" t="s">
        <v>339</v>
      </c>
      <c r="J140" s="14" t="s">
        <v>339</v>
      </c>
      <c r="K140" s="14" t="s">
        <v>339</v>
      </c>
      <c r="L140" s="14" t="s">
        <v>339</v>
      </c>
      <c r="M140" s="14" t="s">
        <v>333</v>
      </c>
    </row>
    <row r="141" spans="1:13" x14ac:dyDescent="0.2">
      <c r="A141" s="14" t="s">
        <v>666</v>
      </c>
      <c r="B141" s="14" t="s">
        <v>337</v>
      </c>
      <c r="C141" s="14" t="s">
        <v>339</v>
      </c>
      <c r="D141" s="14" t="s">
        <v>339</v>
      </c>
      <c r="E141" s="14" t="s">
        <v>339</v>
      </c>
      <c r="F141" s="14" t="s">
        <v>339</v>
      </c>
      <c r="G141" s="14" t="s">
        <v>339</v>
      </c>
      <c r="H141" s="14" t="s">
        <v>339</v>
      </c>
      <c r="I141" s="14" t="s">
        <v>339</v>
      </c>
      <c r="J141" s="14" t="s">
        <v>339</v>
      </c>
      <c r="K141" s="14" t="s">
        <v>339</v>
      </c>
      <c r="L141" s="14" t="s">
        <v>339</v>
      </c>
      <c r="M141" s="14" t="s">
        <v>339</v>
      </c>
    </row>
    <row r="142" spans="1:13" x14ac:dyDescent="0.2">
      <c r="A142" s="14" t="s">
        <v>665</v>
      </c>
      <c r="B142" s="14" t="s">
        <v>337</v>
      </c>
      <c r="C142" s="14" t="s">
        <v>339</v>
      </c>
      <c r="D142" s="14" t="s">
        <v>339</v>
      </c>
      <c r="E142" s="14" t="s">
        <v>339</v>
      </c>
      <c r="F142" s="14" t="s">
        <v>339</v>
      </c>
      <c r="G142" s="14" t="s">
        <v>339</v>
      </c>
      <c r="H142" s="14" t="s">
        <v>339</v>
      </c>
      <c r="I142" s="14" t="s">
        <v>339</v>
      </c>
      <c r="J142" s="14" t="s">
        <v>339</v>
      </c>
      <c r="K142" s="14" t="s">
        <v>339</v>
      </c>
      <c r="L142" s="14" t="s">
        <v>339</v>
      </c>
      <c r="M142" s="14" t="s">
        <v>339</v>
      </c>
    </row>
    <row r="143" spans="1:13" x14ac:dyDescent="0.2">
      <c r="A143" s="14" t="s">
        <v>664</v>
      </c>
      <c r="B143" s="14" t="s">
        <v>337</v>
      </c>
      <c r="C143" s="14" t="s">
        <v>339</v>
      </c>
      <c r="D143" s="14" t="s">
        <v>339</v>
      </c>
      <c r="E143" s="14" t="s">
        <v>339</v>
      </c>
      <c r="F143" s="14" t="s">
        <v>339</v>
      </c>
      <c r="G143" s="14" t="s">
        <v>339</v>
      </c>
      <c r="H143" s="14" t="s">
        <v>339</v>
      </c>
      <c r="I143" s="14" t="s">
        <v>339</v>
      </c>
      <c r="J143" s="14" t="s">
        <v>339</v>
      </c>
      <c r="K143" s="14" t="s">
        <v>339</v>
      </c>
      <c r="L143" s="14" t="s">
        <v>339</v>
      </c>
      <c r="M143" s="14" t="s">
        <v>339</v>
      </c>
    </row>
    <row r="144" spans="1:13" x14ac:dyDescent="0.2">
      <c r="A144" s="14" t="s">
        <v>663</v>
      </c>
      <c r="B144" s="14" t="s">
        <v>337</v>
      </c>
      <c r="C144" s="14" t="s">
        <v>339</v>
      </c>
      <c r="D144" s="14" t="s">
        <v>339</v>
      </c>
      <c r="E144" s="14" t="s">
        <v>339</v>
      </c>
      <c r="F144" s="14" t="s">
        <v>339</v>
      </c>
      <c r="G144" s="14" t="s">
        <v>339</v>
      </c>
      <c r="H144" s="14" t="s">
        <v>339</v>
      </c>
      <c r="I144" s="14" t="s">
        <v>339</v>
      </c>
      <c r="J144" s="14" t="s">
        <v>339</v>
      </c>
      <c r="K144" s="14" t="s">
        <v>339</v>
      </c>
      <c r="L144" s="14" t="s">
        <v>339</v>
      </c>
      <c r="M144" s="14" t="s">
        <v>339</v>
      </c>
    </row>
    <row r="145" spans="1:13" x14ac:dyDescent="0.2">
      <c r="A145" s="14" t="s">
        <v>662</v>
      </c>
      <c r="B145" s="14" t="s">
        <v>337</v>
      </c>
      <c r="C145" s="14" t="s">
        <v>339</v>
      </c>
      <c r="D145" s="14" t="s">
        <v>339</v>
      </c>
      <c r="E145" s="14" t="s">
        <v>339</v>
      </c>
      <c r="F145" s="14" t="s">
        <v>339</v>
      </c>
      <c r="G145" s="14" t="s">
        <v>339</v>
      </c>
      <c r="H145" s="14" t="s">
        <v>339</v>
      </c>
      <c r="I145" s="14" t="s">
        <v>339</v>
      </c>
      <c r="J145" s="14" t="s">
        <v>339</v>
      </c>
      <c r="K145" s="14" t="s">
        <v>339</v>
      </c>
      <c r="L145" s="14" t="s">
        <v>339</v>
      </c>
      <c r="M145" s="14" t="s">
        <v>339</v>
      </c>
    </row>
    <row r="146" spans="1:13" x14ac:dyDescent="0.2">
      <c r="A146" s="14" t="s">
        <v>661</v>
      </c>
      <c r="B146" s="14" t="s">
        <v>337</v>
      </c>
      <c r="C146" s="14" t="s">
        <v>339</v>
      </c>
      <c r="D146" s="14" t="s">
        <v>339</v>
      </c>
      <c r="E146" s="14" t="s">
        <v>339</v>
      </c>
      <c r="F146" s="14" t="s">
        <v>339</v>
      </c>
      <c r="G146" s="14" t="s">
        <v>339</v>
      </c>
      <c r="H146" s="14" t="s">
        <v>339</v>
      </c>
      <c r="I146" s="14" t="s">
        <v>339</v>
      </c>
      <c r="J146" s="14" t="s">
        <v>339</v>
      </c>
      <c r="K146" s="14" t="s">
        <v>339</v>
      </c>
      <c r="L146" s="14" t="s">
        <v>339</v>
      </c>
      <c r="M146" s="14" t="s">
        <v>339</v>
      </c>
    </row>
    <row r="147" spans="1:13" x14ac:dyDescent="0.2">
      <c r="A147" s="14" t="s">
        <v>660</v>
      </c>
      <c r="B147" s="14" t="s">
        <v>337</v>
      </c>
      <c r="C147" s="14" t="s">
        <v>339</v>
      </c>
      <c r="D147" s="14" t="s">
        <v>339</v>
      </c>
      <c r="E147" s="14" t="s">
        <v>339</v>
      </c>
      <c r="F147" s="14" t="s">
        <v>339</v>
      </c>
      <c r="G147" s="14" t="s">
        <v>339</v>
      </c>
      <c r="H147" s="14" t="s">
        <v>339</v>
      </c>
      <c r="I147" s="14" t="s">
        <v>339</v>
      </c>
      <c r="J147" s="14" t="s">
        <v>339</v>
      </c>
      <c r="K147" s="14" t="s">
        <v>339</v>
      </c>
      <c r="L147" s="14" t="s">
        <v>339</v>
      </c>
      <c r="M147" s="14" t="s">
        <v>339</v>
      </c>
    </row>
    <row r="148" spans="1:13" x14ac:dyDescent="0.2">
      <c r="A148" s="14" t="s">
        <v>659</v>
      </c>
      <c r="B148" s="14" t="s">
        <v>337</v>
      </c>
      <c r="C148" s="14" t="s">
        <v>339</v>
      </c>
      <c r="D148" s="14" t="s">
        <v>339</v>
      </c>
      <c r="E148" s="14" t="s">
        <v>339</v>
      </c>
      <c r="F148" s="14" t="s">
        <v>339</v>
      </c>
      <c r="G148" s="14" t="s">
        <v>339</v>
      </c>
      <c r="H148" s="14" t="s">
        <v>339</v>
      </c>
      <c r="I148" s="14" t="s">
        <v>339</v>
      </c>
      <c r="J148" s="14" t="s">
        <v>339</v>
      </c>
      <c r="K148" s="14" t="s">
        <v>339</v>
      </c>
      <c r="L148" s="14" t="s">
        <v>339</v>
      </c>
      <c r="M148" s="14" t="s">
        <v>339</v>
      </c>
    </row>
    <row r="149" spans="1:13" x14ac:dyDescent="0.2">
      <c r="A149" s="14" t="s">
        <v>658</v>
      </c>
      <c r="B149" s="14" t="s">
        <v>337</v>
      </c>
      <c r="C149" s="14" t="s">
        <v>339</v>
      </c>
      <c r="D149" s="14" t="s">
        <v>339</v>
      </c>
      <c r="E149" s="14" t="s">
        <v>339</v>
      </c>
      <c r="F149" s="14" t="s">
        <v>339</v>
      </c>
      <c r="G149" s="14" t="s">
        <v>339</v>
      </c>
      <c r="H149" s="14" t="s">
        <v>339</v>
      </c>
      <c r="I149" s="14" t="s">
        <v>339</v>
      </c>
      <c r="J149" s="14" t="s">
        <v>339</v>
      </c>
      <c r="K149" s="14" t="s">
        <v>339</v>
      </c>
      <c r="L149" s="14" t="s">
        <v>339</v>
      </c>
      <c r="M149" s="14" t="s">
        <v>333</v>
      </c>
    </row>
    <row r="150" spans="1:13" x14ac:dyDescent="0.2">
      <c r="A150" s="14" t="s">
        <v>657</v>
      </c>
      <c r="B150" s="14" t="s">
        <v>337</v>
      </c>
      <c r="C150" s="14" t="s">
        <v>339</v>
      </c>
      <c r="D150" s="14" t="s">
        <v>339</v>
      </c>
      <c r="E150" s="14" t="s">
        <v>339</v>
      </c>
      <c r="F150" s="14" t="s">
        <v>339</v>
      </c>
      <c r="G150" s="14" t="s">
        <v>339</v>
      </c>
      <c r="H150" s="14" t="s">
        <v>339</v>
      </c>
      <c r="I150" s="14" t="s">
        <v>339</v>
      </c>
      <c r="J150" s="14" t="s">
        <v>339</v>
      </c>
      <c r="K150" s="14" t="s">
        <v>339</v>
      </c>
      <c r="L150" s="14" t="s">
        <v>339</v>
      </c>
      <c r="M150" s="14" t="s">
        <v>339</v>
      </c>
    </row>
    <row r="151" spans="1:13" x14ac:dyDescent="0.2">
      <c r="A151" s="14" t="s">
        <v>656</v>
      </c>
      <c r="B151" s="14" t="s">
        <v>337</v>
      </c>
      <c r="C151" s="14" t="s">
        <v>339</v>
      </c>
      <c r="D151" s="14" t="s">
        <v>339</v>
      </c>
      <c r="E151" s="14" t="s">
        <v>339</v>
      </c>
      <c r="F151" s="14" t="s">
        <v>339</v>
      </c>
      <c r="G151" s="14" t="s">
        <v>339</v>
      </c>
      <c r="H151" s="14" t="s">
        <v>339</v>
      </c>
      <c r="I151" s="14" t="s">
        <v>339</v>
      </c>
      <c r="J151" s="14" t="s">
        <v>339</v>
      </c>
      <c r="K151" s="14" t="s">
        <v>339</v>
      </c>
      <c r="L151" s="14" t="s">
        <v>339</v>
      </c>
      <c r="M151" s="14" t="s">
        <v>339</v>
      </c>
    </row>
    <row r="152" spans="1:13" x14ac:dyDescent="0.2">
      <c r="A152" s="14" t="s">
        <v>655</v>
      </c>
      <c r="B152" s="14" t="s">
        <v>337</v>
      </c>
      <c r="C152" s="14" t="s">
        <v>339</v>
      </c>
      <c r="D152" s="14" t="s">
        <v>339</v>
      </c>
      <c r="E152" s="14" t="s">
        <v>339</v>
      </c>
      <c r="F152" s="14" t="s">
        <v>339</v>
      </c>
      <c r="G152" s="14" t="s">
        <v>339</v>
      </c>
      <c r="H152" s="14" t="s">
        <v>339</v>
      </c>
      <c r="I152" s="14" t="s">
        <v>339</v>
      </c>
      <c r="J152" s="14" t="s">
        <v>339</v>
      </c>
      <c r="K152" s="14" t="s">
        <v>339</v>
      </c>
      <c r="L152" s="14" t="s">
        <v>339</v>
      </c>
      <c r="M152" s="14" t="s">
        <v>339</v>
      </c>
    </row>
    <row r="153" spans="1:13" x14ac:dyDescent="0.2">
      <c r="A153" s="14" t="s">
        <v>654</v>
      </c>
      <c r="B153" s="14" t="s">
        <v>337</v>
      </c>
      <c r="C153" s="14" t="s">
        <v>339</v>
      </c>
      <c r="D153" s="14" t="s">
        <v>339</v>
      </c>
      <c r="E153" s="14" t="s">
        <v>339</v>
      </c>
      <c r="F153" s="14" t="s">
        <v>339</v>
      </c>
      <c r="G153" s="14" t="s">
        <v>339</v>
      </c>
      <c r="H153" s="14" t="s">
        <v>339</v>
      </c>
      <c r="I153" s="14" t="s">
        <v>339</v>
      </c>
      <c r="J153" s="14" t="s">
        <v>339</v>
      </c>
      <c r="K153" s="14" t="s">
        <v>339</v>
      </c>
      <c r="L153" s="14" t="s">
        <v>339</v>
      </c>
      <c r="M153" s="14" t="s">
        <v>339</v>
      </c>
    </row>
    <row r="154" spans="1:13" x14ac:dyDescent="0.2">
      <c r="A154" s="14" t="s">
        <v>653</v>
      </c>
      <c r="B154" s="14" t="s">
        <v>337</v>
      </c>
      <c r="C154" s="14" t="s">
        <v>339</v>
      </c>
      <c r="D154" s="14" t="s">
        <v>339</v>
      </c>
      <c r="E154" s="14" t="s">
        <v>339</v>
      </c>
      <c r="F154" s="14" t="s">
        <v>339</v>
      </c>
      <c r="G154" s="14" t="s">
        <v>339</v>
      </c>
      <c r="H154" s="14" t="s">
        <v>339</v>
      </c>
      <c r="I154" s="14" t="s">
        <v>339</v>
      </c>
      <c r="J154" s="14" t="s">
        <v>339</v>
      </c>
      <c r="K154" s="14" t="s">
        <v>339</v>
      </c>
      <c r="L154" s="14" t="s">
        <v>339</v>
      </c>
      <c r="M154" s="14" t="s">
        <v>339</v>
      </c>
    </row>
    <row r="155" spans="1:13" x14ac:dyDescent="0.2">
      <c r="A155" s="14" t="s">
        <v>652</v>
      </c>
      <c r="B155" s="14" t="s">
        <v>337</v>
      </c>
      <c r="C155" s="14" t="s">
        <v>339</v>
      </c>
      <c r="D155" s="14" t="s">
        <v>339</v>
      </c>
      <c r="E155" s="14" t="s">
        <v>339</v>
      </c>
      <c r="F155" s="14" t="s">
        <v>339</v>
      </c>
      <c r="G155" s="14" t="s">
        <v>339</v>
      </c>
      <c r="H155" s="14" t="s">
        <v>339</v>
      </c>
      <c r="I155" s="14" t="s">
        <v>339</v>
      </c>
      <c r="J155" s="14" t="s">
        <v>339</v>
      </c>
      <c r="K155" s="14" t="s">
        <v>339</v>
      </c>
      <c r="L155" s="14" t="s">
        <v>339</v>
      </c>
      <c r="M155" s="14" t="s">
        <v>339</v>
      </c>
    </row>
    <row r="156" spans="1:13" x14ac:dyDescent="0.2">
      <c r="A156" s="14" t="s">
        <v>651</v>
      </c>
      <c r="B156" s="14" t="s">
        <v>337</v>
      </c>
      <c r="C156" s="14" t="s">
        <v>339</v>
      </c>
      <c r="D156" s="14" t="s">
        <v>339</v>
      </c>
      <c r="E156" s="14" t="s">
        <v>339</v>
      </c>
      <c r="F156" s="14" t="s">
        <v>339</v>
      </c>
      <c r="G156" s="14" t="s">
        <v>339</v>
      </c>
      <c r="H156" s="14" t="s">
        <v>339</v>
      </c>
      <c r="I156" s="14" t="s">
        <v>339</v>
      </c>
      <c r="J156" s="14" t="s">
        <v>339</v>
      </c>
      <c r="K156" s="14" t="s">
        <v>339</v>
      </c>
      <c r="L156" s="14" t="s">
        <v>339</v>
      </c>
      <c r="M156" s="14" t="s">
        <v>339</v>
      </c>
    </row>
    <row r="157" spans="1:13" x14ac:dyDescent="0.2">
      <c r="A157" s="14" t="s">
        <v>650</v>
      </c>
      <c r="B157" s="14" t="s">
        <v>337</v>
      </c>
      <c r="C157" s="14" t="s">
        <v>339</v>
      </c>
      <c r="D157" s="14" t="s">
        <v>339</v>
      </c>
      <c r="E157" s="14" t="s">
        <v>333</v>
      </c>
      <c r="F157" s="14" t="s">
        <v>339</v>
      </c>
      <c r="G157" s="14" t="s">
        <v>339</v>
      </c>
      <c r="H157" s="14" t="s">
        <v>339</v>
      </c>
      <c r="I157" s="14" t="s">
        <v>339</v>
      </c>
      <c r="J157" s="14" t="s">
        <v>339</v>
      </c>
      <c r="K157" s="14" t="s">
        <v>339</v>
      </c>
      <c r="L157" s="14" t="s">
        <v>333</v>
      </c>
      <c r="M157" s="14" t="s">
        <v>333</v>
      </c>
    </row>
    <row r="158" spans="1:13" x14ac:dyDescent="0.2">
      <c r="A158" s="14" t="s">
        <v>649</v>
      </c>
      <c r="B158" s="14" t="s">
        <v>337</v>
      </c>
      <c r="C158" s="14" t="s">
        <v>333</v>
      </c>
      <c r="D158" s="14" t="s">
        <v>339</v>
      </c>
      <c r="E158" s="14" t="s">
        <v>333</v>
      </c>
      <c r="F158" s="14" t="s">
        <v>339</v>
      </c>
      <c r="G158" s="14" t="s">
        <v>333</v>
      </c>
      <c r="H158" s="14" t="s">
        <v>339</v>
      </c>
      <c r="I158" s="14" t="s">
        <v>339</v>
      </c>
      <c r="J158" s="14" t="s">
        <v>339</v>
      </c>
      <c r="K158" s="14" t="s">
        <v>339</v>
      </c>
      <c r="L158" s="14" t="s">
        <v>339</v>
      </c>
      <c r="M158" s="14" t="s">
        <v>333</v>
      </c>
    </row>
    <row r="159" spans="1:13" x14ac:dyDescent="0.2">
      <c r="A159" s="14" t="s">
        <v>648</v>
      </c>
      <c r="B159" s="14" t="s">
        <v>337</v>
      </c>
      <c r="C159" s="14" t="s">
        <v>339</v>
      </c>
      <c r="D159" s="14" t="s">
        <v>339</v>
      </c>
      <c r="E159" s="14" t="s">
        <v>339</v>
      </c>
      <c r="F159" s="14" t="s">
        <v>339</v>
      </c>
      <c r="G159" s="14" t="s">
        <v>339</v>
      </c>
      <c r="H159" s="14" t="s">
        <v>339</v>
      </c>
      <c r="I159" s="14" t="s">
        <v>339</v>
      </c>
      <c r="J159" s="14" t="s">
        <v>339</v>
      </c>
      <c r="K159" s="14" t="s">
        <v>339</v>
      </c>
      <c r="L159" s="14" t="s">
        <v>339</v>
      </c>
      <c r="M159" s="14" t="s">
        <v>339</v>
      </c>
    </row>
    <row r="160" spans="1:13" x14ac:dyDescent="0.2">
      <c r="A160" s="14" t="s">
        <v>647</v>
      </c>
      <c r="B160" s="14" t="s">
        <v>337</v>
      </c>
      <c r="C160" s="14" t="s">
        <v>339</v>
      </c>
      <c r="D160" s="14" t="s">
        <v>339</v>
      </c>
      <c r="E160" s="14" t="s">
        <v>339</v>
      </c>
      <c r="F160" s="14" t="s">
        <v>339</v>
      </c>
      <c r="G160" s="14" t="s">
        <v>339</v>
      </c>
      <c r="H160" s="14" t="s">
        <v>339</v>
      </c>
      <c r="I160" s="14" t="s">
        <v>339</v>
      </c>
      <c r="J160" s="14" t="s">
        <v>339</v>
      </c>
      <c r="K160" s="14" t="s">
        <v>339</v>
      </c>
      <c r="L160" s="14" t="s">
        <v>339</v>
      </c>
      <c r="M160" s="14" t="s">
        <v>339</v>
      </c>
    </row>
    <row r="161" spans="1:13" x14ac:dyDescent="0.2">
      <c r="A161" s="14" t="s">
        <v>646</v>
      </c>
      <c r="B161" s="14" t="s">
        <v>337</v>
      </c>
      <c r="C161" s="14" t="s">
        <v>339</v>
      </c>
      <c r="D161" s="14" t="s">
        <v>339</v>
      </c>
      <c r="E161" s="14" t="s">
        <v>339</v>
      </c>
      <c r="F161" s="14" t="s">
        <v>339</v>
      </c>
      <c r="G161" s="14" t="s">
        <v>339</v>
      </c>
      <c r="H161" s="14" t="s">
        <v>339</v>
      </c>
      <c r="I161" s="14" t="s">
        <v>339</v>
      </c>
      <c r="J161" s="14" t="s">
        <v>339</v>
      </c>
      <c r="K161" s="14" t="s">
        <v>339</v>
      </c>
      <c r="L161" s="14" t="s">
        <v>339</v>
      </c>
      <c r="M161" s="14" t="s">
        <v>339</v>
      </c>
    </row>
    <row r="162" spans="1:13" x14ac:dyDescent="0.2">
      <c r="A162" s="14" t="s">
        <v>645</v>
      </c>
      <c r="B162" s="14" t="s">
        <v>337</v>
      </c>
      <c r="C162" s="14" t="s">
        <v>339</v>
      </c>
      <c r="D162" s="14" t="s">
        <v>339</v>
      </c>
      <c r="E162" s="14" t="s">
        <v>339</v>
      </c>
      <c r="F162" s="14" t="s">
        <v>339</v>
      </c>
      <c r="G162" s="14" t="s">
        <v>339</v>
      </c>
      <c r="H162" s="14" t="s">
        <v>339</v>
      </c>
      <c r="I162" s="14" t="s">
        <v>339</v>
      </c>
      <c r="J162" s="14" t="s">
        <v>339</v>
      </c>
      <c r="K162" s="14" t="s">
        <v>339</v>
      </c>
      <c r="L162" s="14" t="s">
        <v>339</v>
      </c>
      <c r="M162" s="14" t="s">
        <v>339</v>
      </c>
    </row>
    <row r="163" spans="1:13" x14ac:dyDescent="0.2">
      <c r="A163" s="14" t="s">
        <v>644</v>
      </c>
      <c r="B163" s="14" t="s">
        <v>337</v>
      </c>
      <c r="C163" s="14" t="s">
        <v>339</v>
      </c>
      <c r="D163" s="14" t="s">
        <v>339</v>
      </c>
      <c r="E163" s="14" t="s">
        <v>339</v>
      </c>
      <c r="F163" s="14" t="s">
        <v>339</v>
      </c>
      <c r="G163" s="14" t="s">
        <v>339</v>
      </c>
      <c r="H163" s="14" t="s">
        <v>339</v>
      </c>
      <c r="I163" s="14" t="s">
        <v>339</v>
      </c>
      <c r="J163" s="14" t="s">
        <v>339</v>
      </c>
      <c r="K163" s="14" t="s">
        <v>339</v>
      </c>
      <c r="L163" s="14" t="s">
        <v>339</v>
      </c>
      <c r="M163" s="14" t="s">
        <v>339</v>
      </c>
    </row>
    <row r="164" spans="1:13" x14ac:dyDescent="0.2">
      <c r="A164" s="14" t="s">
        <v>643</v>
      </c>
      <c r="B164" s="14" t="s">
        <v>337</v>
      </c>
      <c r="C164" s="14" t="s">
        <v>339</v>
      </c>
      <c r="D164" s="14" t="s">
        <v>339</v>
      </c>
      <c r="E164" s="14" t="s">
        <v>339</v>
      </c>
      <c r="F164" s="14" t="s">
        <v>339</v>
      </c>
      <c r="G164" s="14" t="s">
        <v>339</v>
      </c>
      <c r="H164" s="14" t="s">
        <v>339</v>
      </c>
      <c r="I164" s="14" t="s">
        <v>339</v>
      </c>
      <c r="J164" s="14" t="s">
        <v>339</v>
      </c>
      <c r="K164" s="14" t="s">
        <v>339</v>
      </c>
      <c r="L164" s="14" t="s">
        <v>339</v>
      </c>
      <c r="M164" s="14" t="s">
        <v>339</v>
      </c>
    </row>
    <row r="165" spans="1:13" x14ac:dyDescent="0.2">
      <c r="A165" s="14" t="s">
        <v>642</v>
      </c>
      <c r="B165" s="14" t="s">
        <v>337</v>
      </c>
      <c r="C165" s="14" t="s">
        <v>339</v>
      </c>
      <c r="D165" s="14" t="s">
        <v>339</v>
      </c>
      <c r="E165" s="14" t="s">
        <v>339</v>
      </c>
      <c r="F165" s="14" t="s">
        <v>339</v>
      </c>
      <c r="G165" s="14" t="s">
        <v>339</v>
      </c>
      <c r="H165" s="14" t="s">
        <v>339</v>
      </c>
      <c r="I165" s="14" t="s">
        <v>339</v>
      </c>
      <c r="J165" s="14" t="s">
        <v>339</v>
      </c>
      <c r="K165" s="14" t="s">
        <v>339</v>
      </c>
      <c r="L165" s="14" t="s">
        <v>339</v>
      </c>
      <c r="M165" s="14" t="s">
        <v>339</v>
      </c>
    </row>
    <row r="166" spans="1:13" x14ac:dyDescent="0.2">
      <c r="A166" s="14" t="s">
        <v>641</v>
      </c>
      <c r="B166" s="14" t="s">
        <v>337</v>
      </c>
      <c r="C166" s="14" t="s">
        <v>339</v>
      </c>
      <c r="D166" s="14" t="s">
        <v>339</v>
      </c>
      <c r="E166" s="14" t="s">
        <v>333</v>
      </c>
      <c r="F166" s="14" t="s">
        <v>333</v>
      </c>
      <c r="G166" s="14" t="s">
        <v>333</v>
      </c>
      <c r="H166" s="14" t="s">
        <v>339</v>
      </c>
      <c r="I166" s="14" t="s">
        <v>333</v>
      </c>
      <c r="J166" s="14" t="s">
        <v>339</v>
      </c>
      <c r="K166" s="14" t="s">
        <v>339</v>
      </c>
      <c r="L166" s="14" t="s">
        <v>333</v>
      </c>
      <c r="M166" s="14" t="s">
        <v>333</v>
      </c>
    </row>
    <row r="167" spans="1:13" x14ac:dyDescent="0.2">
      <c r="A167" s="14" t="s">
        <v>640</v>
      </c>
      <c r="B167" s="14" t="s">
        <v>337</v>
      </c>
      <c r="C167" s="14" t="s">
        <v>339</v>
      </c>
      <c r="D167" s="14" t="s">
        <v>339</v>
      </c>
      <c r="E167" s="14" t="s">
        <v>339</v>
      </c>
      <c r="F167" s="14" t="s">
        <v>339</v>
      </c>
      <c r="G167" s="14" t="s">
        <v>339</v>
      </c>
      <c r="H167" s="14" t="s">
        <v>339</v>
      </c>
      <c r="I167" s="14" t="s">
        <v>339</v>
      </c>
      <c r="J167" s="14" t="s">
        <v>339</v>
      </c>
      <c r="K167" s="14" t="s">
        <v>339</v>
      </c>
      <c r="L167" s="14" t="s">
        <v>333</v>
      </c>
      <c r="M167" s="14" t="s">
        <v>333</v>
      </c>
    </row>
    <row r="168" spans="1:13" x14ac:dyDescent="0.2">
      <c r="A168" s="14" t="s">
        <v>639</v>
      </c>
      <c r="B168" s="14" t="s">
        <v>337</v>
      </c>
      <c r="C168" s="14" t="s">
        <v>339</v>
      </c>
      <c r="D168" s="14" t="s">
        <v>339</v>
      </c>
      <c r="E168" s="14" t="s">
        <v>333</v>
      </c>
      <c r="F168" s="14" t="s">
        <v>339</v>
      </c>
      <c r="G168" s="14" t="s">
        <v>339</v>
      </c>
      <c r="H168" s="14" t="s">
        <v>339</v>
      </c>
      <c r="I168" s="14" t="s">
        <v>339</v>
      </c>
      <c r="J168" s="14" t="s">
        <v>339</v>
      </c>
      <c r="K168" s="14" t="s">
        <v>339</v>
      </c>
      <c r="L168" s="14" t="s">
        <v>333</v>
      </c>
      <c r="M168" s="14" t="s">
        <v>333</v>
      </c>
    </row>
    <row r="169" spans="1:13" x14ac:dyDescent="0.2">
      <c r="A169" s="14" t="s">
        <v>638</v>
      </c>
      <c r="B169" s="14" t="s">
        <v>337</v>
      </c>
      <c r="C169" s="14" t="s">
        <v>339</v>
      </c>
      <c r="D169" s="14" t="s">
        <v>339</v>
      </c>
      <c r="E169" s="14" t="s">
        <v>339</v>
      </c>
      <c r="F169" s="14" t="s">
        <v>339</v>
      </c>
      <c r="G169" s="14" t="s">
        <v>339</v>
      </c>
      <c r="H169" s="14" t="s">
        <v>339</v>
      </c>
      <c r="I169" s="14" t="s">
        <v>339</v>
      </c>
      <c r="J169" s="14" t="s">
        <v>339</v>
      </c>
      <c r="K169" s="14" t="s">
        <v>339</v>
      </c>
      <c r="L169" s="14" t="s">
        <v>339</v>
      </c>
      <c r="M169" s="14" t="s">
        <v>339</v>
      </c>
    </row>
    <row r="170" spans="1:13" x14ac:dyDescent="0.2">
      <c r="A170" s="14" t="s">
        <v>637</v>
      </c>
      <c r="B170" s="14" t="s">
        <v>337</v>
      </c>
      <c r="C170" s="14" t="s">
        <v>339</v>
      </c>
      <c r="D170" s="14" t="s">
        <v>339</v>
      </c>
      <c r="E170" s="14" t="s">
        <v>339</v>
      </c>
      <c r="F170" s="14" t="s">
        <v>339</v>
      </c>
      <c r="G170" s="14" t="s">
        <v>339</v>
      </c>
      <c r="H170" s="14" t="s">
        <v>339</v>
      </c>
      <c r="I170" s="14" t="s">
        <v>339</v>
      </c>
      <c r="J170" s="14" t="s">
        <v>339</v>
      </c>
      <c r="K170" s="14" t="s">
        <v>339</v>
      </c>
      <c r="L170" s="14" t="s">
        <v>339</v>
      </c>
      <c r="M170" s="14" t="s">
        <v>339</v>
      </c>
    </row>
    <row r="171" spans="1:13" x14ac:dyDescent="0.2">
      <c r="A171" s="14" t="s">
        <v>636</v>
      </c>
      <c r="B171" s="14" t="s">
        <v>337</v>
      </c>
      <c r="C171" s="14" t="s">
        <v>339</v>
      </c>
      <c r="D171" s="14" t="s">
        <v>339</v>
      </c>
      <c r="E171" s="14" t="s">
        <v>339</v>
      </c>
      <c r="F171" s="14" t="s">
        <v>339</v>
      </c>
      <c r="G171" s="14" t="s">
        <v>339</v>
      </c>
      <c r="H171" s="14" t="s">
        <v>339</v>
      </c>
      <c r="I171" s="14" t="s">
        <v>339</v>
      </c>
      <c r="J171" s="14" t="s">
        <v>339</v>
      </c>
      <c r="K171" s="14" t="s">
        <v>339</v>
      </c>
      <c r="L171" s="14" t="s">
        <v>339</v>
      </c>
      <c r="M171" s="14" t="s">
        <v>339</v>
      </c>
    </row>
    <row r="172" spans="1:13" x14ac:dyDescent="0.2">
      <c r="A172" s="14" t="s">
        <v>635</v>
      </c>
      <c r="B172" s="14" t="s">
        <v>337</v>
      </c>
      <c r="C172" s="14" t="s">
        <v>339</v>
      </c>
      <c r="D172" s="14" t="s">
        <v>339</v>
      </c>
      <c r="E172" s="14" t="s">
        <v>339</v>
      </c>
      <c r="F172" s="14" t="s">
        <v>339</v>
      </c>
      <c r="G172" s="14" t="s">
        <v>339</v>
      </c>
      <c r="H172" s="14" t="s">
        <v>339</v>
      </c>
      <c r="I172" s="14" t="s">
        <v>339</v>
      </c>
      <c r="J172" s="14" t="s">
        <v>339</v>
      </c>
      <c r="K172" s="14" t="s">
        <v>339</v>
      </c>
      <c r="L172" s="14" t="s">
        <v>339</v>
      </c>
      <c r="M172" s="14" t="s">
        <v>339</v>
      </c>
    </row>
    <row r="173" spans="1:13" x14ac:dyDescent="0.2">
      <c r="A173" s="14" t="s">
        <v>634</v>
      </c>
      <c r="B173" s="14" t="s">
        <v>337</v>
      </c>
      <c r="C173" s="14" t="s">
        <v>339</v>
      </c>
      <c r="D173" s="14" t="s">
        <v>339</v>
      </c>
      <c r="E173" s="14" t="s">
        <v>339</v>
      </c>
      <c r="F173" s="14" t="s">
        <v>339</v>
      </c>
      <c r="G173" s="14" t="s">
        <v>339</v>
      </c>
      <c r="H173" s="14" t="s">
        <v>339</v>
      </c>
      <c r="I173" s="14" t="s">
        <v>339</v>
      </c>
      <c r="J173" s="14" t="s">
        <v>339</v>
      </c>
      <c r="K173" s="14" t="s">
        <v>339</v>
      </c>
      <c r="L173" s="14" t="s">
        <v>339</v>
      </c>
      <c r="M173" s="14" t="s">
        <v>333</v>
      </c>
    </row>
    <row r="174" spans="1:13" x14ac:dyDescent="0.2">
      <c r="A174" s="14" t="s">
        <v>633</v>
      </c>
      <c r="B174" s="14" t="s">
        <v>337</v>
      </c>
      <c r="C174" s="14" t="s">
        <v>339</v>
      </c>
      <c r="D174" s="14" t="s">
        <v>339</v>
      </c>
      <c r="E174" s="14" t="s">
        <v>339</v>
      </c>
      <c r="F174" s="14" t="s">
        <v>339</v>
      </c>
      <c r="G174" s="14" t="s">
        <v>339</v>
      </c>
      <c r="H174" s="14" t="s">
        <v>339</v>
      </c>
      <c r="I174" s="14" t="s">
        <v>339</v>
      </c>
      <c r="J174" s="14" t="s">
        <v>339</v>
      </c>
      <c r="K174" s="14" t="s">
        <v>339</v>
      </c>
      <c r="L174" s="14" t="s">
        <v>339</v>
      </c>
      <c r="M174" s="14" t="s">
        <v>339</v>
      </c>
    </row>
    <row r="175" spans="1:13" x14ac:dyDescent="0.2">
      <c r="A175" s="14" t="s">
        <v>632</v>
      </c>
      <c r="B175" s="14" t="s">
        <v>337</v>
      </c>
      <c r="C175" s="14" t="s">
        <v>339</v>
      </c>
      <c r="D175" s="14" t="s">
        <v>339</v>
      </c>
      <c r="E175" s="14" t="s">
        <v>339</v>
      </c>
      <c r="F175" s="14" t="s">
        <v>339</v>
      </c>
      <c r="G175" s="14" t="s">
        <v>339</v>
      </c>
      <c r="H175" s="14" t="s">
        <v>339</v>
      </c>
      <c r="I175" s="14" t="s">
        <v>339</v>
      </c>
      <c r="J175" s="14" t="s">
        <v>339</v>
      </c>
      <c r="K175" s="14" t="s">
        <v>339</v>
      </c>
      <c r="L175" s="14" t="s">
        <v>339</v>
      </c>
      <c r="M175" s="14" t="s">
        <v>339</v>
      </c>
    </row>
    <row r="176" spans="1:13" x14ac:dyDescent="0.2">
      <c r="A176" s="14" t="s">
        <v>631</v>
      </c>
      <c r="B176" s="14" t="s">
        <v>337</v>
      </c>
      <c r="C176" s="14" t="s">
        <v>339</v>
      </c>
      <c r="D176" s="14" t="s">
        <v>339</v>
      </c>
      <c r="E176" s="14" t="s">
        <v>339</v>
      </c>
      <c r="F176" s="14" t="s">
        <v>339</v>
      </c>
      <c r="G176" s="14" t="s">
        <v>339</v>
      </c>
      <c r="H176" s="14" t="s">
        <v>339</v>
      </c>
      <c r="I176" s="14" t="s">
        <v>339</v>
      </c>
      <c r="J176" s="14" t="s">
        <v>339</v>
      </c>
      <c r="K176" s="14" t="s">
        <v>339</v>
      </c>
      <c r="L176" s="14" t="s">
        <v>339</v>
      </c>
      <c r="M176" s="14" t="s">
        <v>339</v>
      </c>
    </row>
    <row r="177" spans="1:13" x14ac:dyDescent="0.2">
      <c r="A177" s="14" t="s">
        <v>630</v>
      </c>
      <c r="B177" s="14" t="s">
        <v>337</v>
      </c>
      <c r="C177" s="14" t="s">
        <v>339</v>
      </c>
      <c r="D177" s="14" t="s">
        <v>339</v>
      </c>
      <c r="E177" s="14" t="s">
        <v>339</v>
      </c>
      <c r="F177" s="14" t="s">
        <v>339</v>
      </c>
      <c r="G177" s="14" t="s">
        <v>339</v>
      </c>
      <c r="H177" s="14" t="s">
        <v>339</v>
      </c>
      <c r="I177" s="14" t="s">
        <v>339</v>
      </c>
      <c r="J177" s="14" t="s">
        <v>339</v>
      </c>
      <c r="K177" s="14" t="s">
        <v>339</v>
      </c>
      <c r="L177" s="14" t="s">
        <v>333</v>
      </c>
      <c r="M177" s="14" t="s">
        <v>333</v>
      </c>
    </row>
    <row r="178" spans="1:13" x14ac:dyDescent="0.2">
      <c r="A178" s="14" t="s">
        <v>629</v>
      </c>
      <c r="B178" s="14" t="s">
        <v>337</v>
      </c>
      <c r="C178" s="14" t="s">
        <v>339</v>
      </c>
      <c r="D178" s="14" t="s">
        <v>339</v>
      </c>
      <c r="E178" s="14" t="s">
        <v>339</v>
      </c>
      <c r="F178" s="14" t="s">
        <v>339</v>
      </c>
      <c r="G178" s="14" t="s">
        <v>339</v>
      </c>
      <c r="H178" s="14" t="s">
        <v>339</v>
      </c>
      <c r="I178" s="14" t="s">
        <v>339</v>
      </c>
      <c r="J178" s="14" t="s">
        <v>339</v>
      </c>
      <c r="K178" s="14" t="s">
        <v>339</v>
      </c>
      <c r="L178" s="14" t="s">
        <v>339</v>
      </c>
      <c r="M178" s="14" t="s">
        <v>333</v>
      </c>
    </row>
    <row r="179" spans="1:13" x14ac:dyDescent="0.2">
      <c r="A179" s="14" t="s">
        <v>628</v>
      </c>
      <c r="B179" s="14" t="s">
        <v>337</v>
      </c>
      <c r="C179" s="14" t="s">
        <v>339</v>
      </c>
      <c r="D179" s="14" t="s">
        <v>339</v>
      </c>
      <c r="E179" s="14" t="s">
        <v>339</v>
      </c>
      <c r="F179" s="14" t="s">
        <v>339</v>
      </c>
      <c r="G179" s="14" t="s">
        <v>339</v>
      </c>
      <c r="H179" s="14" t="s">
        <v>339</v>
      </c>
      <c r="I179" s="14" t="s">
        <v>339</v>
      </c>
      <c r="J179" s="14" t="s">
        <v>339</v>
      </c>
      <c r="K179" s="14" t="s">
        <v>339</v>
      </c>
      <c r="L179" s="14" t="s">
        <v>339</v>
      </c>
      <c r="M179" s="14" t="s">
        <v>339</v>
      </c>
    </row>
    <row r="180" spans="1:13" x14ac:dyDescent="0.2">
      <c r="A180" s="14" t="s">
        <v>627</v>
      </c>
      <c r="B180" s="14" t="s">
        <v>337</v>
      </c>
      <c r="C180" s="14" t="s">
        <v>339</v>
      </c>
      <c r="D180" s="14" t="s">
        <v>339</v>
      </c>
      <c r="E180" s="14" t="s">
        <v>339</v>
      </c>
      <c r="F180" s="14" t="s">
        <v>339</v>
      </c>
      <c r="G180" s="14" t="s">
        <v>339</v>
      </c>
      <c r="H180" s="14" t="s">
        <v>339</v>
      </c>
      <c r="I180" s="14" t="s">
        <v>339</v>
      </c>
      <c r="J180" s="14" t="s">
        <v>339</v>
      </c>
      <c r="K180" s="14" t="s">
        <v>339</v>
      </c>
      <c r="L180" s="14" t="s">
        <v>339</v>
      </c>
      <c r="M180" s="14" t="s">
        <v>339</v>
      </c>
    </row>
    <row r="181" spans="1:13" x14ac:dyDescent="0.2">
      <c r="A181" s="14" t="s">
        <v>626</v>
      </c>
      <c r="B181" s="14" t="s">
        <v>337</v>
      </c>
      <c r="C181" s="14" t="s">
        <v>339</v>
      </c>
      <c r="D181" s="14" t="s">
        <v>339</v>
      </c>
      <c r="E181" s="14" t="s">
        <v>339</v>
      </c>
      <c r="F181" s="14" t="s">
        <v>339</v>
      </c>
      <c r="G181" s="14" t="s">
        <v>339</v>
      </c>
      <c r="H181" s="14" t="s">
        <v>339</v>
      </c>
      <c r="I181" s="14" t="s">
        <v>339</v>
      </c>
      <c r="J181" s="14" t="s">
        <v>339</v>
      </c>
      <c r="K181" s="14" t="s">
        <v>339</v>
      </c>
      <c r="L181" s="14" t="s">
        <v>339</v>
      </c>
      <c r="M181" s="14" t="s">
        <v>339</v>
      </c>
    </row>
    <row r="182" spans="1:13" x14ac:dyDescent="0.2">
      <c r="A182" s="14" t="s">
        <v>625</v>
      </c>
      <c r="B182" s="14" t="s">
        <v>337</v>
      </c>
      <c r="C182" s="14" t="s">
        <v>339</v>
      </c>
      <c r="D182" s="14" t="s">
        <v>339</v>
      </c>
      <c r="E182" s="14" t="s">
        <v>339</v>
      </c>
      <c r="F182" s="14" t="s">
        <v>339</v>
      </c>
      <c r="G182" s="14" t="s">
        <v>339</v>
      </c>
      <c r="H182" s="14" t="s">
        <v>339</v>
      </c>
      <c r="I182" s="14" t="s">
        <v>339</v>
      </c>
      <c r="J182" s="14" t="s">
        <v>339</v>
      </c>
      <c r="K182" s="14" t="s">
        <v>339</v>
      </c>
      <c r="L182" s="14" t="s">
        <v>339</v>
      </c>
      <c r="M182" s="14" t="s">
        <v>339</v>
      </c>
    </row>
    <row r="183" spans="1:13" x14ac:dyDescent="0.2">
      <c r="A183" s="14" t="s">
        <v>624</v>
      </c>
      <c r="B183" s="14" t="s">
        <v>337</v>
      </c>
      <c r="C183" s="14" t="s">
        <v>339</v>
      </c>
      <c r="D183" s="14" t="s">
        <v>339</v>
      </c>
      <c r="E183" s="14" t="s">
        <v>339</v>
      </c>
      <c r="F183" s="14" t="s">
        <v>339</v>
      </c>
      <c r="G183" s="14" t="s">
        <v>339</v>
      </c>
      <c r="H183" s="14" t="s">
        <v>339</v>
      </c>
      <c r="I183" s="14" t="s">
        <v>339</v>
      </c>
      <c r="J183" s="14" t="s">
        <v>339</v>
      </c>
      <c r="K183" s="14" t="s">
        <v>339</v>
      </c>
      <c r="L183" s="14" t="s">
        <v>339</v>
      </c>
      <c r="M183" s="14" t="s">
        <v>339</v>
      </c>
    </row>
    <row r="184" spans="1:13" x14ac:dyDescent="0.2">
      <c r="A184" s="14" t="s">
        <v>623</v>
      </c>
      <c r="B184" s="14" t="s">
        <v>337</v>
      </c>
      <c r="C184" s="14" t="s">
        <v>339</v>
      </c>
      <c r="D184" s="14" t="s">
        <v>339</v>
      </c>
      <c r="E184" s="14" t="s">
        <v>339</v>
      </c>
      <c r="F184" s="14" t="s">
        <v>339</v>
      </c>
      <c r="G184" s="14" t="s">
        <v>339</v>
      </c>
      <c r="H184" s="14" t="s">
        <v>339</v>
      </c>
      <c r="I184" s="14" t="s">
        <v>339</v>
      </c>
      <c r="J184" s="14" t="s">
        <v>339</v>
      </c>
      <c r="K184" s="14" t="s">
        <v>339</v>
      </c>
      <c r="L184" s="14" t="s">
        <v>339</v>
      </c>
      <c r="M184" s="14" t="s">
        <v>339</v>
      </c>
    </row>
    <row r="185" spans="1:13" x14ac:dyDescent="0.2">
      <c r="A185" s="14" t="s">
        <v>622</v>
      </c>
      <c r="B185" s="14" t="s">
        <v>337</v>
      </c>
      <c r="C185" s="14" t="s">
        <v>339</v>
      </c>
      <c r="D185" s="14" t="s">
        <v>339</v>
      </c>
      <c r="E185" s="14" t="s">
        <v>339</v>
      </c>
      <c r="F185" s="14" t="s">
        <v>339</v>
      </c>
      <c r="G185" s="14" t="s">
        <v>339</v>
      </c>
      <c r="H185" s="14" t="s">
        <v>339</v>
      </c>
      <c r="I185" s="14" t="s">
        <v>339</v>
      </c>
      <c r="J185" s="14" t="s">
        <v>339</v>
      </c>
      <c r="K185" s="14" t="s">
        <v>339</v>
      </c>
      <c r="L185" s="14" t="s">
        <v>339</v>
      </c>
      <c r="M185" s="14" t="s">
        <v>339</v>
      </c>
    </row>
    <row r="186" spans="1:13" x14ac:dyDescent="0.2">
      <c r="A186" s="14" t="s">
        <v>621</v>
      </c>
      <c r="B186" s="14" t="s">
        <v>337</v>
      </c>
      <c r="C186" s="14" t="s">
        <v>339</v>
      </c>
      <c r="D186" s="14" t="s">
        <v>339</v>
      </c>
      <c r="E186" s="14" t="s">
        <v>339</v>
      </c>
      <c r="F186" s="14" t="s">
        <v>339</v>
      </c>
      <c r="G186" s="14" t="s">
        <v>339</v>
      </c>
      <c r="H186" s="14" t="s">
        <v>339</v>
      </c>
      <c r="I186" s="14" t="s">
        <v>339</v>
      </c>
      <c r="J186" s="14" t="s">
        <v>339</v>
      </c>
      <c r="K186" s="14" t="s">
        <v>339</v>
      </c>
      <c r="L186" s="14" t="s">
        <v>339</v>
      </c>
      <c r="M186" s="14" t="s">
        <v>339</v>
      </c>
    </row>
    <row r="187" spans="1:13" x14ac:dyDescent="0.2">
      <c r="A187" s="14" t="s">
        <v>620</v>
      </c>
      <c r="B187" s="14" t="s">
        <v>337</v>
      </c>
      <c r="C187" s="14" t="s">
        <v>339</v>
      </c>
      <c r="D187" s="14" t="s">
        <v>339</v>
      </c>
      <c r="E187" s="14" t="s">
        <v>339</v>
      </c>
      <c r="F187" s="14" t="s">
        <v>339</v>
      </c>
      <c r="G187" s="14" t="s">
        <v>339</v>
      </c>
      <c r="H187" s="14" t="s">
        <v>339</v>
      </c>
      <c r="I187" s="14" t="s">
        <v>339</v>
      </c>
      <c r="J187" s="14" t="s">
        <v>339</v>
      </c>
      <c r="K187" s="14" t="s">
        <v>339</v>
      </c>
      <c r="L187" s="14" t="s">
        <v>339</v>
      </c>
      <c r="M187" s="14" t="s">
        <v>339</v>
      </c>
    </row>
    <row r="188" spans="1:13" x14ac:dyDescent="0.2">
      <c r="A188" s="14" t="s">
        <v>619</v>
      </c>
      <c r="B188" s="14" t="s">
        <v>337</v>
      </c>
      <c r="C188" s="14" t="s">
        <v>339</v>
      </c>
      <c r="D188" s="14" t="s">
        <v>339</v>
      </c>
      <c r="E188" s="14" t="s">
        <v>339</v>
      </c>
      <c r="F188" s="14" t="s">
        <v>339</v>
      </c>
      <c r="G188" s="14" t="s">
        <v>339</v>
      </c>
      <c r="H188" s="14" t="s">
        <v>339</v>
      </c>
      <c r="I188" s="14" t="s">
        <v>339</v>
      </c>
      <c r="J188" s="14" t="s">
        <v>339</v>
      </c>
      <c r="K188" s="14" t="s">
        <v>339</v>
      </c>
      <c r="L188" s="14" t="s">
        <v>339</v>
      </c>
      <c r="M188" s="14" t="s">
        <v>333</v>
      </c>
    </row>
    <row r="189" spans="1:13" x14ac:dyDescent="0.2">
      <c r="A189" s="14" t="s">
        <v>618</v>
      </c>
      <c r="B189" s="14" t="s">
        <v>334</v>
      </c>
      <c r="C189" s="14" t="s">
        <v>339</v>
      </c>
      <c r="D189" s="14" t="s">
        <v>333</v>
      </c>
      <c r="E189" s="14" t="s">
        <v>333</v>
      </c>
      <c r="F189" s="14" t="s">
        <v>339</v>
      </c>
      <c r="G189" s="14" t="s">
        <v>339</v>
      </c>
      <c r="H189" s="14" t="s">
        <v>339</v>
      </c>
      <c r="I189" s="14" t="s">
        <v>333</v>
      </c>
      <c r="J189" s="14" t="s">
        <v>339</v>
      </c>
      <c r="K189" s="14" t="s">
        <v>339</v>
      </c>
      <c r="L189" s="14" t="s">
        <v>333</v>
      </c>
      <c r="M189" s="14" t="s">
        <v>333</v>
      </c>
    </row>
    <row r="190" spans="1:13" x14ac:dyDescent="0.2">
      <c r="A190" s="14" t="s">
        <v>617</v>
      </c>
      <c r="B190" s="14" t="s">
        <v>337</v>
      </c>
      <c r="C190" s="14" t="s">
        <v>339</v>
      </c>
      <c r="D190" s="14" t="s">
        <v>339</v>
      </c>
      <c r="E190" s="14" t="s">
        <v>339</v>
      </c>
      <c r="F190" s="14" t="s">
        <v>339</v>
      </c>
      <c r="G190" s="14" t="s">
        <v>339</v>
      </c>
      <c r="H190" s="14" t="s">
        <v>339</v>
      </c>
      <c r="I190" s="14" t="s">
        <v>339</v>
      </c>
      <c r="J190" s="14" t="s">
        <v>339</v>
      </c>
      <c r="K190" s="14" t="s">
        <v>339</v>
      </c>
      <c r="L190" s="14" t="s">
        <v>339</v>
      </c>
      <c r="M190" s="14" t="s">
        <v>339</v>
      </c>
    </row>
    <row r="191" spans="1:13" x14ac:dyDescent="0.2">
      <c r="A191" s="14" t="s">
        <v>616</v>
      </c>
      <c r="B191" s="14" t="s">
        <v>337</v>
      </c>
      <c r="C191" s="14" t="s">
        <v>339</v>
      </c>
      <c r="D191" s="14" t="s">
        <v>339</v>
      </c>
      <c r="E191" s="14" t="s">
        <v>339</v>
      </c>
      <c r="F191" s="14" t="s">
        <v>339</v>
      </c>
      <c r="G191" s="14" t="s">
        <v>339</v>
      </c>
      <c r="H191" s="14" t="s">
        <v>339</v>
      </c>
      <c r="I191" s="14" t="s">
        <v>339</v>
      </c>
      <c r="J191" s="14" t="s">
        <v>339</v>
      </c>
      <c r="K191" s="14" t="s">
        <v>339</v>
      </c>
      <c r="L191" s="14" t="s">
        <v>339</v>
      </c>
      <c r="M191" s="14" t="s">
        <v>339</v>
      </c>
    </row>
    <row r="192" spans="1:13" x14ac:dyDescent="0.2">
      <c r="A192" s="14" t="s">
        <v>615</v>
      </c>
      <c r="B192" s="14" t="s">
        <v>337</v>
      </c>
      <c r="C192" s="14" t="s">
        <v>339</v>
      </c>
      <c r="D192" s="14" t="s">
        <v>339</v>
      </c>
      <c r="E192" s="14" t="s">
        <v>339</v>
      </c>
      <c r="F192" s="14" t="s">
        <v>339</v>
      </c>
      <c r="G192" s="14" t="s">
        <v>339</v>
      </c>
      <c r="H192" s="14" t="s">
        <v>339</v>
      </c>
      <c r="I192" s="14" t="s">
        <v>339</v>
      </c>
      <c r="J192" s="14" t="s">
        <v>339</v>
      </c>
      <c r="K192" s="14" t="s">
        <v>339</v>
      </c>
      <c r="L192" s="14" t="s">
        <v>339</v>
      </c>
      <c r="M192" s="14" t="s">
        <v>339</v>
      </c>
    </row>
    <row r="193" spans="1:13" x14ac:dyDescent="0.2">
      <c r="A193" s="14" t="s">
        <v>614</v>
      </c>
      <c r="B193" s="14" t="s">
        <v>337</v>
      </c>
      <c r="C193" s="14" t="s">
        <v>339</v>
      </c>
      <c r="D193" s="14" t="s">
        <v>339</v>
      </c>
      <c r="E193" s="14" t="s">
        <v>339</v>
      </c>
      <c r="F193" s="14" t="s">
        <v>339</v>
      </c>
      <c r="G193" s="14" t="s">
        <v>339</v>
      </c>
      <c r="H193" s="14" t="s">
        <v>339</v>
      </c>
      <c r="I193" s="14" t="s">
        <v>339</v>
      </c>
      <c r="J193" s="14" t="s">
        <v>339</v>
      </c>
      <c r="K193" s="14" t="s">
        <v>339</v>
      </c>
      <c r="L193" s="14" t="s">
        <v>339</v>
      </c>
      <c r="M193" s="14" t="s">
        <v>339</v>
      </c>
    </row>
    <row r="194" spans="1:13" x14ac:dyDescent="0.2">
      <c r="A194" s="14" t="s">
        <v>613</v>
      </c>
      <c r="B194" s="14" t="s">
        <v>337</v>
      </c>
      <c r="C194" s="14" t="s">
        <v>339</v>
      </c>
      <c r="D194" s="14" t="s">
        <v>339</v>
      </c>
      <c r="E194" s="14" t="s">
        <v>339</v>
      </c>
      <c r="F194" s="14" t="s">
        <v>339</v>
      </c>
      <c r="G194" s="14" t="s">
        <v>339</v>
      </c>
      <c r="H194" s="14" t="s">
        <v>339</v>
      </c>
      <c r="I194" s="14" t="s">
        <v>339</v>
      </c>
      <c r="J194" s="14" t="s">
        <v>339</v>
      </c>
      <c r="K194" s="14" t="s">
        <v>339</v>
      </c>
      <c r="L194" s="14" t="s">
        <v>339</v>
      </c>
      <c r="M194" s="14" t="s">
        <v>339</v>
      </c>
    </row>
    <row r="195" spans="1:13" x14ac:dyDescent="0.2">
      <c r="A195" s="14" t="s">
        <v>612</v>
      </c>
      <c r="B195" s="14" t="s">
        <v>334</v>
      </c>
      <c r="C195" s="14" t="s">
        <v>339</v>
      </c>
      <c r="D195" s="14" t="s">
        <v>333</v>
      </c>
      <c r="E195" s="14" t="s">
        <v>333</v>
      </c>
      <c r="F195" s="14" t="s">
        <v>339</v>
      </c>
      <c r="G195" s="14" t="s">
        <v>339</v>
      </c>
      <c r="H195" s="14" t="s">
        <v>339</v>
      </c>
      <c r="I195" s="14" t="s">
        <v>333</v>
      </c>
      <c r="J195" s="14" t="s">
        <v>339</v>
      </c>
      <c r="K195" s="14" t="s">
        <v>339</v>
      </c>
      <c r="L195" s="14" t="s">
        <v>333</v>
      </c>
      <c r="M195" s="14" t="s">
        <v>333</v>
      </c>
    </row>
    <row r="196" spans="1:13" x14ac:dyDescent="0.2">
      <c r="A196" s="14" t="s">
        <v>611</v>
      </c>
      <c r="B196" s="14" t="s">
        <v>337</v>
      </c>
      <c r="C196" s="14" t="s">
        <v>339</v>
      </c>
      <c r="D196" s="14" t="s">
        <v>339</v>
      </c>
      <c r="E196" s="14" t="s">
        <v>339</v>
      </c>
      <c r="F196" s="14" t="s">
        <v>339</v>
      </c>
      <c r="G196" s="14" t="s">
        <v>339</v>
      </c>
      <c r="H196" s="14" t="s">
        <v>339</v>
      </c>
      <c r="I196" s="14" t="s">
        <v>339</v>
      </c>
      <c r="J196" s="14" t="s">
        <v>339</v>
      </c>
      <c r="K196" s="14" t="s">
        <v>339</v>
      </c>
      <c r="L196" s="14" t="s">
        <v>339</v>
      </c>
      <c r="M196" s="14" t="s">
        <v>339</v>
      </c>
    </row>
    <row r="197" spans="1:13" x14ac:dyDescent="0.2">
      <c r="A197" s="14" t="s">
        <v>610</v>
      </c>
      <c r="B197" s="14" t="s">
        <v>337</v>
      </c>
      <c r="C197" s="14" t="s">
        <v>339</v>
      </c>
      <c r="D197" s="14" t="s">
        <v>339</v>
      </c>
      <c r="E197" s="14" t="s">
        <v>339</v>
      </c>
      <c r="F197" s="14" t="s">
        <v>339</v>
      </c>
      <c r="G197" s="14" t="s">
        <v>339</v>
      </c>
      <c r="H197" s="14" t="s">
        <v>339</v>
      </c>
      <c r="I197" s="14" t="s">
        <v>339</v>
      </c>
      <c r="J197" s="14" t="s">
        <v>339</v>
      </c>
      <c r="K197" s="14" t="s">
        <v>339</v>
      </c>
      <c r="L197" s="14" t="s">
        <v>339</v>
      </c>
      <c r="M197" s="14" t="s">
        <v>333</v>
      </c>
    </row>
    <row r="198" spans="1:13" x14ac:dyDescent="0.2">
      <c r="A198" s="14" t="s">
        <v>609</v>
      </c>
      <c r="B198" s="14" t="s">
        <v>337</v>
      </c>
      <c r="C198" s="14" t="s">
        <v>339</v>
      </c>
      <c r="D198" s="14" t="s">
        <v>339</v>
      </c>
      <c r="E198" s="14" t="s">
        <v>339</v>
      </c>
      <c r="F198" s="14" t="s">
        <v>339</v>
      </c>
      <c r="G198" s="14" t="s">
        <v>339</v>
      </c>
      <c r="H198" s="14" t="s">
        <v>339</v>
      </c>
      <c r="I198" s="14" t="s">
        <v>339</v>
      </c>
      <c r="J198" s="14" t="s">
        <v>339</v>
      </c>
      <c r="K198" s="14" t="s">
        <v>339</v>
      </c>
      <c r="L198" s="14" t="s">
        <v>339</v>
      </c>
      <c r="M198" s="14" t="s">
        <v>339</v>
      </c>
    </row>
    <row r="199" spans="1:13" x14ac:dyDescent="0.2">
      <c r="A199" s="14" t="s">
        <v>608</v>
      </c>
      <c r="B199" s="14" t="s">
        <v>337</v>
      </c>
      <c r="C199" s="14" t="s">
        <v>339</v>
      </c>
      <c r="D199" s="14" t="s">
        <v>339</v>
      </c>
      <c r="E199" s="14" t="s">
        <v>339</v>
      </c>
      <c r="F199" s="14" t="s">
        <v>339</v>
      </c>
      <c r="G199" s="14" t="s">
        <v>339</v>
      </c>
      <c r="H199" s="14" t="s">
        <v>339</v>
      </c>
      <c r="I199" s="14" t="s">
        <v>339</v>
      </c>
      <c r="J199" s="14" t="s">
        <v>339</v>
      </c>
      <c r="K199" s="14" t="s">
        <v>339</v>
      </c>
      <c r="L199" s="14" t="s">
        <v>339</v>
      </c>
      <c r="M199" s="14" t="s">
        <v>339</v>
      </c>
    </row>
    <row r="200" spans="1:13" x14ac:dyDescent="0.2">
      <c r="A200" s="14" t="s">
        <v>607</v>
      </c>
      <c r="B200" s="14" t="s">
        <v>337</v>
      </c>
      <c r="C200" s="14" t="s">
        <v>339</v>
      </c>
      <c r="D200" s="14" t="s">
        <v>339</v>
      </c>
      <c r="E200" s="14" t="s">
        <v>339</v>
      </c>
      <c r="F200" s="14" t="s">
        <v>339</v>
      </c>
      <c r="G200" s="14" t="s">
        <v>339</v>
      </c>
      <c r="H200" s="14" t="s">
        <v>339</v>
      </c>
      <c r="I200" s="14" t="s">
        <v>339</v>
      </c>
      <c r="J200" s="14" t="s">
        <v>339</v>
      </c>
      <c r="K200" s="14" t="s">
        <v>339</v>
      </c>
      <c r="L200" s="14" t="s">
        <v>339</v>
      </c>
      <c r="M200" s="14" t="s">
        <v>339</v>
      </c>
    </row>
    <row r="201" spans="1:13" x14ac:dyDescent="0.2">
      <c r="A201" s="14" t="s">
        <v>606</v>
      </c>
      <c r="B201" s="14" t="s">
        <v>337</v>
      </c>
      <c r="C201" s="14" t="s">
        <v>339</v>
      </c>
      <c r="D201" s="14" t="s">
        <v>339</v>
      </c>
      <c r="E201" s="14" t="s">
        <v>339</v>
      </c>
      <c r="F201" s="14" t="s">
        <v>339</v>
      </c>
      <c r="G201" s="14" t="s">
        <v>339</v>
      </c>
      <c r="H201" s="14" t="s">
        <v>339</v>
      </c>
      <c r="I201" s="14" t="s">
        <v>339</v>
      </c>
      <c r="J201" s="14" t="s">
        <v>339</v>
      </c>
      <c r="K201" s="14" t="s">
        <v>339</v>
      </c>
      <c r="L201" s="14" t="s">
        <v>333</v>
      </c>
      <c r="M201" s="14" t="s">
        <v>333</v>
      </c>
    </row>
    <row r="202" spans="1:13" x14ac:dyDescent="0.2">
      <c r="A202" s="14" t="s">
        <v>605</v>
      </c>
      <c r="B202" s="14" t="s">
        <v>337</v>
      </c>
      <c r="C202" s="14" t="s">
        <v>339</v>
      </c>
      <c r="D202" s="14" t="s">
        <v>339</v>
      </c>
      <c r="E202" s="14" t="s">
        <v>339</v>
      </c>
      <c r="F202" s="14" t="s">
        <v>339</v>
      </c>
      <c r="G202" s="14" t="s">
        <v>339</v>
      </c>
      <c r="H202" s="14" t="s">
        <v>339</v>
      </c>
      <c r="I202" s="14" t="s">
        <v>339</v>
      </c>
      <c r="J202" s="14" t="s">
        <v>339</v>
      </c>
      <c r="K202" s="14" t="s">
        <v>339</v>
      </c>
      <c r="L202" s="14" t="s">
        <v>339</v>
      </c>
      <c r="M202" s="14" t="s">
        <v>339</v>
      </c>
    </row>
    <row r="203" spans="1:13" x14ac:dyDescent="0.2">
      <c r="A203" s="14" t="s">
        <v>604</v>
      </c>
      <c r="B203" s="14" t="s">
        <v>337</v>
      </c>
      <c r="C203" s="14" t="s">
        <v>339</v>
      </c>
      <c r="D203" s="14" t="s">
        <v>339</v>
      </c>
      <c r="E203" s="14" t="s">
        <v>339</v>
      </c>
      <c r="F203" s="14" t="s">
        <v>339</v>
      </c>
      <c r="G203" s="14" t="s">
        <v>339</v>
      </c>
      <c r="H203" s="14" t="s">
        <v>339</v>
      </c>
      <c r="I203" s="14" t="s">
        <v>339</v>
      </c>
      <c r="J203" s="14" t="s">
        <v>339</v>
      </c>
      <c r="K203" s="14" t="s">
        <v>339</v>
      </c>
      <c r="L203" s="14" t="s">
        <v>339</v>
      </c>
      <c r="M203" s="14" t="s">
        <v>339</v>
      </c>
    </row>
    <row r="204" spans="1:13" x14ac:dyDescent="0.2">
      <c r="A204" s="14" t="s">
        <v>603</v>
      </c>
      <c r="B204" s="14" t="s">
        <v>337</v>
      </c>
      <c r="C204" s="14" t="s">
        <v>339</v>
      </c>
      <c r="D204" s="14" t="s">
        <v>339</v>
      </c>
      <c r="E204" s="14" t="s">
        <v>339</v>
      </c>
      <c r="F204" s="14" t="s">
        <v>339</v>
      </c>
      <c r="G204" s="14" t="s">
        <v>339</v>
      </c>
      <c r="H204" s="14" t="s">
        <v>339</v>
      </c>
      <c r="I204" s="14" t="s">
        <v>339</v>
      </c>
      <c r="J204" s="14" t="s">
        <v>339</v>
      </c>
      <c r="K204" s="14" t="s">
        <v>339</v>
      </c>
      <c r="L204" s="14" t="s">
        <v>333</v>
      </c>
      <c r="M204" s="14" t="s">
        <v>333</v>
      </c>
    </row>
    <row r="205" spans="1:13" x14ac:dyDescent="0.2">
      <c r="A205" s="14" t="s">
        <v>602</v>
      </c>
      <c r="B205" s="14" t="s">
        <v>337</v>
      </c>
      <c r="C205" s="14" t="s">
        <v>339</v>
      </c>
      <c r="D205" s="14" t="s">
        <v>339</v>
      </c>
      <c r="E205" s="14" t="s">
        <v>339</v>
      </c>
      <c r="F205" s="14" t="s">
        <v>339</v>
      </c>
      <c r="G205" s="14" t="s">
        <v>339</v>
      </c>
      <c r="H205" s="14" t="s">
        <v>339</v>
      </c>
      <c r="I205" s="14" t="s">
        <v>339</v>
      </c>
      <c r="J205" s="14" t="s">
        <v>339</v>
      </c>
      <c r="K205" s="14" t="s">
        <v>339</v>
      </c>
      <c r="L205" s="14" t="s">
        <v>339</v>
      </c>
      <c r="M205" s="14" t="s">
        <v>339</v>
      </c>
    </row>
    <row r="206" spans="1:13" x14ac:dyDescent="0.2">
      <c r="A206" s="14" t="s">
        <v>601</v>
      </c>
      <c r="B206" s="14" t="s">
        <v>337</v>
      </c>
      <c r="C206" s="14" t="s">
        <v>339</v>
      </c>
      <c r="D206" s="14" t="s">
        <v>339</v>
      </c>
      <c r="E206" s="14" t="s">
        <v>339</v>
      </c>
      <c r="F206" s="14" t="s">
        <v>339</v>
      </c>
      <c r="G206" s="14" t="s">
        <v>339</v>
      </c>
      <c r="H206" s="14" t="s">
        <v>339</v>
      </c>
      <c r="I206" s="14" t="s">
        <v>339</v>
      </c>
      <c r="J206" s="14" t="s">
        <v>339</v>
      </c>
      <c r="K206" s="14" t="s">
        <v>339</v>
      </c>
      <c r="L206" s="14" t="s">
        <v>339</v>
      </c>
      <c r="M206" s="14" t="s">
        <v>339</v>
      </c>
    </row>
    <row r="207" spans="1:13" x14ac:dyDescent="0.2">
      <c r="A207" s="14" t="s">
        <v>600</v>
      </c>
      <c r="B207" s="14" t="s">
        <v>337</v>
      </c>
      <c r="C207" s="14" t="s">
        <v>339</v>
      </c>
      <c r="D207" s="14" t="s">
        <v>339</v>
      </c>
      <c r="E207" s="14" t="s">
        <v>333</v>
      </c>
      <c r="F207" s="14" t="s">
        <v>339</v>
      </c>
      <c r="G207" s="14" t="s">
        <v>339</v>
      </c>
      <c r="H207" s="14" t="s">
        <v>339</v>
      </c>
      <c r="I207" s="14" t="s">
        <v>339</v>
      </c>
      <c r="J207" s="14" t="s">
        <v>339</v>
      </c>
      <c r="K207" s="14" t="s">
        <v>339</v>
      </c>
      <c r="L207" s="14" t="s">
        <v>333</v>
      </c>
      <c r="M207" s="14" t="s">
        <v>333</v>
      </c>
    </row>
    <row r="208" spans="1:13" x14ac:dyDescent="0.2">
      <c r="A208" s="14" t="s">
        <v>599</v>
      </c>
      <c r="B208" s="14" t="s">
        <v>337</v>
      </c>
      <c r="C208" s="14" t="s">
        <v>339</v>
      </c>
      <c r="D208" s="14" t="s">
        <v>339</v>
      </c>
      <c r="E208" s="14" t="s">
        <v>339</v>
      </c>
      <c r="F208" s="14" t="s">
        <v>339</v>
      </c>
      <c r="G208" s="14" t="s">
        <v>339</v>
      </c>
      <c r="H208" s="14" t="s">
        <v>339</v>
      </c>
      <c r="I208" s="14" t="s">
        <v>339</v>
      </c>
      <c r="J208" s="14" t="s">
        <v>339</v>
      </c>
      <c r="K208" s="14" t="s">
        <v>339</v>
      </c>
      <c r="L208" s="14" t="s">
        <v>339</v>
      </c>
      <c r="M208" s="14" t="s">
        <v>339</v>
      </c>
    </row>
    <row r="209" spans="1:13" x14ac:dyDescent="0.2">
      <c r="A209" s="14" t="s">
        <v>598</v>
      </c>
      <c r="B209" s="14" t="s">
        <v>337</v>
      </c>
      <c r="C209" s="14" t="s">
        <v>339</v>
      </c>
      <c r="D209" s="14" t="s">
        <v>339</v>
      </c>
      <c r="E209" s="14" t="s">
        <v>339</v>
      </c>
      <c r="F209" s="14" t="s">
        <v>339</v>
      </c>
      <c r="G209" s="14" t="s">
        <v>339</v>
      </c>
      <c r="H209" s="14" t="s">
        <v>339</v>
      </c>
      <c r="I209" s="14" t="s">
        <v>339</v>
      </c>
      <c r="J209" s="14" t="s">
        <v>339</v>
      </c>
      <c r="K209" s="14" t="s">
        <v>339</v>
      </c>
      <c r="L209" s="14" t="s">
        <v>339</v>
      </c>
      <c r="M209" s="14" t="s">
        <v>339</v>
      </c>
    </row>
    <row r="210" spans="1:13" x14ac:dyDescent="0.2">
      <c r="A210" s="14" t="s">
        <v>597</v>
      </c>
      <c r="B210" s="14" t="s">
        <v>337</v>
      </c>
      <c r="C210" s="14" t="s">
        <v>339</v>
      </c>
      <c r="D210" s="14" t="s">
        <v>339</v>
      </c>
      <c r="E210" s="14" t="s">
        <v>339</v>
      </c>
      <c r="F210" s="14" t="s">
        <v>339</v>
      </c>
      <c r="G210" s="14" t="s">
        <v>339</v>
      </c>
      <c r="H210" s="14" t="s">
        <v>339</v>
      </c>
      <c r="I210" s="14" t="s">
        <v>339</v>
      </c>
      <c r="J210" s="14" t="s">
        <v>339</v>
      </c>
      <c r="K210" s="14" t="s">
        <v>339</v>
      </c>
      <c r="L210" s="14" t="s">
        <v>339</v>
      </c>
      <c r="M210" s="14" t="s">
        <v>339</v>
      </c>
    </row>
    <row r="211" spans="1:13" x14ac:dyDescent="0.2">
      <c r="A211" s="14" t="s">
        <v>596</v>
      </c>
      <c r="B211" s="14" t="s">
        <v>337</v>
      </c>
      <c r="C211" s="14" t="s">
        <v>339</v>
      </c>
      <c r="D211" s="14" t="s">
        <v>339</v>
      </c>
      <c r="E211" s="14" t="s">
        <v>339</v>
      </c>
      <c r="F211" s="14" t="s">
        <v>339</v>
      </c>
      <c r="G211" s="14" t="s">
        <v>339</v>
      </c>
      <c r="H211" s="14" t="s">
        <v>339</v>
      </c>
      <c r="I211" s="14" t="s">
        <v>339</v>
      </c>
      <c r="J211" s="14" t="s">
        <v>339</v>
      </c>
      <c r="K211" s="14" t="s">
        <v>339</v>
      </c>
      <c r="L211" s="14" t="s">
        <v>339</v>
      </c>
      <c r="M211" s="14" t="s">
        <v>339</v>
      </c>
    </row>
    <row r="212" spans="1:13" x14ac:dyDescent="0.2">
      <c r="A212" s="14" t="s">
        <v>595</v>
      </c>
      <c r="B212" s="14" t="s">
        <v>337</v>
      </c>
      <c r="C212" s="14" t="s">
        <v>339</v>
      </c>
      <c r="D212" s="14" t="s">
        <v>339</v>
      </c>
      <c r="E212" s="14" t="s">
        <v>339</v>
      </c>
      <c r="F212" s="14" t="s">
        <v>339</v>
      </c>
      <c r="G212" s="14" t="s">
        <v>339</v>
      </c>
      <c r="H212" s="14" t="s">
        <v>339</v>
      </c>
      <c r="I212" s="14" t="s">
        <v>339</v>
      </c>
      <c r="J212" s="14" t="s">
        <v>339</v>
      </c>
      <c r="K212" s="14" t="s">
        <v>339</v>
      </c>
      <c r="L212" s="14" t="s">
        <v>339</v>
      </c>
      <c r="M212" s="14" t="s">
        <v>339</v>
      </c>
    </row>
    <row r="213" spans="1:13" x14ac:dyDescent="0.2">
      <c r="A213" s="14" t="s">
        <v>594</v>
      </c>
      <c r="B213" s="14" t="s">
        <v>337</v>
      </c>
      <c r="C213" s="14" t="s">
        <v>339</v>
      </c>
      <c r="D213" s="14" t="s">
        <v>333</v>
      </c>
      <c r="E213" s="14" t="s">
        <v>333</v>
      </c>
      <c r="F213" s="14" t="s">
        <v>333</v>
      </c>
      <c r="G213" s="14" t="s">
        <v>333</v>
      </c>
      <c r="H213" s="14" t="s">
        <v>339</v>
      </c>
      <c r="I213" s="14" t="s">
        <v>333</v>
      </c>
      <c r="J213" s="14" t="s">
        <v>333</v>
      </c>
      <c r="K213" s="14" t="s">
        <v>339</v>
      </c>
      <c r="L213" s="14" t="s">
        <v>333</v>
      </c>
      <c r="M213" s="14" t="s">
        <v>333</v>
      </c>
    </row>
    <row r="214" spans="1:13" x14ac:dyDescent="0.2">
      <c r="A214" s="14" t="s">
        <v>593</v>
      </c>
      <c r="B214" s="14" t="s">
        <v>337</v>
      </c>
      <c r="C214" s="14" t="s">
        <v>339</v>
      </c>
      <c r="D214" s="14" t="s">
        <v>339</v>
      </c>
      <c r="E214" s="14" t="s">
        <v>339</v>
      </c>
      <c r="F214" s="14" t="s">
        <v>339</v>
      </c>
      <c r="G214" s="14" t="s">
        <v>339</v>
      </c>
      <c r="H214" s="14" t="s">
        <v>339</v>
      </c>
      <c r="I214" s="14" t="s">
        <v>339</v>
      </c>
      <c r="J214" s="14" t="s">
        <v>339</v>
      </c>
      <c r="K214" s="14" t="s">
        <v>339</v>
      </c>
      <c r="L214" s="14" t="s">
        <v>339</v>
      </c>
      <c r="M214" s="14" t="s">
        <v>339</v>
      </c>
    </row>
    <row r="215" spans="1:13" x14ac:dyDescent="0.2">
      <c r="A215" s="14" t="s">
        <v>592</v>
      </c>
      <c r="B215" s="14" t="s">
        <v>337</v>
      </c>
      <c r="C215" s="14" t="s">
        <v>339</v>
      </c>
      <c r="D215" s="14" t="s">
        <v>339</v>
      </c>
      <c r="E215" s="14" t="s">
        <v>333</v>
      </c>
      <c r="F215" s="14" t="s">
        <v>339</v>
      </c>
      <c r="G215" s="14" t="s">
        <v>339</v>
      </c>
      <c r="H215" s="14" t="s">
        <v>339</v>
      </c>
      <c r="I215" s="14" t="s">
        <v>339</v>
      </c>
      <c r="J215" s="14" t="s">
        <v>339</v>
      </c>
      <c r="K215" s="14" t="s">
        <v>339</v>
      </c>
      <c r="L215" s="14" t="s">
        <v>333</v>
      </c>
      <c r="M215" s="14" t="s">
        <v>333</v>
      </c>
    </row>
    <row r="216" spans="1:13" x14ac:dyDescent="0.2">
      <c r="A216" s="14" t="s">
        <v>591</v>
      </c>
      <c r="B216" s="14" t="s">
        <v>337</v>
      </c>
      <c r="C216" s="14" t="s">
        <v>339</v>
      </c>
      <c r="D216" s="14" t="s">
        <v>339</v>
      </c>
      <c r="E216" s="14" t="s">
        <v>339</v>
      </c>
      <c r="F216" s="14" t="s">
        <v>339</v>
      </c>
      <c r="G216" s="14" t="s">
        <v>339</v>
      </c>
      <c r="H216" s="14" t="s">
        <v>339</v>
      </c>
      <c r="I216" s="14" t="s">
        <v>339</v>
      </c>
      <c r="J216" s="14" t="s">
        <v>339</v>
      </c>
      <c r="K216" s="14" t="s">
        <v>339</v>
      </c>
      <c r="L216" s="14" t="s">
        <v>339</v>
      </c>
      <c r="M216" s="14" t="s">
        <v>339</v>
      </c>
    </row>
    <row r="217" spans="1:13" x14ac:dyDescent="0.2">
      <c r="A217" s="14" t="s">
        <v>590</v>
      </c>
      <c r="B217" s="14" t="s">
        <v>337</v>
      </c>
      <c r="C217" s="14" t="s">
        <v>339</v>
      </c>
      <c r="D217" s="14" t="s">
        <v>339</v>
      </c>
      <c r="E217" s="14" t="s">
        <v>339</v>
      </c>
      <c r="F217" s="14" t="s">
        <v>339</v>
      </c>
      <c r="G217" s="14" t="s">
        <v>339</v>
      </c>
      <c r="H217" s="14" t="s">
        <v>339</v>
      </c>
      <c r="I217" s="14" t="s">
        <v>339</v>
      </c>
      <c r="J217" s="14" t="s">
        <v>339</v>
      </c>
      <c r="K217" s="14" t="s">
        <v>339</v>
      </c>
      <c r="L217" s="14" t="s">
        <v>339</v>
      </c>
      <c r="M217" s="14" t="s">
        <v>339</v>
      </c>
    </row>
    <row r="218" spans="1:13" x14ac:dyDescent="0.2">
      <c r="A218" s="14" t="s">
        <v>589</v>
      </c>
      <c r="B218" s="14" t="s">
        <v>337</v>
      </c>
      <c r="C218" s="14" t="s">
        <v>339</v>
      </c>
      <c r="D218" s="14" t="s">
        <v>339</v>
      </c>
      <c r="E218" s="14" t="s">
        <v>339</v>
      </c>
      <c r="F218" s="14" t="s">
        <v>339</v>
      </c>
      <c r="G218" s="14" t="s">
        <v>339</v>
      </c>
      <c r="H218" s="14" t="s">
        <v>339</v>
      </c>
      <c r="I218" s="14" t="s">
        <v>339</v>
      </c>
      <c r="J218" s="14" t="s">
        <v>339</v>
      </c>
      <c r="K218" s="14" t="s">
        <v>339</v>
      </c>
      <c r="L218" s="14" t="s">
        <v>339</v>
      </c>
      <c r="M218" s="14" t="s">
        <v>339</v>
      </c>
    </row>
    <row r="219" spans="1:13" x14ac:dyDescent="0.2">
      <c r="A219" s="14" t="s">
        <v>588</v>
      </c>
      <c r="B219" s="14" t="s">
        <v>337</v>
      </c>
      <c r="C219" s="14" t="s">
        <v>339</v>
      </c>
      <c r="D219" s="14" t="s">
        <v>339</v>
      </c>
      <c r="E219" s="14" t="s">
        <v>339</v>
      </c>
      <c r="F219" s="14" t="s">
        <v>339</v>
      </c>
      <c r="G219" s="14" t="s">
        <v>339</v>
      </c>
      <c r="H219" s="14" t="s">
        <v>339</v>
      </c>
      <c r="I219" s="14" t="s">
        <v>339</v>
      </c>
      <c r="J219" s="14" t="s">
        <v>339</v>
      </c>
      <c r="K219" s="14" t="s">
        <v>339</v>
      </c>
      <c r="L219" s="14" t="s">
        <v>339</v>
      </c>
      <c r="M219" s="14" t="s">
        <v>339</v>
      </c>
    </row>
    <row r="220" spans="1:13" x14ac:dyDescent="0.2">
      <c r="A220" s="14" t="s">
        <v>587</v>
      </c>
      <c r="B220" s="14" t="s">
        <v>337</v>
      </c>
      <c r="C220" s="14" t="s">
        <v>339</v>
      </c>
      <c r="D220" s="14" t="s">
        <v>339</v>
      </c>
      <c r="E220" s="14" t="s">
        <v>339</v>
      </c>
      <c r="F220" s="14" t="s">
        <v>339</v>
      </c>
      <c r="G220" s="14" t="s">
        <v>339</v>
      </c>
      <c r="H220" s="14" t="s">
        <v>339</v>
      </c>
      <c r="I220" s="14" t="s">
        <v>339</v>
      </c>
      <c r="J220" s="14" t="s">
        <v>339</v>
      </c>
      <c r="K220" s="14" t="s">
        <v>339</v>
      </c>
      <c r="L220" s="14" t="s">
        <v>339</v>
      </c>
      <c r="M220" s="14" t="s">
        <v>339</v>
      </c>
    </row>
    <row r="221" spans="1:13" x14ac:dyDescent="0.2">
      <c r="A221" s="14" t="s">
        <v>586</v>
      </c>
      <c r="B221" s="14" t="s">
        <v>337</v>
      </c>
      <c r="C221" s="14" t="s">
        <v>339</v>
      </c>
      <c r="D221" s="14" t="s">
        <v>339</v>
      </c>
      <c r="E221" s="14" t="s">
        <v>339</v>
      </c>
      <c r="F221" s="14" t="s">
        <v>339</v>
      </c>
      <c r="G221" s="14" t="s">
        <v>339</v>
      </c>
      <c r="H221" s="14" t="s">
        <v>339</v>
      </c>
      <c r="I221" s="14" t="s">
        <v>339</v>
      </c>
      <c r="J221" s="14" t="s">
        <v>339</v>
      </c>
      <c r="K221" s="14" t="s">
        <v>339</v>
      </c>
      <c r="L221" s="14" t="s">
        <v>333</v>
      </c>
      <c r="M221" s="14" t="s">
        <v>333</v>
      </c>
    </row>
    <row r="222" spans="1:13" x14ac:dyDescent="0.2">
      <c r="A222" s="14" t="s">
        <v>585</v>
      </c>
      <c r="B222" s="14" t="s">
        <v>337</v>
      </c>
      <c r="C222" s="14" t="s">
        <v>339</v>
      </c>
      <c r="D222" s="14" t="s">
        <v>339</v>
      </c>
      <c r="E222" s="14" t="s">
        <v>339</v>
      </c>
      <c r="F222" s="14" t="s">
        <v>339</v>
      </c>
      <c r="G222" s="14" t="s">
        <v>339</v>
      </c>
      <c r="H222" s="14" t="s">
        <v>339</v>
      </c>
      <c r="I222" s="14" t="s">
        <v>339</v>
      </c>
      <c r="J222" s="14" t="s">
        <v>339</v>
      </c>
      <c r="K222" s="14" t="s">
        <v>339</v>
      </c>
      <c r="L222" s="14" t="s">
        <v>339</v>
      </c>
      <c r="M222" s="14" t="s">
        <v>339</v>
      </c>
    </row>
    <row r="223" spans="1:13" x14ac:dyDescent="0.2">
      <c r="A223" s="14" t="s">
        <v>584</v>
      </c>
      <c r="B223" s="14" t="s">
        <v>337</v>
      </c>
      <c r="C223" s="14" t="s">
        <v>339</v>
      </c>
      <c r="D223" s="14" t="s">
        <v>333</v>
      </c>
      <c r="E223" s="14" t="s">
        <v>333</v>
      </c>
      <c r="F223" s="14" t="s">
        <v>339</v>
      </c>
      <c r="G223" s="14" t="s">
        <v>339</v>
      </c>
      <c r="H223" s="14" t="s">
        <v>339</v>
      </c>
      <c r="I223" s="14" t="s">
        <v>339</v>
      </c>
      <c r="J223" s="14" t="s">
        <v>339</v>
      </c>
      <c r="K223" s="14" t="s">
        <v>339</v>
      </c>
      <c r="L223" s="14" t="s">
        <v>333</v>
      </c>
      <c r="M223" s="14" t="s">
        <v>333</v>
      </c>
    </row>
    <row r="224" spans="1:13" x14ac:dyDescent="0.2">
      <c r="A224" s="14" t="s">
        <v>583</v>
      </c>
      <c r="B224" s="14" t="s">
        <v>337</v>
      </c>
      <c r="C224" s="14" t="s">
        <v>339</v>
      </c>
      <c r="D224" s="14" t="s">
        <v>339</v>
      </c>
      <c r="E224" s="14" t="s">
        <v>339</v>
      </c>
      <c r="F224" s="14" t="s">
        <v>339</v>
      </c>
      <c r="G224" s="14" t="s">
        <v>339</v>
      </c>
      <c r="H224" s="14" t="s">
        <v>339</v>
      </c>
      <c r="I224" s="14" t="s">
        <v>339</v>
      </c>
      <c r="J224" s="14" t="s">
        <v>339</v>
      </c>
      <c r="K224" s="14" t="s">
        <v>339</v>
      </c>
      <c r="L224" s="14" t="s">
        <v>333</v>
      </c>
      <c r="M224" s="14" t="s">
        <v>333</v>
      </c>
    </row>
    <row r="225" spans="1:13" x14ac:dyDescent="0.2">
      <c r="A225" s="14" t="s">
        <v>582</v>
      </c>
      <c r="B225" s="14" t="s">
        <v>337</v>
      </c>
      <c r="C225" s="14" t="s">
        <v>339</v>
      </c>
      <c r="D225" s="14" t="s">
        <v>339</v>
      </c>
      <c r="E225" s="14" t="s">
        <v>339</v>
      </c>
      <c r="F225" s="14" t="s">
        <v>339</v>
      </c>
      <c r="G225" s="14" t="s">
        <v>339</v>
      </c>
      <c r="H225" s="14" t="s">
        <v>339</v>
      </c>
      <c r="I225" s="14" t="s">
        <v>339</v>
      </c>
      <c r="J225" s="14" t="s">
        <v>339</v>
      </c>
      <c r="K225" s="14" t="s">
        <v>339</v>
      </c>
      <c r="L225" s="14" t="s">
        <v>339</v>
      </c>
      <c r="M225" s="14" t="s">
        <v>339</v>
      </c>
    </row>
    <row r="226" spans="1:13" x14ac:dyDescent="0.2">
      <c r="A226" s="14" t="s">
        <v>581</v>
      </c>
      <c r="B226" s="14" t="s">
        <v>337</v>
      </c>
      <c r="C226" s="14" t="s">
        <v>339</v>
      </c>
      <c r="D226" s="14" t="s">
        <v>339</v>
      </c>
      <c r="E226" s="14" t="s">
        <v>339</v>
      </c>
      <c r="F226" s="14" t="s">
        <v>339</v>
      </c>
      <c r="G226" s="14" t="s">
        <v>339</v>
      </c>
      <c r="H226" s="14" t="s">
        <v>339</v>
      </c>
      <c r="I226" s="14" t="s">
        <v>339</v>
      </c>
      <c r="J226" s="14" t="s">
        <v>339</v>
      </c>
      <c r="K226" s="14" t="s">
        <v>339</v>
      </c>
      <c r="L226" s="14" t="s">
        <v>339</v>
      </c>
      <c r="M226" s="14" t="s">
        <v>339</v>
      </c>
    </row>
    <row r="227" spans="1:13" x14ac:dyDescent="0.2">
      <c r="A227" s="14" t="s">
        <v>580</v>
      </c>
      <c r="B227" s="14" t="s">
        <v>337</v>
      </c>
      <c r="C227" s="14" t="s">
        <v>339</v>
      </c>
      <c r="D227" s="14" t="s">
        <v>339</v>
      </c>
      <c r="E227" s="14" t="s">
        <v>339</v>
      </c>
      <c r="F227" s="14" t="s">
        <v>339</v>
      </c>
      <c r="G227" s="14" t="s">
        <v>339</v>
      </c>
      <c r="H227" s="14" t="s">
        <v>339</v>
      </c>
      <c r="I227" s="14" t="s">
        <v>339</v>
      </c>
      <c r="J227" s="14" t="s">
        <v>339</v>
      </c>
      <c r="K227" s="14" t="s">
        <v>339</v>
      </c>
      <c r="L227" s="14" t="s">
        <v>333</v>
      </c>
      <c r="M227" s="14" t="s">
        <v>333</v>
      </c>
    </row>
    <row r="228" spans="1:13" x14ac:dyDescent="0.2">
      <c r="A228" s="14" t="s">
        <v>579</v>
      </c>
      <c r="B228" s="14" t="s">
        <v>337</v>
      </c>
      <c r="C228" s="14" t="s">
        <v>339</v>
      </c>
      <c r="D228" s="14" t="s">
        <v>339</v>
      </c>
      <c r="E228" s="14" t="s">
        <v>339</v>
      </c>
      <c r="F228" s="14" t="s">
        <v>339</v>
      </c>
      <c r="G228" s="14" t="s">
        <v>339</v>
      </c>
      <c r="H228" s="14" t="s">
        <v>339</v>
      </c>
      <c r="I228" s="14" t="s">
        <v>339</v>
      </c>
      <c r="J228" s="14" t="s">
        <v>339</v>
      </c>
      <c r="K228" s="14" t="s">
        <v>339</v>
      </c>
      <c r="L228" s="14" t="s">
        <v>339</v>
      </c>
      <c r="M228" s="14" t="s">
        <v>333</v>
      </c>
    </row>
    <row r="229" spans="1:13" x14ac:dyDescent="0.2">
      <c r="A229" s="14" t="s">
        <v>578</v>
      </c>
      <c r="B229" s="14" t="s">
        <v>337</v>
      </c>
      <c r="C229" s="14" t="s">
        <v>339</v>
      </c>
      <c r="D229" s="14" t="s">
        <v>339</v>
      </c>
      <c r="E229" s="14" t="s">
        <v>339</v>
      </c>
      <c r="F229" s="14" t="s">
        <v>339</v>
      </c>
      <c r="G229" s="14" t="s">
        <v>339</v>
      </c>
      <c r="H229" s="14" t="s">
        <v>339</v>
      </c>
      <c r="I229" s="14" t="s">
        <v>339</v>
      </c>
      <c r="J229" s="14" t="s">
        <v>339</v>
      </c>
      <c r="K229" s="14" t="s">
        <v>339</v>
      </c>
      <c r="L229" s="14" t="s">
        <v>333</v>
      </c>
      <c r="M229" s="14" t="s">
        <v>333</v>
      </c>
    </row>
    <row r="230" spans="1:13" x14ac:dyDescent="0.2">
      <c r="A230" s="14" t="s">
        <v>577</v>
      </c>
      <c r="B230" s="14" t="s">
        <v>337</v>
      </c>
      <c r="C230" s="14" t="s">
        <v>339</v>
      </c>
      <c r="D230" s="14" t="s">
        <v>339</v>
      </c>
      <c r="E230" s="14" t="s">
        <v>339</v>
      </c>
      <c r="F230" s="14" t="s">
        <v>339</v>
      </c>
      <c r="G230" s="14" t="s">
        <v>339</v>
      </c>
      <c r="H230" s="14" t="s">
        <v>339</v>
      </c>
      <c r="I230" s="14" t="s">
        <v>339</v>
      </c>
      <c r="J230" s="14" t="s">
        <v>339</v>
      </c>
      <c r="K230" s="14" t="s">
        <v>339</v>
      </c>
      <c r="L230" s="14" t="s">
        <v>339</v>
      </c>
      <c r="M230" s="14" t="s">
        <v>339</v>
      </c>
    </row>
    <row r="231" spans="1:13" x14ac:dyDescent="0.2">
      <c r="A231" s="14" t="s">
        <v>576</v>
      </c>
      <c r="B231" s="14" t="s">
        <v>337</v>
      </c>
      <c r="C231" s="14" t="s">
        <v>339</v>
      </c>
      <c r="D231" s="14" t="s">
        <v>339</v>
      </c>
      <c r="E231" s="14" t="s">
        <v>339</v>
      </c>
      <c r="F231" s="14" t="s">
        <v>339</v>
      </c>
      <c r="G231" s="14" t="s">
        <v>339</v>
      </c>
      <c r="H231" s="14" t="s">
        <v>339</v>
      </c>
      <c r="I231" s="14" t="s">
        <v>339</v>
      </c>
      <c r="J231" s="14" t="s">
        <v>339</v>
      </c>
      <c r="K231" s="14" t="s">
        <v>339</v>
      </c>
      <c r="L231" s="14" t="s">
        <v>339</v>
      </c>
      <c r="M231" s="14" t="s">
        <v>339</v>
      </c>
    </row>
    <row r="232" spans="1:13" x14ac:dyDescent="0.2">
      <c r="A232" s="14" t="s">
        <v>575</v>
      </c>
      <c r="B232" s="14" t="s">
        <v>337</v>
      </c>
      <c r="C232" s="14" t="s">
        <v>339</v>
      </c>
      <c r="D232" s="14" t="s">
        <v>339</v>
      </c>
      <c r="E232" s="14" t="s">
        <v>339</v>
      </c>
      <c r="F232" s="14" t="s">
        <v>339</v>
      </c>
      <c r="G232" s="14" t="s">
        <v>339</v>
      </c>
      <c r="H232" s="14" t="s">
        <v>339</v>
      </c>
      <c r="I232" s="14" t="s">
        <v>339</v>
      </c>
      <c r="J232" s="14" t="s">
        <v>339</v>
      </c>
      <c r="K232" s="14" t="s">
        <v>339</v>
      </c>
      <c r="L232" s="14" t="s">
        <v>339</v>
      </c>
      <c r="M232" s="14" t="s">
        <v>339</v>
      </c>
    </row>
    <row r="233" spans="1:13" x14ac:dyDescent="0.2">
      <c r="A233" s="14" t="s">
        <v>574</v>
      </c>
      <c r="B233" s="14" t="s">
        <v>337</v>
      </c>
      <c r="C233" s="14" t="s">
        <v>339</v>
      </c>
      <c r="D233" s="14" t="s">
        <v>339</v>
      </c>
      <c r="E233" s="14" t="s">
        <v>339</v>
      </c>
      <c r="F233" s="14" t="s">
        <v>339</v>
      </c>
      <c r="G233" s="14" t="s">
        <v>339</v>
      </c>
      <c r="H233" s="14" t="s">
        <v>339</v>
      </c>
      <c r="I233" s="14" t="s">
        <v>339</v>
      </c>
      <c r="J233" s="14" t="s">
        <v>339</v>
      </c>
      <c r="K233" s="14" t="s">
        <v>339</v>
      </c>
      <c r="L233" s="14" t="s">
        <v>339</v>
      </c>
      <c r="M233" s="14" t="s">
        <v>339</v>
      </c>
    </row>
    <row r="234" spans="1:13" x14ac:dyDescent="0.2">
      <c r="A234" s="14" t="s">
        <v>573</v>
      </c>
      <c r="B234" s="14" t="s">
        <v>337</v>
      </c>
      <c r="C234" s="14" t="s">
        <v>339</v>
      </c>
      <c r="D234" s="14" t="s">
        <v>339</v>
      </c>
      <c r="E234" s="14" t="s">
        <v>339</v>
      </c>
      <c r="F234" s="14" t="s">
        <v>339</v>
      </c>
      <c r="G234" s="14" t="s">
        <v>339</v>
      </c>
      <c r="H234" s="14" t="s">
        <v>339</v>
      </c>
      <c r="I234" s="14" t="s">
        <v>339</v>
      </c>
      <c r="J234" s="14" t="s">
        <v>339</v>
      </c>
      <c r="K234" s="14" t="s">
        <v>339</v>
      </c>
      <c r="L234" s="14" t="s">
        <v>339</v>
      </c>
      <c r="M234" s="14" t="s">
        <v>339</v>
      </c>
    </row>
    <row r="235" spans="1:13" x14ac:dyDescent="0.2">
      <c r="A235" s="14" t="s">
        <v>572</v>
      </c>
      <c r="B235" s="14" t="s">
        <v>337</v>
      </c>
      <c r="C235" s="14" t="s">
        <v>339</v>
      </c>
      <c r="D235" s="14" t="s">
        <v>339</v>
      </c>
      <c r="E235" s="14" t="s">
        <v>339</v>
      </c>
      <c r="F235" s="14" t="s">
        <v>339</v>
      </c>
      <c r="G235" s="14" t="s">
        <v>339</v>
      </c>
      <c r="H235" s="14" t="s">
        <v>339</v>
      </c>
      <c r="I235" s="14" t="s">
        <v>339</v>
      </c>
      <c r="J235" s="14" t="s">
        <v>339</v>
      </c>
      <c r="K235" s="14" t="s">
        <v>339</v>
      </c>
      <c r="L235" s="14" t="s">
        <v>339</v>
      </c>
      <c r="M235" s="14" t="s">
        <v>339</v>
      </c>
    </row>
    <row r="236" spans="1:13" x14ac:dyDescent="0.2">
      <c r="A236" s="14" t="s">
        <v>571</v>
      </c>
      <c r="B236" s="14" t="s">
        <v>337</v>
      </c>
      <c r="C236" s="14" t="s">
        <v>339</v>
      </c>
      <c r="D236" s="14" t="s">
        <v>339</v>
      </c>
      <c r="E236" s="14" t="s">
        <v>339</v>
      </c>
      <c r="F236" s="14" t="s">
        <v>339</v>
      </c>
      <c r="G236" s="14" t="s">
        <v>339</v>
      </c>
      <c r="H236" s="14" t="s">
        <v>339</v>
      </c>
      <c r="I236" s="14" t="s">
        <v>339</v>
      </c>
      <c r="J236" s="14" t="s">
        <v>339</v>
      </c>
      <c r="K236" s="14" t="s">
        <v>339</v>
      </c>
      <c r="L236" s="14" t="s">
        <v>339</v>
      </c>
      <c r="M236" s="14" t="s">
        <v>339</v>
      </c>
    </row>
    <row r="237" spans="1:13" x14ac:dyDescent="0.2">
      <c r="A237" s="14" t="s">
        <v>570</v>
      </c>
      <c r="B237" s="14" t="s">
        <v>337</v>
      </c>
      <c r="C237" s="14" t="s">
        <v>339</v>
      </c>
      <c r="D237" s="14" t="s">
        <v>339</v>
      </c>
      <c r="E237" s="14" t="s">
        <v>339</v>
      </c>
      <c r="F237" s="14" t="s">
        <v>339</v>
      </c>
      <c r="G237" s="14" t="s">
        <v>339</v>
      </c>
      <c r="H237" s="14" t="s">
        <v>339</v>
      </c>
      <c r="I237" s="14" t="s">
        <v>339</v>
      </c>
      <c r="J237" s="14" t="s">
        <v>339</v>
      </c>
      <c r="K237" s="14" t="s">
        <v>339</v>
      </c>
      <c r="L237" s="14" t="s">
        <v>339</v>
      </c>
      <c r="M237" s="14" t="s">
        <v>339</v>
      </c>
    </row>
    <row r="238" spans="1:13" x14ac:dyDescent="0.2">
      <c r="A238" s="14" t="s">
        <v>569</v>
      </c>
      <c r="B238" s="14" t="s">
        <v>337</v>
      </c>
      <c r="C238" s="14" t="s">
        <v>339</v>
      </c>
      <c r="D238" s="14" t="s">
        <v>339</v>
      </c>
      <c r="E238" s="14" t="s">
        <v>339</v>
      </c>
      <c r="F238" s="14" t="s">
        <v>339</v>
      </c>
      <c r="G238" s="14" t="s">
        <v>339</v>
      </c>
      <c r="H238" s="14" t="s">
        <v>339</v>
      </c>
      <c r="I238" s="14" t="s">
        <v>339</v>
      </c>
      <c r="J238" s="14" t="s">
        <v>339</v>
      </c>
      <c r="K238" s="14" t="s">
        <v>339</v>
      </c>
      <c r="L238" s="14" t="s">
        <v>339</v>
      </c>
      <c r="M238" s="14" t="s">
        <v>339</v>
      </c>
    </row>
    <row r="239" spans="1:13" x14ac:dyDescent="0.2">
      <c r="A239" s="14" t="s">
        <v>568</v>
      </c>
      <c r="B239" s="14" t="s">
        <v>337</v>
      </c>
      <c r="C239" s="14" t="s">
        <v>339</v>
      </c>
      <c r="D239" s="14" t="s">
        <v>339</v>
      </c>
      <c r="E239" s="14" t="s">
        <v>339</v>
      </c>
      <c r="F239" s="14" t="s">
        <v>339</v>
      </c>
      <c r="G239" s="14" t="s">
        <v>339</v>
      </c>
      <c r="H239" s="14" t="s">
        <v>339</v>
      </c>
      <c r="I239" s="14" t="s">
        <v>339</v>
      </c>
      <c r="J239" s="14" t="s">
        <v>339</v>
      </c>
      <c r="K239" s="14" t="s">
        <v>339</v>
      </c>
      <c r="L239" s="14" t="s">
        <v>339</v>
      </c>
      <c r="M239" s="14" t="s">
        <v>339</v>
      </c>
    </row>
    <row r="240" spans="1:13" x14ac:dyDescent="0.2">
      <c r="A240" s="14" t="s">
        <v>567</v>
      </c>
      <c r="B240" s="14" t="s">
        <v>337</v>
      </c>
      <c r="C240" s="14" t="s">
        <v>339</v>
      </c>
      <c r="D240" s="14" t="s">
        <v>339</v>
      </c>
      <c r="E240" s="14" t="s">
        <v>339</v>
      </c>
      <c r="F240" s="14" t="s">
        <v>339</v>
      </c>
      <c r="G240" s="14" t="s">
        <v>339</v>
      </c>
      <c r="H240" s="14" t="s">
        <v>339</v>
      </c>
      <c r="I240" s="14" t="s">
        <v>339</v>
      </c>
      <c r="J240" s="14" t="s">
        <v>339</v>
      </c>
      <c r="K240" s="14" t="s">
        <v>339</v>
      </c>
      <c r="L240" s="14" t="s">
        <v>339</v>
      </c>
      <c r="M240" s="14" t="s">
        <v>333</v>
      </c>
    </row>
    <row r="241" spans="1:13" x14ac:dyDescent="0.2">
      <c r="A241" s="14" t="s">
        <v>566</v>
      </c>
      <c r="B241" s="14" t="s">
        <v>337</v>
      </c>
      <c r="C241" s="14" t="s">
        <v>339</v>
      </c>
      <c r="D241" s="14" t="s">
        <v>339</v>
      </c>
      <c r="E241" s="14" t="s">
        <v>339</v>
      </c>
      <c r="F241" s="14" t="s">
        <v>339</v>
      </c>
      <c r="G241" s="14" t="s">
        <v>339</v>
      </c>
      <c r="H241" s="14" t="s">
        <v>339</v>
      </c>
      <c r="I241" s="14" t="s">
        <v>339</v>
      </c>
      <c r="J241" s="14" t="s">
        <v>339</v>
      </c>
      <c r="K241" s="14" t="s">
        <v>339</v>
      </c>
      <c r="L241" s="14" t="s">
        <v>339</v>
      </c>
      <c r="M241" s="14" t="s">
        <v>333</v>
      </c>
    </row>
    <row r="242" spans="1:13" x14ac:dyDescent="0.2">
      <c r="A242" s="14" t="s">
        <v>565</v>
      </c>
      <c r="B242" s="14" t="s">
        <v>337</v>
      </c>
      <c r="C242" s="14" t="s">
        <v>339</v>
      </c>
      <c r="D242" s="14" t="s">
        <v>339</v>
      </c>
      <c r="E242" s="14" t="s">
        <v>339</v>
      </c>
      <c r="F242" s="14" t="s">
        <v>339</v>
      </c>
      <c r="G242" s="14" t="s">
        <v>339</v>
      </c>
      <c r="H242" s="14" t="s">
        <v>339</v>
      </c>
      <c r="I242" s="14" t="s">
        <v>339</v>
      </c>
      <c r="J242" s="14" t="s">
        <v>339</v>
      </c>
      <c r="K242" s="14" t="s">
        <v>339</v>
      </c>
      <c r="L242" s="14" t="s">
        <v>339</v>
      </c>
      <c r="M242" s="14" t="s">
        <v>339</v>
      </c>
    </row>
    <row r="243" spans="1:13" x14ac:dyDescent="0.2">
      <c r="A243" s="14" t="s">
        <v>564</v>
      </c>
      <c r="B243" s="14" t="s">
        <v>337</v>
      </c>
      <c r="C243" s="14" t="s">
        <v>339</v>
      </c>
      <c r="D243" s="14" t="s">
        <v>339</v>
      </c>
      <c r="E243" s="14" t="s">
        <v>339</v>
      </c>
      <c r="F243" s="14" t="s">
        <v>339</v>
      </c>
      <c r="G243" s="14" t="s">
        <v>339</v>
      </c>
      <c r="H243" s="14" t="s">
        <v>339</v>
      </c>
      <c r="I243" s="14" t="s">
        <v>339</v>
      </c>
      <c r="J243" s="14" t="s">
        <v>339</v>
      </c>
      <c r="K243" s="14" t="s">
        <v>339</v>
      </c>
      <c r="L243" s="14" t="s">
        <v>339</v>
      </c>
      <c r="M243" s="14" t="s">
        <v>339</v>
      </c>
    </row>
    <row r="244" spans="1:13" x14ac:dyDescent="0.2">
      <c r="A244" s="14" t="s">
        <v>563</v>
      </c>
      <c r="B244" s="14" t="s">
        <v>337</v>
      </c>
      <c r="C244" s="14" t="s">
        <v>339</v>
      </c>
      <c r="D244" s="14" t="s">
        <v>339</v>
      </c>
      <c r="E244" s="14" t="s">
        <v>339</v>
      </c>
      <c r="F244" s="14" t="s">
        <v>339</v>
      </c>
      <c r="G244" s="14" t="s">
        <v>339</v>
      </c>
      <c r="H244" s="14" t="s">
        <v>339</v>
      </c>
      <c r="I244" s="14" t="s">
        <v>339</v>
      </c>
      <c r="J244" s="14" t="s">
        <v>339</v>
      </c>
      <c r="K244" s="14" t="s">
        <v>339</v>
      </c>
      <c r="L244" s="14" t="s">
        <v>339</v>
      </c>
      <c r="M244" s="14" t="s">
        <v>339</v>
      </c>
    </row>
    <row r="245" spans="1:13" x14ac:dyDescent="0.2">
      <c r="A245" s="14" t="s">
        <v>562</v>
      </c>
      <c r="B245" s="14" t="s">
        <v>337</v>
      </c>
      <c r="C245" s="14" t="s">
        <v>339</v>
      </c>
      <c r="D245" s="14" t="s">
        <v>339</v>
      </c>
      <c r="E245" s="14" t="s">
        <v>339</v>
      </c>
      <c r="F245" s="14" t="s">
        <v>339</v>
      </c>
      <c r="G245" s="14" t="s">
        <v>339</v>
      </c>
      <c r="H245" s="14" t="s">
        <v>339</v>
      </c>
      <c r="I245" s="14" t="s">
        <v>339</v>
      </c>
      <c r="J245" s="14" t="s">
        <v>339</v>
      </c>
      <c r="K245" s="14" t="s">
        <v>339</v>
      </c>
      <c r="L245" s="14" t="s">
        <v>339</v>
      </c>
      <c r="M245" s="14" t="s">
        <v>339</v>
      </c>
    </row>
    <row r="246" spans="1:13" x14ac:dyDescent="0.2">
      <c r="A246" s="14" t="s">
        <v>561</v>
      </c>
      <c r="B246" s="14" t="s">
        <v>337</v>
      </c>
      <c r="C246" s="14" t="s">
        <v>339</v>
      </c>
      <c r="D246" s="14" t="s">
        <v>339</v>
      </c>
      <c r="E246" s="14" t="s">
        <v>339</v>
      </c>
      <c r="F246" s="14" t="s">
        <v>339</v>
      </c>
      <c r="G246" s="14" t="s">
        <v>339</v>
      </c>
      <c r="H246" s="14" t="s">
        <v>339</v>
      </c>
      <c r="I246" s="14" t="s">
        <v>339</v>
      </c>
      <c r="J246" s="14" t="s">
        <v>339</v>
      </c>
      <c r="K246" s="14" t="s">
        <v>339</v>
      </c>
      <c r="L246" s="14" t="s">
        <v>339</v>
      </c>
      <c r="M246" s="14" t="s">
        <v>339</v>
      </c>
    </row>
    <row r="247" spans="1:13" x14ac:dyDescent="0.2">
      <c r="A247" s="14" t="s">
        <v>560</v>
      </c>
      <c r="B247" s="14" t="s">
        <v>337</v>
      </c>
      <c r="C247" s="14" t="s">
        <v>339</v>
      </c>
      <c r="D247" s="14" t="s">
        <v>339</v>
      </c>
      <c r="E247" s="14" t="s">
        <v>339</v>
      </c>
      <c r="F247" s="14" t="s">
        <v>339</v>
      </c>
      <c r="G247" s="14" t="s">
        <v>339</v>
      </c>
      <c r="H247" s="14" t="s">
        <v>339</v>
      </c>
      <c r="I247" s="14" t="s">
        <v>339</v>
      </c>
      <c r="J247" s="14" t="s">
        <v>339</v>
      </c>
      <c r="K247" s="14" t="s">
        <v>339</v>
      </c>
      <c r="L247" s="14" t="s">
        <v>339</v>
      </c>
      <c r="M247" s="14" t="s">
        <v>339</v>
      </c>
    </row>
    <row r="248" spans="1:13" x14ac:dyDescent="0.2">
      <c r="A248" s="14" t="s">
        <v>559</v>
      </c>
      <c r="B248" s="14" t="s">
        <v>337</v>
      </c>
      <c r="C248" s="14" t="s">
        <v>339</v>
      </c>
      <c r="D248" s="14" t="s">
        <v>333</v>
      </c>
      <c r="E248" s="14" t="s">
        <v>339</v>
      </c>
      <c r="F248" s="14" t="s">
        <v>339</v>
      </c>
      <c r="G248" s="14" t="s">
        <v>339</v>
      </c>
      <c r="H248" s="14" t="s">
        <v>339</v>
      </c>
      <c r="I248" s="14" t="s">
        <v>339</v>
      </c>
      <c r="J248" s="14" t="s">
        <v>339</v>
      </c>
      <c r="K248" s="14" t="s">
        <v>339</v>
      </c>
      <c r="L248" s="14" t="s">
        <v>339</v>
      </c>
      <c r="M248" s="14" t="s">
        <v>333</v>
      </c>
    </row>
    <row r="249" spans="1:13" x14ac:dyDescent="0.2">
      <c r="A249" s="14" t="s">
        <v>558</v>
      </c>
      <c r="B249" s="14" t="s">
        <v>337</v>
      </c>
      <c r="C249" s="14" t="s">
        <v>339</v>
      </c>
      <c r="D249" s="14" t="s">
        <v>339</v>
      </c>
      <c r="E249" s="14" t="s">
        <v>339</v>
      </c>
      <c r="F249" s="14" t="s">
        <v>339</v>
      </c>
      <c r="G249" s="14" t="s">
        <v>339</v>
      </c>
      <c r="H249" s="14" t="s">
        <v>339</v>
      </c>
      <c r="I249" s="14" t="s">
        <v>339</v>
      </c>
      <c r="J249" s="14" t="s">
        <v>339</v>
      </c>
      <c r="K249" s="14" t="s">
        <v>339</v>
      </c>
      <c r="L249" s="14" t="s">
        <v>339</v>
      </c>
      <c r="M249" s="14" t="s">
        <v>339</v>
      </c>
    </row>
    <row r="250" spans="1:13" x14ac:dyDescent="0.2">
      <c r="A250" s="14" t="s">
        <v>557</v>
      </c>
      <c r="B250" s="14" t="s">
        <v>337</v>
      </c>
      <c r="C250" s="14" t="s">
        <v>339</v>
      </c>
      <c r="D250" s="14" t="s">
        <v>339</v>
      </c>
      <c r="E250" s="14" t="s">
        <v>339</v>
      </c>
      <c r="F250" s="14" t="s">
        <v>339</v>
      </c>
      <c r="G250" s="14" t="s">
        <v>339</v>
      </c>
      <c r="H250" s="14" t="s">
        <v>339</v>
      </c>
      <c r="I250" s="14" t="s">
        <v>339</v>
      </c>
      <c r="J250" s="14" t="s">
        <v>339</v>
      </c>
      <c r="K250" s="14" t="s">
        <v>339</v>
      </c>
      <c r="L250" s="14" t="s">
        <v>339</v>
      </c>
      <c r="M250" s="14" t="s">
        <v>339</v>
      </c>
    </row>
    <row r="251" spans="1:13" x14ac:dyDescent="0.2">
      <c r="A251" s="14" t="s">
        <v>556</v>
      </c>
      <c r="B251" s="14" t="s">
        <v>337</v>
      </c>
      <c r="C251" s="14" t="s">
        <v>339</v>
      </c>
      <c r="D251" s="14" t="s">
        <v>339</v>
      </c>
      <c r="E251" s="14" t="s">
        <v>339</v>
      </c>
      <c r="F251" s="14" t="s">
        <v>339</v>
      </c>
      <c r="G251" s="14" t="s">
        <v>339</v>
      </c>
      <c r="H251" s="14" t="s">
        <v>339</v>
      </c>
      <c r="I251" s="14" t="s">
        <v>339</v>
      </c>
      <c r="J251" s="14" t="s">
        <v>339</v>
      </c>
      <c r="K251" s="14" t="s">
        <v>339</v>
      </c>
      <c r="L251" s="14" t="s">
        <v>339</v>
      </c>
      <c r="M251" s="14" t="s">
        <v>333</v>
      </c>
    </row>
    <row r="252" spans="1:13" x14ac:dyDescent="0.2">
      <c r="A252" s="14" t="s">
        <v>555</v>
      </c>
      <c r="B252" s="14" t="s">
        <v>337</v>
      </c>
      <c r="C252" s="14" t="s">
        <v>339</v>
      </c>
      <c r="D252" s="14" t="s">
        <v>339</v>
      </c>
      <c r="E252" s="14" t="s">
        <v>339</v>
      </c>
      <c r="F252" s="14" t="s">
        <v>339</v>
      </c>
      <c r="G252" s="14" t="s">
        <v>339</v>
      </c>
      <c r="H252" s="14" t="s">
        <v>339</v>
      </c>
      <c r="I252" s="14" t="s">
        <v>339</v>
      </c>
      <c r="J252" s="14" t="s">
        <v>339</v>
      </c>
      <c r="K252" s="14" t="s">
        <v>339</v>
      </c>
      <c r="L252" s="14" t="s">
        <v>333</v>
      </c>
      <c r="M252" s="14" t="s">
        <v>333</v>
      </c>
    </row>
    <row r="253" spans="1:13" x14ac:dyDescent="0.2">
      <c r="A253" s="14" t="s">
        <v>554</v>
      </c>
      <c r="B253" s="14" t="s">
        <v>337</v>
      </c>
      <c r="C253" s="14" t="s">
        <v>339</v>
      </c>
      <c r="D253" s="14" t="s">
        <v>339</v>
      </c>
      <c r="E253" s="14" t="s">
        <v>339</v>
      </c>
      <c r="F253" s="14" t="s">
        <v>339</v>
      </c>
      <c r="G253" s="14" t="s">
        <v>339</v>
      </c>
      <c r="H253" s="14" t="s">
        <v>339</v>
      </c>
      <c r="I253" s="14" t="s">
        <v>339</v>
      </c>
      <c r="J253" s="14" t="s">
        <v>339</v>
      </c>
      <c r="K253" s="14" t="s">
        <v>339</v>
      </c>
      <c r="L253" s="14" t="s">
        <v>339</v>
      </c>
      <c r="M253" s="14" t="s">
        <v>339</v>
      </c>
    </row>
    <row r="254" spans="1:13" x14ac:dyDescent="0.2">
      <c r="A254" s="14" t="s">
        <v>553</v>
      </c>
      <c r="B254" s="14" t="s">
        <v>337</v>
      </c>
      <c r="C254" s="14" t="s">
        <v>339</v>
      </c>
      <c r="D254" s="14" t="s">
        <v>339</v>
      </c>
      <c r="E254" s="14" t="s">
        <v>339</v>
      </c>
      <c r="F254" s="14" t="s">
        <v>339</v>
      </c>
      <c r="G254" s="14" t="s">
        <v>339</v>
      </c>
      <c r="H254" s="14" t="s">
        <v>339</v>
      </c>
      <c r="I254" s="14" t="s">
        <v>339</v>
      </c>
      <c r="J254" s="14" t="s">
        <v>339</v>
      </c>
      <c r="K254" s="14" t="s">
        <v>339</v>
      </c>
      <c r="L254" s="14" t="s">
        <v>339</v>
      </c>
      <c r="M254" s="14" t="s">
        <v>339</v>
      </c>
    </row>
    <row r="255" spans="1:13" x14ac:dyDescent="0.2">
      <c r="A255" s="14" t="s">
        <v>552</v>
      </c>
      <c r="B255" s="14" t="s">
        <v>337</v>
      </c>
      <c r="C255" s="14" t="s">
        <v>339</v>
      </c>
      <c r="D255" s="14" t="s">
        <v>339</v>
      </c>
      <c r="E255" s="14" t="s">
        <v>333</v>
      </c>
      <c r="F255" s="14" t="s">
        <v>339</v>
      </c>
      <c r="G255" s="14" t="s">
        <v>339</v>
      </c>
      <c r="H255" s="14" t="s">
        <v>339</v>
      </c>
      <c r="I255" s="14" t="s">
        <v>339</v>
      </c>
      <c r="J255" s="14" t="s">
        <v>339</v>
      </c>
      <c r="K255" s="14" t="s">
        <v>339</v>
      </c>
      <c r="L255" s="14" t="s">
        <v>333</v>
      </c>
      <c r="M255" s="14" t="s">
        <v>333</v>
      </c>
    </row>
    <row r="256" spans="1:13" x14ac:dyDescent="0.2">
      <c r="A256" s="14" t="s">
        <v>551</v>
      </c>
      <c r="B256" s="14" t="s">
        <v>337</v>
      </c>
      <c r="C256" s="14" t="s">
        <v>339</v>
      </c>
      <c r="D256" s="14" t="s">
        <v>339</v>
      </c>
      <c r="E256" s="14" t="s">
        <v>339</v>
      </c>
      <c r="F256" s="14" t="s">
        <v>339</v>
      </c>
      <c r="G256" s="14" t="s">
        <v>339</v>
      </c>
      <c r="H256" s="14" t="s">
        <v>339</v>
      </c>
      <c r="I256" s="14" t="s">
        <v>339</v>
      </c>
      <c r="J256" s="14" t="s">
        <v>339</v>
      </c>
      <c r="K256" s="14" t="s">
        <v>339</v>
      </c>
      <c r="L256" s="14" t="s">
        <v>339</v>
      </c>
      <c r="M256" s="14" t="s">
        <v>339</v>
      </c>
    </row>
    <row r="257" spans="1:13" x14ac:dyDescent="0.2">
      <c r="A257" s="14" t="s">
        <v>550</v>
      </c>
      <c r="B257" s="14" t="s">
        <v>337</v>
      </c>
      <c r="C257" s="14" t="s">
        <v>339</v>
      </c>
      <c r="D257" s="14" t="s">
        <v>339</v>
      </c>
      <c r="E257" s="14" t="s">
        <v>339</v>
      </c>
      <c r="F257" s="14" t="s">
        <v>339</v>
      </c>
      <c r="G257" s="14" t="s">
        <v>339</v>
      </c>
      <c r="H257" s="14" t="s">
        <v>339</v>
      </c>
      <c r="I257" s="14" t="s">
        <v>339</v>
      </c>
      <c r="J257" s="14" t="s">
        <v>339</v>
      </c>
      <c r="K257" s="14" t="s">
        <v>339</v>
      </c>
      <c r="L257" s="14" t="s">
        <v>339</v>
      </c>
      <c r="M257" s="14" t="s">
        <v>339</v>
      </c>
    </row>
    <row r="258" spans="1:13" x14ac:dyDescent="0.2">
      <c r="A258" s="14" t="s">
        <v>549</v>
      </c>
      <c r="B258" s="14" t="s">
        <v>337</v>
      </c>
      <c r="C258" s="14" t="s">
        <v>339</v>
      </c>
      <c r="D258" s="14" t="s">
        <v>339</v>
      </c>
      <c r="E258" s="14" t="s">
        <v>339</v>
      </c>
      <c r="F258" s="14" t="s">
        <v>339</v>
      </c>
      <c r="G258" s="14" t="s">
        <v>339</v>
      </c>
      <c r="H258" s="14" t="s">
        <v>339</v>
      </c>
      <c r="I258" s="14" t="s">
        <v>339</v>
      </c>
      <c r="J258" s="14" t="s">
        <v>339</v>
      </c>
      <c r="K258" s="14" t="s">
        <v>339</v>
      </c>
      <c r="L258" s="14" t="s">
        <v>339</v>
      </c>
      <c r="M258" s="14" t="s">
        <v>339</v>
      </c>
    </row>
    <row r="259" spans="1:13" x14ac:dyDescent="0.2">
      <c r="A259" s="14" t="s">
        <v>548</v>
      </c>
      <c r="B259" s="14" t="s">
        <v>337</v>
      </c>
      <c r="C259" s="14" t="s">
        <v>339</v>
      </c>
      <c r="D259" s="14" t="s">
        <v>339</v>
      </c>
      <c r="E259" s="14" t="s">
        <v>339</v>
      </c>
      <c r="F259" s="14" t="s">
        <v>339</v>
      </c>
      <c r="G259" s="14" t="s">
        <v>339</v>
      </c>
      <c r="H259" s="14" t="s">
        <v>339</v>
      </c>
      <c r="I259" s="14" t="s">
        <v>339</v>
      </c>
      <c r="J259" s="14" t="s">
        <v>339</v>
      </c>
      <c r="K259" s="14" t="s">
        <v>339</v>
      </c>
      <c r="L259" s="14" t="s">
        <v>339</v>
      </c>
      <c r="M259" s="14" t="s">
        <v>339</v>
      </c>
    </row>
    <row r="260" spans="1:13" x14ac:dyDescent="0.2">
      <c r="A260" s="14" t="s">
        <v>547</v>
      </c>
      <c r="B260" s="14" t="s">
        <v>337</v>
      </c>
      <c r="C260" s="14" t="s">
        <v>339</v>
      </c>
      <c r="D260" s="14" t="s">
        <v>339</v>
      </c>
      <c r="E260" s="14" t="s">
        <v>339</v>
      </c>
      <c r="F260" s="14" t="s">
        <v>339</v>
      </c>
      <c r="G260" s="14" t="s">
        <v>339</v>
      </c>
      <c r="H260" s="14" t="s">
        <v>339</v>
      </c>
      <c r="I260" s="14" t="s">
        <v>339</v>
      </c>
      <c r="J260" s="14" t="s">
        <v>339</v>
      </c>
      <c r="K260" s="14" t="s">
        <v>339</v>
      </c>
      <c r="L260" s="14" t="s">
        <v>339</v>
      </c>
      <c r="M260" s="14" t="s">
        <v>339</v>
      </c>
    </row>
    <row r="261" spans="1:13" x14ac:dyDescent="0.2">
      <c r="A261" s="14" t="s">
        <v>546</v>
      </c>
      <c r="B261" s="14" t="s">
        <v>337</v>
      </c>
      <c r="C261" s="14" t="s">
        <v>339</v>
      </c>
      <c r="D261" s="14" t="s">
        <v>339</v>
      </c>
      <c r="E261" s="14" t="s">
        <v>339</v>
      </c>
      <c r="F261" s="14" t="s">
        <v>339</v>
      </c>
      <c r="G261" s="14" t="s">
        <v>339</v>
      </c>
      <c r="H261" s="14" t="s">
        <v>339</v>
      </c>
      <c r="I261" s="14" t="s">
        <v>339</v>
      </c>
      <c r="J261" s="14" t="s">
        <v>339</v>
      </c>
      <c r="K261" s="14" t="s">
        <v>339</v>
      </c>
      <c r="L261" s="14" t="s">
        <v>339</v>
      </c>
      <c r="M261" s="14" t="s">
        <v>339</v>
      </c>
    </row>
    <row r="262" spans="1:13" x14ac:dyDescent="0.2">
      <c r="A262" s="14" t="s">
        <v>545</v>
      </c>
      <c r="B262" s="14" t="s">
        <v>334</v>
      </c>
      <c r="C262" s="14" t="s">
        <v>333</v>
      </c>
      <c r="D262" s="14" t="s">
        <v>333</v>
      </c>
      <c r="E262" s="14" t="s">
        <v>333</v>
      </c>
      <c r="F262" s="14" t="s">
        <v>333</v>
      </c>
      <c r="G262" s="14" t="s">
        <v>333</v>
      </c>
      <c r="H262" s="14" t="s">
        <v>333</v>
      </c>
      <c r="I262" s="14" t="s">
        <v>333</v>
      </c>
      <c r="J262" s="14" t="s">
        <v>333</v>
      </c>
      <c r="K262" s="14" t="s">
        <v>333</v>
      </c>
      <c r="L262" s="14" t="s">
        <v>333</v>
      </c>
      <c r="M262" s="14" t="s">
        <v>333</v>
      </c>
    </row>
    <row r="263" spans="1:13" x14ac:dyDescent="0.2">
      <c r="A263" s="14" t="s">
        <v>544</v>
      </c>
      <c r="B263" s="14" t="s">
        <v>334</v>
      </c>
      <c r="C263" s="14" t="s">
        <v>333</v>
      </c>
      <c r="D263" s="14" t="s">
        <v>333</v>
      </c>
      <c r="E263" s="14" t="s">
        <v>333</v>
      </c>
      <c r="F263" s="14" t="s">
        <v>333</v>
      </c>
      <c r="G263" s="14" t="s">
        <v>333</v>
      </c>
      <c r="H263" s="14" t="s">
        <v>333</v>
      </c>
      <c r="I263" s="14" t="s">
        <v>333</v>
      </c>
      <c r="J263" s="14" t="s">
        <v>333</v>
      </c>
      <c r="K263" s="14" t="s">
        <v>333</v>
      </c>
      <c r="L263" s="14" t="s">
        <v>333</v>
      </c>
      <c r="M263" s="14" t="s">
        <v>333</v>
      </c>
    </row>
    <row r="264" spans="1:13" x14ac:dyDescent="0.2">
      <c r="A264" s="14" t="s">
        <v>543</v>
      </c>
      <c r="B264" s="14" t="s">
        <v>334</v>
      </c>
      <c r="C264" s="14" t="s">
        <v>333</v>
      </c>
      <c r="D264" s="14" t="s">
        <v>333</v>
      </c>
      <c r="E264" s="14" t="s">
        <v>333</v>
      </c>
      <c r="F264" s="14" t="s">
        <v>333</v>
      </c>
      <c r="G264" s="14" t="s">
        <v>333</v>
      </c>
      <c r="H264" s="14" t="s">
        <v>333</v>
      </c>
      <c r="I264" s="14" t="s">
        <v>333</v>
      </c>
      <c r="J264" s="14" t="s">
        <v>333</v>
      </c>
      <c r="K264" s="14" t="s">
        <v>333</v>
      </c>
      <c r="L264" s="14" t="s">
        <v>333</v>
      </c>
      <c r="M264" s="14" t="s">
        <v>333</v>
      </c>
    </row>
    <row r="265" spans="1:13" x14ac:dyDescent="0.2">
      <c r="A265" s="14" t="s">
        <v>542</v>
      </c>
      <c r="B265" s="14" t="s">
        <v>334</v>
      </c>
      <c r="C265" s="14" t="s">
        <v>333</v>
      </c>
      <c r="D265" s="14" t="s">
        <v>333</v>
      </c>
      <c r="E265" s="14" t="s">
        <v>333</v>
      </c>
      <c r="F265" s="14" t="s">
        <v>333</v>
      </c>
      <c r="G265" s="14" t="s">
        <v>333</v>
      </c>
      <c r="H265" s="14" t="s">
        <v>333</v>
      </c>
      <c r="I265" s="14" t="s">
        <v>333</v>
      </c>
      <c r="J265" s="14" t="s">
        <v>333</v>
      </c>
      <c r="K265" s="14" t="s">
        <v>333</v>
      </c>
      <c r="L265" s="14" t="s">
        <v>333</v>
      </c>
      <c r="M265" s="14" t="s">
        <v>333</v>
      </c>
    </row>
    <row r="266" spans="1:13" x14ac:dyDescent="0.2">
      <c r="A266" s="14" t="s">
        <v>541</v>
      </c>
      <c r="B266" s="14" t="s">
        <v>334</v>
      </c>
      <c r="C266" s="14" t="s">
        <v>333</v>
      </c>
      <c r="D266" s="14" t="s">
        <v>333</v>
      </c>
      <c r="E266" s="14" t="s">
        <v>333</v>
      </c>
      <c r="F266" s="14" t="s">
        <v>333</v>
      </c>
      <c r="G266" s="14" t="s">
        <v>333</v>
      </c>
      <c r="H266" s="14" t="s">
        <v>333</v>
      </c>
      <c r="I266" s="14" t="s">
        <v>333</v>
      </c>
      <c r="J266" s="14" t="s">
        <v>333</v>
      </c>
      <c r="K266" s="14" t="s">
        <v>339</v>
      </c>
      <c r="L266" s="14" t="s">
        <v>333</v>
      </c>
      <c r="M266" s="14" t="s">
        <v>333</v>
      </c>
    </row>
    <row r="267" spans="1:13" x14ac:dyDescent="0.2">
      <c r="A267" s="14" t="s">
        <v>540</v>
      </c>
      <c r="B267" s="14" t="s">
        <v>334</v>
      </c>
      <c r="C267" s="14" t="s">
        <v>333</v>
      </c>
      <c r="D267" s="14" t="s">
        <v>333</v>
      </c>
      <c r="E267" s="14" t="s">
        <v>333</v>
      </c>
      <c r="F267" s="14" t="s">
        <v>333</v>
      </c>
      <c r="G267" s="14" t="s">
        <v>333</v>
      </c>
      <c r="H267" s="14" t="s">
        <v>333</v>
      </c>
      <c r="I267" s="14" t="s">
        <v>333</v>
      </c>
      <c r="J267" s="14" t="s">
        <v>333</v>
      </c>
      <c r="K267" s="14" t="s">
        <v>333</v>
      </c>
      <c r="L267" s="14" t="s">
        <v>333</v>
      </c>
      <c r="M267" s="14" t="s">
        <v>333</v>
      </c>
    </row>
    <row r="268" spans="1:13" x14ac:dyDescent="0.2">
      <c r="A268" s="14" t="s">
        <v>539</v>
      </c>
      <c r="B268" s="14" t="s">
        <v>334</v>
      </c>
      <c r="C268" s="14" t="s">
        <v>333</v>
      </c>
      <c r="D268" s="14" t="s">
        <v>333</v>
      </c>
      <c r="E268" s="14" t="s">
        <v>333</v>
      </c>
      <c r="F268" s="14" t="s">
        <v>333</v>
      </c>
      <c r="G268" s="14" t="s">
        <v>333</v>
      </c>
      <c r="H268" s="14" t="s">
        <v>333</v>
      </c>
      <c r="I268" s="14" t="s">
        <v>333</v>
      </c>
      <c r="J268" s="14" t="s">
        <v>333</v>
      </c>
      <c r="K268" s="14" t="s">
        <v>333</v>
      </c>
      <c r="L268" s="14" t="s">
        <v>333</v>
      </c>
      <c r="M268" s="14" t="s">
        <v>333</v>
      </c>
    </row>
    <row r="269" spans="1:13" x14ac:dyDescent="0.2">
      <c r="A269" s="14" t="s">
        <v>538</v>
      </c>
      <c r="B269" s="14" t="s">
        <v>337</v>
      </c>
      <c r="C269" s="14" t="s">
        <v>339</v>
      </c>
      <c r="D269" s="14" t="s">
        <v>339</v>
      </c>
      <c r="E269" s="14" t="s">
        <v>339</v>
      </c>
      <c r="F269" s="14" t="s">
        <v>339</v>
      </c>
      <c r="G269" s="14" t="s">
        <v>339</v>
      </c>
      <c r="H269" s="14" t="s">
        <v>339</v>
      </c>
      <c r="I269" s="14" t="s">
        <v>339</v>
      </c>
      <c r="J269" s="14" t="s">
        <v>339</v>
      </c>
      <c r="K269" s="14" t="s">
        <v>339</v>
      </c>
      <c r="L269" s="14" t="s">
        <v>333</v>
      </c>
      <c r="M269" s="14" t="s">
        <v>333</v>
      </c>
    </row>
    <row r="270" spans="1:13" x14ac:dyDescent="0.2">
      <c r="A270" s="14" t="s">
        <v>537</v>
      </c>
      <c r="B270" s="14" t="s">
        <v>337</v>
      </c>
      <c r="C270" s="14" t="s">
        <v>339</v>
      </c>
      <c r="D270" s="14" t="s">
        <v>339</v>
      </c>
      <c r="E270" s="14" t="s">
        <v>339</v>
      </c>
      <c r="F270" s="14" t="s">
        <v>339</v>
      </c>
      <c r="G270" s="14" t="s">
        <v>339</v>
      </c>
      <c r="H270" s="14" t="s">
        <v>339</v>
      </c>
      <c r="I270" s="14" t="s">
        <v>339</v>
      </c>
      <c r="J270" s="14" t="s">
        <v>339</v>
      </c>
      <c r="K270" s="14" t="s">
        <v>339</v>
      </c>
      <c r="L270" s="14" t="s">
        <v>333</v>
      </c>
      <c r="M270" s="14" t="s">
        <v>333</v>
      </c>
    </row>
    <row r="271" spans="1:13" x14ac:dyDescent="0.2">
      <c r="A271" s="14" t="s">
        <v>536</v>
      </c>
      <c r="B271" s="14" t="s">
        <v>334</v>
      </c>
      <c r="C271" s="14" t="s">
        <v>333</v>
      </c>
      <c r="D271" s="14" t="s">
        <v>333</v>
      </c>
      <c r="E271" s="14" t="s">
        <v>333</v>
      </c>
      <c r="F271" s="14" t="s">
        <v>333</v>
      </c>
      <c r="G271" s="14" t="s">
        <v>333</v>
      </c>
      <c r="H271" s="14" t="s">
        <v>333</v>
      </c>
      <c r="I271" s="14" t="s">
        <v>333</v>
      </c>
      <c r="J271" s="14" t="s">
        <v>333</v>
      </c>
      <c r="K271" s="14" t="s">
        <v>333</v>
      </c>
      <c r="L271" s="14" t="s">
        <v>333</v>
      </c>
      <c r="M271" s="14" t="s">
        <v>333</v>
      </c>
    </row>
    <row r="272" spans="1:13" x14ac:dyDescent="0.2">
      <c r="A272" s="14" t="s">
        <v>535</v>
      </c>
      <c r="B272" s="14" t="s">
        <v>337</v>
      </c>
      <c r="C272" s="14" t="s">
        <v>333</v>
      </c>
      <c r="D272" s="14" t="s">
        <v>333</v>
      </c>
      <c r="E272" s="14" t="s">
        <v>333</v>
      </c>
      <c r="F272" s="14" t="s">
        <v>333</v>
      </c>
      <c r="G272" s="14" t="s">
        <v>333</v>
      </c>
      <c r="H272" s="14" t="s">
        <v>333</v>
      </c>
      <c r="I272" s="14" t="s">
        <v>333</v>
      </c>
      <c r="J272" s="14" t="s">
        <v>333</v>
      </c>
      <c r="K272" s="14" t="s">
        <v>333</v>
      </c>
      <c r="L272" s="14" t="s">
        <v>333</v>
      </c>
      <c r="M272" s="14" t="s">
        <v>333</v>
      </c>
    </row>
    <row r="273" spans="1:13" x14ac:dyDescent="0.2">
      <c r="A273" s="14" t="s">
        <v>534</v>
      </c>
      <c r="B273" s="14" t="s">
        <v>337</v>
      </c>
      <c r="C273" s="14" t="s">
        <v>333</v>
      </c>
      <c r="D273" s="14" t="s">
        <v>333</v>
      </c>
      <c r="E273" s="14" t="s">
        <v>333</v>
      </c>
      <c r="F273" s="14" t="s">
        <v>333</v>
      </c>
      <c r="G273" s="14" t="s">
        <v>333</v>
      </c>
      <c r="H273" s="14" t="s">
        <v>333</v>
      </c>
      <c r="I273" s="14" t="s">
        <v>333</v>
      </c>
      <c r="J273" s="14" t="s">
        <v>333</v>
      </c>
      <c r="K273" s="14" t="s">
        <v>333</v>
      </c>
      <c r="L273" s="14" t="s">
        <v>333</v>
      </c>
      <c r="M273" s="14" t="s">
        <v>333</v>
      </c>
    </row>
    <row r="274" spans="1:13" x14ac:dyDescent="0.2">
      <c r="A274" s="14" t="s">
        <v>533</v>
      </c>
      <c r="B274" s="14" t="s">
        <v>337</v>
      </c>
      <c r="C274" s="14" t="s">
        <v>333</v>
      </c>
      <c r="D274" s="14" t="s">
        <v>333</v>
      </c>
      <c r="E274" s="14" t="s">
        <v>333</v>
      </c>
      <c r="F274" s="14" t="s">
        <v>333</v>
      </c>
      <c r="G274" s="14" t="s">
        <v>333</v>
      </c>
      <c r="H274" s="14" t="s">
        <v>333</v>
      </c>
      <c r="I274" s="14" t="s">
        <v>333</v>
      </c>
      <c r="J274" s="14" t="s">
        <v>333</v>
      </c>
      <c r="K274" s="14" t="s">
        <v>333</v>
      </c>
      <c r="L274" s="14" t="s">
        <v>333</v>
      </c>
      <c r="M274" s="14" t="s">
        <v>333</v>
      </c>
    </row>
    <row r="275" spans="1:13" x14ac:dyDescent="0.2">
      <c r="A275" s="14" t="s">
        <v>532</v>
      </c>
      <c r="B275" s="14" t="s">
        <v>337</v>
      </c>
      <c r="C275" s="14" t="s">
        <v>333</v>
      </c>
      <c r="D275" s="14" t="s">
        <v>333</v>
      </c>
      <c r="E275" s="14" t="s">
        <v>333</v>
      </c>
      <c r="F275" s="14" t="s">
        <v>333</v>
      </c>
      <c r="G275" s="14" t="s">
        <v>333</v>
      </c>
      <c r="H275" s="14" t="s">
        <v>333</v>
      </c>
      <c r="I275" s="14" t="s">
        <v>333</v>
      </c>
      <c r="J275" s="14" t="s">
        <v>333</v>
      </c>
      <c r="K275" s="14" t="s">
        <v>333</v>
      </c>
      <c r="L275" s="14" t="s">
        <v>333</v>
      </c>
      <c r="M275" s="14" t="s">
        <v>333</v>
      </c>
    </row>
    <row r="276" spans="1:13" x14ac:dyDescent="0.2">
      <c r="A276" s="14" t="s">
        <v>531</v>
      </c>
      <c r="B276" s="14" t="s">
        <v>334</v>
      </c>
      <c r="C276" s="14" t="s">
        <v>333</v>
      </c>
      <c r="D276" s="14" t="s">
        <v>333</v>
      </c>
      <c r="E276" s="14" t="s">
        <v>333</v>
      </c>
      <c r="F276" s="14" t="s">
        <v>333</v>
      </c>
      <c r="G276" s="14" t="s">
        <v>333</v>
      </c>
      <c r="H276" s="14" t="s">
        <v>333</v>
      </c>
      <c r="I276" s="14" t="s">
        <v>333</v>
      </c>
      <c r="J276" s="14" t="s">
        <v>333</v>
      </c>
      <c r="K276" s="14" t="s">
        <v>333</v>
      </c>
      <c r="L276" s="14" t="s">
        <v>333</v>
      </c>
      <c r="M276" s="14" t="s">
        <v>333</v>
      </c>
    </row>
    <row r="277" spans="1:13" x14ac:dyDescent="0.2">
      <c r="A277" s="14" t="s">
        <v>530</v>
      </c>
      <c r="B277" s="14" t="s">
        <v>337</v>
      </c>
      <c r="C277" s="14" t="s">
        <v>333</v>
      </c>
      <c r="D277" s="14" t="s">
        <v>333</v>
      </c>
      <c r="E277" s="14" t="s">
        <v>333</v>
      </c>
      <c r="F277" s="14" t="s">
        <v>333</v>
      </c>
      <c r="G277" s="14" t="s">
        <v>333</v>
      </c>
      <c r="H277" s="14" t="s">
        <v>333</v>
      </c>
      <c r="I277" s="14" t="s">
        <v>333</v>
      </c>
      <c r="J277" s="14" t="s">
        <v>333</v>
      </c>
      <c r="K277" s="14" t="s">
        <v>333</v>
      </c>
      <c r="L277" s="14" t="s">
        <v>333</v>
      </c>
      <c r="M277" s="14" t="s">
        <v>333</v>
      </c>
    </row>
    <row r="278" spans="1:13" x14ac:dyDescent="0.2">
      <c r="A278" s="14" t="s">
        <v>529</v>
      </c>
      <c r="B278" s="14" t="s">
        <v>337</v>
      </c>
      <c r="C278" s="14" t="s">
        <v>333</v>
      </c>
      <c r="D278" s="14" t="s">
        <v>333</v>
      </c>
      <c r="E278" s="14" t="s">
        <v>333</v>
      </c>
      <c r="F278" s="14" t="s">
        <v>333</v>
      </c>
      <c r="G278" s="14" t="s">
        <v>333</v>
      </c>
      <c r="H278" s="14" t="s">
        <v>333</v>
      </c>
      <c r="I278" s="14" t="s">
        <v>333</v>
      </c>
      <c r="J278" s="14" t="s">
        <v>333</v>
      </c>
      <c r="K278" s="14" t="s">
        <v>333</v>
      </c>
      <c r="L278" s="14" t="s">
        <v>333</v>
      </c>
      <c r="M278" s="14" t="s">
        <v>333</v>
      </c>
    </row>
    <row r="279" spans="1:13" x14ac:dyDescent="0.2">
      <c r="A279" s="14" t="s">
        <v>528</v>
      </c>
      <c r="B279" s="14" t="s">
        <v>334</v>
      </c>
      <c r="C279" s="14" t="s">
        <v>333</v>
      </c>
      <c r="D279" s="14" t="s">
        <v>333</v>
      </c>
      <c r="E279" s="14" t="s">
        <v>333</v>
      </c>
      <c r="F279" s="14" t="s">
        <v>333</v>
      </c>
      <c r="G279" s="14" t="s">
        <v>333</v>
      </c>
      <c r="H279" s="14" t="s">
        <v>333</v>
      </c>
      <c r="I279" s="14" t="s">
        <v>333</v>
      </c>
      <c r="J279" s="14" t="s">
        <v>333</v>
      </c>
      <c r="K279" s="14" t="s">
        <v>333</v>
      </c>
      <c r="L279" s="14" t="s">
        <v>333</v>
      </c>
      <c r="M279" s="14" t="s">
        <v>333</v>
      </c>
    </row>
    <row r="280" spans="1:13" x14ac:dyDescent="0.2">
      <c r="A280" s="14" t="s">
        <v>527</v>
      </c>
      <c r="B280" s="14" t="s">
        <v>334</v>
      </c>
      <c r="C280" s="14" t="s">
        <v>333</v>
      </c>
      <c r="D280" s="14" t="s">
        <v>333</v>
      </c>
      <c r="E280" s="14" t="s">
        <v>333</v>
      </c>
      <c r="F280" s="14" t="s">
        <v>333</v>
      </c>
      <c r="G280" s="14" t="s">
        <v>333</v>
      </c>
      <c r="H280" s="14" t="s">
        <v>333</v>
      </c>
      <c r="I280" s="14" t="s">
        <v>333</v>
      </c>
      <c r="J280" s="14" t="s">
        <v>333</v>
      </c>
      <c r="K280" s="14" t="s">
        <v>333</v>
      </c>
      <c r="L280" s="14" t="s">
        <v>333</v>
      </c>
      <c r="M280" s="14" t="s">
        <v>333</v>
      </c>
    </row>
    <row r="281" spans="1:13" x14ac:dyDescent="0.2">
      <c r="A281" s="14" t="s">
        <v>526</v>
      </c>
      <c r="B281" s="14" t="s">
        <v>334</v>
      </c>
      <c r="C281" s="14" t="s">
        <v>333</v>
      </c>
      <c r="D281" s="14" t="s">
        <v>333</v>
      </c>
      <c r="E281" s="14" t="s">
        <v>333</v>
      </c>
      <c r="F281" s="14" t="s">
        <v>333</v>
      </c>
      <c r="G281" s="14" t="s">
        <v>333</v>
      </c>
      <c r="H281" s="14" t="s">
        <v>333</v>
      </c>
      <c r="I281" s="14" t="s">
        <v>333</v>
      </c>
      <c r="J281" s="14" t="s">
        <v>333</v>
      </c>
      <c r="K281" s="14" t="s">
        <v>333</v>
      </c>
      <c r="L281" s="14" t="s">
        <v>333</v>
      </c>
      <c r="M281" s="14" t="s">
        <v>333</v>
      </c>
    </row>
    <row r="282" spans="1:13" x14ac:dyDescent="0.2">
      <c r="A282" s="14" t="s">
        <v>525</v>
      </c>
      <c r="B282" s="14" t="s">
        <v>337</v>
      </c>
      <c r="C282" s="14" t="s">
        <v>333</v>
      </c>
      <c r="D282" s="14" t="s">
        <v>333</v>
      </c>
      <c r="E282" s="14" t="s">
        <v>333</v>
      </c>
      <c r="F282" s="14" t="s">
        <v>333</v>
      </c>
      <c r="G282" s="14" t="s">
        <v>333</v>
      </c>
      <c r="H282" s="14" t="s">
        <v>333</v>
      </c>
      <c r="I282" s="14" t="s">
        <v>333</v>
      </c>
      <c r="J282" s="14" t="s">
        <v>333</v>
      </c>
      <c r="K282" s="14" t="s">
        <v>333</v>
      </c>
      <c r="L282" s="14" t="s">
        <v>333</v>
      </c>
      <c r="M282" s="14" t="s">
        <v>333</v>
      </c>
    </row>
    <row r="283" spans="1:13" x14ac:dyDescent="0.2">
      <c r="A283" s="14" t="s">
        <v>524</v>
      </c>
      <c r="B283" s="14" t="s">
        <v>337</v>
      </c>
      <c r="C283" s="14" t="s">
        <v>333</v>
      </c>
      <c r="D283" s="14" t="s">
        <v>333</v>
      </c>
      <c r="E283" s="14" t="s">
        <v>333</v>
      </c>
      <c r="F283" s="14" t="s">
        <v>333</v>
      </c>
      <c r="G283" s="14" t="s">
        <v>333</v>
      </c>
      <c r="H283" s="14" t="s">
        <v>333</v>
      </c>
      <c r="I283" s="14" t="s">
        <v>333</v>
      </c>
      <c r="J283" s="14" t="s">
        <v>333</v>
      </c>
      <c r="K283" s="14" t="s">
        <v>333</v>
      </c>
      <c r="L283" s="14" t="s">
        <v>333</v>
      </c>
      <c r="M283" s="14" t="s">
        <v>333</v>
      </c>
    </row>
    <row r="284" spans="1:13" x14ac:dyDescent="0.2">
      <c r="A284" s="14" t="s">
        <v>523</v>
      </c>
      <c r="B284" s="14" t="s">
        <v>337</v>
      </c>
      <c r="C284" s="14" t="s">
        <v>333</v>
      </c>
      <c r="D284" s="14" t="s">
        <v>333</v>
      </c>
      <c r="E284" s="14" t="s">
        <v>333</v>
      </c>
      <c r="F284" s="14" t="s">
        <v>333</v>
      </c>
      <c r="G284" s="14" t="s">
        <v>333</v>
      </c>
      <c r="H284" s="14" t="s">
        <v>333</v>
      </c>
      <c r="I284" s="14" t="s">
        <v>333</v>
      </c>
      <c r="J284" s="14" t="s">
        <v>333</v>
      </c>
      <c r="K284" s="14" t="s">
        <v>333</v>
      </c>
      <c r="L284" s="14" t="s">
        <v>333</v>
      </c>
      <c r="M284" s="14" t="s">
        <v>333</v>
      </c>
    </row>
    <row r="285" spans="1:13" x14ac:dyDescent="0.2">
      <c r="A285" s="14" t="s">
        <v>522</v>
      </c>
      <c r="B285" s="14" t="s">
        <v>337</v>
      </c>
      <c r="C285" s="14" t="s">
        <v>339</v>
      </c>
      <c r="D285" s="14" t="s">
        <v>333</v>
      </c>
      <c r="E285" s="14" t="s">
        <v>339</v>
      </c>
      <c r="F285" s="14" t="s">
        <v>333</v>
      </c>
      <c r="G285" s="14" t="s">
        <v>339</v>
      </c>
      <c r="H285" s="14" t="s">
        <v>339</v>
      </c>
      <c r="I285" s="14" t="s">
        <v>333</v>
      </c>
      <c r="J285" s="14" t="s">
        <v>333</v>
      </c>
      <c r="K285" s="14" t="s">
        <v>339</v>
      </c>
      <c r="L285" s="14" t="s">
        <v>333</v>
      </c>
      <c r="M285" s="14" t="s">
        <v>333</v>
      </c>
    </row>
    <row r="286" spans="1:13" x14ac:dyDescent="0.2">
      <c r="A286" s="14" t="s">
        <v>521</v>
      </c>
      <c r="B286" s="14" t="s">
        <v>337</v>
      </c>
      <c r="C286" s="14" t="s">
        <v>333</v>
      </c>
      <c r="D286" s="14" t="s">
        <v>333</v>
      </c>
      <c r="E286" s="14" t="s">
        <v>333</v>
      </c>
      <c r="F286" s="14" t="s">
        <v>333</v>
      </c>
      <c r="G286" s="14" t="s">
        <v>333</v>
      </c>
      <c r="H286" s="14" t="s">
        <v>333</v>
      </c>
      <c r="I286" s="14" t="s">
        <v>333</v>
      </c>
      <c r="J286" s="14" t="s">
        <v>333</v>
      </c>
      <c r="K286" s="14" t="s">
        <v>333</v>
      </c>
      <c r="L286" s="14" t="s">
        <v>333</v>
      </c>
      <c r="M286" s="14" t="s">
        <v>333</v>
      </c>
    </row>
    <row r="287" spans="1:13" x14ac:dyDescent="0.2">
      <c r="A287" s="14" t="s">
        <v>520</v>
      </c>
      <c r="B287" s="14" t="s">
        <v>337</v>
      </c>
      <c r="C287" s="14" t="s">
        <v>339</v>
      </c>
      <c r="D287" s="14" t="s">
        <v>333</v>
      </c>
      <c r="E287" s="14" t="s">
        <v>333</v>
      </c>
      <c r="F287" s="14" t="s">
        <v>333</v>
      </c>
      <c r="G287" s="14" t="s">
        <v>333</v>
      </c>
      <c r="H287" s="14" t="s">
        <v>333</v>
      </c>
      <c r="I287" s="14" t="s">
        <v>333</v>
      </c>
      <c r="J287" s="14" t="s">
        <v>333</v>
      </c>
      <c r="K287" s="14" t="s">
        <v>333</v>
      </c>
      <c r="L287" s="14" t="s">
        <v>333</v>
      </c>
      <c r="M287" s="14" t="s">
        <v>333</v>
      </c>
    </row>
    <row r="288" spans="1:13" x14ac:dyDescent="0.2">
      <c r="A288" s="14" t="s">
        <v>519</v>
      </c>
      <c r="B288" s="14" t="s">
        <v>337</v>
      </c>
      <c r="C288" s="14" t="s">
        <v>333</v>
      </c>
      <c r="D288" s="14" t="s">
        <v>333</v>
      </c>
      <c r="E288" s="14" t="s">
        <v>333</v>
      </c>
      <c r="F288" s="14" t="s">
        <v>333</v>
      </c>
      <c r="G288" s="14" t="s">
        <v>333</v>
      </c>
      <c r="H288" s="14" t="s">
        <v>333</v>
      </c>
      <c r="I288" s="14" t="s">
        <v>333</v>
      </c>
      <c r="J288" s="14" t="s">
        <v>333</v>
      </c>
      <c r="K288" s="14" t="s">
        <v>333</v>
      </c>
      <c r="L288" s="14" t="s">
        <v>333</v>
      </c>
      <c r="M288" s="14" t="s">
        <v>333</v>
      </c>
    </row>
    <row r="289" spans="1:13" x14ac:dyDescent="0.2">
      <c r="A289" s="14" t="s">
        <v>518</v>
      </c>
      <c r="B289" s="14" t="s">
        <v>337</v>
      </c>
      <c r="C289" s="14" t="s">
        <v>339</v>
      </c>
      <c r="D289" s="14" t="s">
        <v>333</v>
      </c>
      <c r="E289" s="14" t="s">
        <v>333</v>
      </c>
      <c r="F289" s="14" t="s">
        <v>333</v>
      </c>
      <c r="G289" s="14" t="s">
        <v>339</v>
      </c>
      <c r="H289" s="14" t="s">
        <v>333</v>
      </c>
      <c r="I289" s="14" t="s">
        <v>339</v>
      </c>
      <c r="J289" s="14" t="s">
        <v>339</v>
      </c>
      <c r="K289" s="14" t="s">
        <v>339</v>
      </c>
      <c r="L289" s="14" t="s">
        <v>333</v>
      </c>
      <c r="M289" s="14" t="s">
        <v>333</v>
      </c>
    </row>
    <row r="290" spans="1:13" x14ac:dyDescent="0.2">
      <c r="A290" s="14" t="s">
        <v>517</v>
      </c>
      <c r="B290" s="14" t="s">
        <v>334</v>
      </c>
      <c r="C290" s="14" t="s">
        <v>333</v>
      </c>
      <c r="D290" s="14" t="s">
        <v>333</v>
      </c>
      <c r="E290" s="14" t="s">
        <v>333</v>
      </c>
      <c r="F290" s="14" t="s">
        <v>333</v>
      </c>
      <c r="G290" s="14" t="s">
        <v>333</v>
      </c>
      <c r="H290" s="14" t="s">
        <v>333</v>
      </c>
      <c r="I290" s="14" t="s">
        <v>333</v>
      </c>
      <c r="J290" s="14" t="s">
        <v>333</v>
      </c>
      <c r="K290" s="14" t="s">
        <v>333</v>
      </c>
      <c r="L290" s="14" t="s">
        <v>333</v>
      </c>
      <c r="M290" s="14" t="s">
        <v>333</v>
      </c>
    </row>
    <row r="291" spans="1:13" x14ac:dyDescent="0.2">
      <c r="A291" s="14" t="s">
        <v>516</v>
      </c>
      <c r="B291" s="14" t="s">
        <v>337</v>
      </c>
      <c r="C291" s="14" t="s">
        <v>339</v>
      </c>
      <c r="D291" s="14" t="s">
        <v>333</v>
      </c>
      <c r="E291" s="14" t="s">
        <v>333</v>
      </c>
      <c r="F291" s="14" t="s">
        <v>339</v>
      </c>
      <c r="G291" s="14" t="s">
        <v>339</v>
      </c>
      <c r="H291" s="14" t="s">
        <v>339</v>
      </c>
      <c r="I291" s="14" t="s">
        <v>339</v>
      </c>
      <c r="J291" s="14" t="s">
        <v>339</v>
      </c>
      <c r="K291" s="14" t="s">
        <v>339</v>
      </c>
      <c r="L291" s="14" t="s">
        <v>333</v>
      </c>
      <c r="M291" s="14" t="s">
        <v>333</v>
      </c>
    </row>
    <row r="292" spans="1:13" x14ac:dyDescent="0.2">
      <c r="A292" s="14" t="s">
        <v>515</v>
      </c>
      <c r="B292" s="14" t="s">
        <v>337</v>
      </c>
      <c r="C292" s="14" t="s">
        <v>339</v>
      </c>
      <c r="D292" s="14" t="s">
        <v>333</v>
      </c>
      <c r="E292" s="14" t="s">
        <v>333</v>
      </c>
      <c r="F292" s="14" t="s">
        <v>339</v>
      </c>
      <c r="G292" s="14" t="s">
        <v>339</v>
      </c>
      <c r="H292" s="14" t="s">
        <v>339</v>
      </c>
      <c r="I292" s="14" t="s">
        <v>339</v>
      </c>
      <c r="J292" s="14" t="s">
        <v>339</v>
      </c>
      <c r="K292" s="14" t="s">
        <v>339</v>
      </c>
      <c r="L292" s="14" t="s">
        <v>333</v>
      </c>
      <c r="M292" s="14" t="s">
        <v>333</v>
      </c>
    </row>
    <row r="293" spans="1:13" x14ac:dyDescent="0.2">
      <c r="A293" s="14" t="s">
        <v>514</v>
      </c>
      <c r="B293" s="14" t="s">
        <v>337</v>
      </c>
      <c r="C293" s="14" t="s">
        <v>339</v>
      </c>
      <c r="D293" s="14" t="s">
        <v>339</v>
      </c>
      <c r="E293" s="14" t="s">
        <v>339</v>
      </c>
      <c r="F293" s="14" t="s">
        <v>339</v>
      </c>
      <c r="G293" s="14" t="s">
        <v>339</v>
      </c>
      <c r="H293" s="14" t="s">
        <v>339</v>
      </c>
      <c r="I293" s="14" t="s">
        <v>339</v>
      </c>
      <c r="J293" s="14" t="s">
        <v>339</v>
      </c>
      <c r="K293" s="14" t="s">
        <v>339</v>
      </c>
      <c r="L293" s="14" t="s">
        <v>333</v>
      </c>
      <c r="M293" s="14" t="s">
        <v>333</v>
      </c>
    </row>
    <row r="294" spans="1:13" x14ac:dyDescent="0.2">
      <c r="A294" s="14" t="s">
        <v>513</v>
      </c>
      <c r="B294" s="14" t="s">
        <v>337</v>
      </c>
      <c r="C294" s="14" t="s">
        <v>333</v>
      </c>
      <c r="D294" s="14" t="s">
        <v>333</v>
      </c>
      <c r="E294" s="14" t="s">
        <v>333</v>
      </c>
      <c r="F294" s="14" t="s">
        <v>333</v>
      </c>
      <c r="G294" s="14" t="s">
        <v>333</v>
      </c>
      <c r="H294" s="14" t="s">
        <v>333</v>
      </c>
      <c r="I294" s="14" t="s">
        <v>333</v>
      </c>
      <c r="J294" s="14" t="s">
        <v>333</v>
      </c>
      <c r="K294" s="14" t="s">
        <v>333</v>
      </c>
      <c r="L294" s="14" t="s">
        <v>333</v>
      </c>
      <c r="M294" s="14" t="s">
        <v>333</v>
      </c>
    </row>
    <row r="295" spans="1:13" x14ac:dyDescent="0.2">
      <c r="A295" s="14" t="s">
        <v>512</v>
      </c>
      <c r="B295" s="14" t="s">
        <v>337</v>
      </c>
      <c r="C295" s="14" t="s">
        <v>333</v>
      </c>
      <c r="D295" s="14" t="s">
        <v>333</v>
      </c>
      <c r="E295" s="14" t="s">
        <v>333</v>
      </c>
      <c r="F295" s="14" t="s">
        <v>333</v>
      </c>
      <c r="G295" s="14" t="s">
        <v>333</v>
      </c>
      <c r="H295" s="14" t="s">
        <v>333</v>
      </c>
      <c r="I295" s="14" t="s">
        <v>333</v>
      </c>
      <c r="J295" s="14" t="s">
        <v>333</v>
      </c>
      <c r="K295" s="14" t="s">
        <v>333</v>
      </c>
      <c r="L295" s="14" t="s">
        <v>333</v>
      </c>
      <c r="M295" s="14" t="s">
        <v>333</v>
      </c>
    </row>
    <row r="296" spans="1:13" x14ac:dyDescent="0.2">
      <c r="A296" s="14" t="s">
        <v>511</v>
      </c>
      <c r="B296" s="14" t="s">
        <v>337</v>
      </c>
      <c r="C296" s="14" t="s">
        <v>333</v>
      </c>
      <c r="D296" s="14" t="s">
        <v>333</v>
      </c>
      <c r="E296" s="14" t="s">
        <v>333</v>
      </c>
      <c r="F296" s="14" t="s">
        <v>333</v>
      </c>
      <c r="G296" s="14" t="s">
        <v>333</v>
      </c>
      <c r="H296" s="14" t="s">
        <v>333</v>
      </c>
      <c r="I296" s="14" t="s">
        <v>333</v>
      </c>
      <c r="J296" s="14" t="s">
        <v>333</v>
      </c>
      <c r="K296" s="14" t="s">
        <v>333</v>
      </c>
      <c r="L296" s="14" t="s">
        <v>333</v>
      </c>
      <c r="M296" s="14" t="s">
        <v>333</v>
      </c>
    </row>
    <row r="297" spans="1:13" x14ac:dyDescent="0.2">
      <c r="A297" s="14" t="s">
        <v>510</v>
      </c>
      <c r="B297" s="14" t="s">
        <v>337</v>
      </c>
      <c r="C297" s="14" t="s">
        <v>333</v>
      </c>
      <c r="D297" s="14" t="s">
        <v>333</v>
      </c>
      <c r="E297" s="14" t="s">
        <v>333</v>
      </c>
      <c r="F297" s="14" t="s">
        <v>333</v>
      </c>
      <c r="G297" s="14" t="s">
        <v>333</v>
      </c>
      <c r="H297" s="14" t="s">
        <v>333</v>
      </c>
      <c r="I297" s="14" t="s">
        <v>333</v>
      </c>
      <c r="J297" s="14" t="s">
        <v>333</v>
      </c>
      <c r="K297" s="14" t="s">
        <v>333</v>
      </c>
      <c r="L297" s="14" t="s">
        <v>333</v>
      </c>
      <c r="M297" s="14" t="s">
        <v>333</v>
      </c>
    </row>
    <row r="298" spans="1:13" x14ac:dyDescent="0.2">
      <c r="A298" s="14" t="s">
        <v>509</v>
      </c>
      <c r="B298" s="14" t="s">
        <v>337</v>
      </c>
      <c r="C298" s="14" t="s">
        <v>339</v>
      </c>
      <c r="D298" s="14" t="s">
        <v>339</v>
      </c>
      <c r="E298" s="14" t="s">
        <v>333</v>
      </c>
      <c r="F298" s="14" t="s">
        <v>333</v>
      </c>
      <c r="G298" s="14" t="s">
        <v>333</v>
      </c>
      <c r="H298" s="14" t="s">
        <v>333</v>
      </c>
      <c r="I298" s="14" t="s">
        <v>333</v>
      </c>
      <c r="J298" s="14" t="s">
        <v>333</v>
      </c>
      <c r="K298" s="14" t="s">
        <v>333</v>
      </c>
      <c r="L298" s="14" t="s">
        <v>333</v>
      </c>
      <c r="M298" s="14" t="s">
        <v>333</v>
      </c>
    </row>
    <row r="299" spans="1:13" x14ac:dyDescent="0.2">
      <c r="A299" s="14" t="s">
        <v>508</v>
      </c>
      <c r="B299" s="14" t="s">
        <v>337</v>
      </c>
      <c r="C299" s="14" t="s">
        <v>333</v>
      </c>
      <c r="D299" s="14" t="s">
        <v>333</v>
      </c>
      <c r="E299" s="14" t="s">
        <v>333</v>
      </c>
      <c r="F299" s="14" t="s">
        <v>333</v>
      </c>
      <c r="G299" s="14" t="s">
        <v>333</v>
      </c>
      <c r="H299" s="14" t="s">
        <v>333</v>
      </c>
      <c r="I299" s="14" t="s">
        <v>333</v>
      </c>
      <c r="J299" s="14" t="s">
        <v>333</v>
      </c>
      <c r="K299" s="14" t="s">
        <v>333</v>
      </c>
      <c r="L299" s="14" t="s">
        <v>333</v>
      </c>
      <c r="M299" s="14" t="s">
        <v>333</v>
      </c>
    </row>
    <row r="300" spans="1:13" x14ac:dyDescent="0.2">
      <c r="A300" s="14" t="s">
        <v>507</v>
      </c>
      <c r="B300" s="14" t="s">
        <v>337</v>
      </c>
      <c r="C300" s="14" t="s">
        <v>333</v>
      </c>
      <c r="D300" s="14" t="s">
        <v>333</v>
      </c>
      <c r="E300" s="14" t="s">
        <v>333</v>
      </c>
      <c r="F300" s="14" t="s">
        <v>333</v>
      </c>
      <c r="G300" s="14" t="s">
        <v>333</v>
      </c>
      <c r="H300" s="14" t="s">
        <v>333</v>
      </c>
      <c r="I300" s="14" t="s">
        <v>333</v>
      </c>
      <c r="J300" s="14" t="s">
        <v>333</v>
      </c>
      <c r="K300" s="14" t="s">
        <v>333</v>
      </c>
      <c r="L300" s="14" t="s">
        <v>333</v>
      </c>
      <c r="M300" s="14" t="s">
        <v>333</v>
      </c>
    </row>
    <row r="301" spans="1:13" x14ac:dyDescent="0.2">
      <c r="A301" s="14" t="s">
        <v>506</v>
      </c>
      <c r="B301" s="14" t="s">
        <v>337</v>
      </c>
      <c r="C301" s="14" t="s">
        <v>333</v>
      </c>
      <c r="D301" s="14" t="s">
        <v>333</v>
      </c>
      <c r="E301" s="14" t="s">
        <v>333</v>
      </c>
      <c r="F301" s="14" t="s">
        <v>333</v>
      </c>
      <c r="G301" s="14" t="s">
        <v>333</v>
      </c>
      <c r="H301" s="14" t="s">
        <v>333</v>
      </c>
      <c r="I301" s="14" t="s">
        <v>333</v>
      </c>
      <c r="J301" s="14" t="s">
        <v>333</v>
      </c>
      <c r="K301" s="14" t="s">
        <v>333</v>
      </c>
      <c r="L301" s="14" t="s">
        <v>333</v>
      </c>
      <c r="M301" s="14" t="s">
        <v>333</v>
      </c>
    </row>
    <row r="302" spans="1:13" x14ac:dyDescent="0.2">
      <c r="A302" s="14" t="s">
        <v>505</v>
      </c>
      <c r="B302" s="14" t="s">
        <v>337</v>
      </c>
      <c r="C302" s="14" t="s">
        <v>333</v>
      </c>
      <c r="D302" s="14" t="s">
        <v>333</v>
      </c>
      <c r="E302" s="14" t="s">
        <v>333</v>
      </c>
      <c r="F302" s="14" t="s">
        <v>333</v>
      </c>
      <c r="G302" s="14" t="s">
        <v>333</v>
      </c>
      <c r="H302" s="14" t="s">
        <v>333</v>
      </c>
      <c r="I302" s="14" t="s">
        <v>333</v>
      </c>
      <c r="J302" s="14" t="s">
        <v>333</v>
      </c>
      <c r="K302" s="14" t="s">
        <v>333</v>
      </c>
      <c r="L302" s="14" t="s">
        <v>333</v>
      </c>
      <c r="M302" s="14" t="s">
        <v>333</v>
      </c>
    </row>
    <row r="303" spans="1:13" x14ac:dyDescent="0.2">
      <c r="A303" s="14" t="s">
        <v>504</v>
      </c>
      <c r="B303" s="14" t="s">
        <v>337</v>
      </c>
      <c r="C303" s="14" t="s">
        <v>333</v>
      </c>
      <c r="D303" s="14" t="s">
        <v>333</v>
      </c>
      <c r="E303" s="14" t="s">
        <v>333</v>
      </c>
      <c r="F303" s="14" t="s">
        <v>333</v>
      </c>
      <c r="G303" s="14" t="s">
        <v>333</v>
      </c>
      <c r="H303" s="14" t="s">
        <v>333</v>
      </c>
      <c r="I303" s="14" t="s">
        <v>333</v>
      </c>
      <c r="J303" s="14" t="s">
        <v>333</v>
      </c>
      <c r="K303" s="14" t="s">
        <v>333</v>
      </c>
      <c r="L303" s="14" t="s">
        <v>333</v>
      </c>
      <c r="M303" s="14" t="s">
        <v>333</v>
      </c>
    </row>
    <row r="304" spans="1:13" x14ac:dyDescent="0.2">
      <c r="A304" s="14" t="s">
        <v>503</v>
      </c>
      <c r="B304" s="14" t="s">
        <v>334</v>
      </c>
      <c r="C304" s="14" t="s">
        <v>333</v>
      </c>
      <c r="D304" s="14" t="s">
        <v>333</v>
      </c>
      <c r="E304" s="14" t="s">
        <v>333</v>
      </c>
      <c r="F304" s="14" t="s">
        <v>333</v>
      </c>
      <c r="G304" s="14" t="s">
        <v>333</v>
      </c>
      <c r="H304" s="14" t="s">
        <v>333</v>
      </c>
      <c r="I304" s="14" t="s">
        <v>333</v>
      </c>
      <c r="J304" s="14" t="s">
        <v>333</v>
      </c>
      <c r="K304" s="14" t="s">
        <v>333</v>
      </c>
      <c r="L304" s="14" t="s">
        <v>333</v>
      </c>
      <c r="M304" s="14" t="s">
        <v>333</v>
      </c>
    </row>
    <row r="305" spans="1:13" x14ac:dyDescent="0.2">
      <c r="A305" s="14" t="s">
        <v>502</v>
      </c>
      <c r="B305" s="14" t="s">
        <v>337</v>
      </c>
      <c r="C305" s="14" t="s">
        <v>339</v>
      </c>
      <c r="D305" s="14" t="s">
        <v>333</v>
      </c>
      <c r="E305" s="14" t="s">
        <v>333</v>
      </c>
      <c r="F305" s="14" t="s">
        <v>333</v>
      </c>
      <c r="G305" s="14" t="s">
        <v>333</v>
      </c>
      <c r="H305" s="14" t="s">
        <v>339</v>
      </c>
      <c r="I305" s="14" t="s">
        <v>333</v>
      </c>
      <c r="J305" s="14" t="s">
        <v>333</v>
      </c>
      <c r="K305" s="14" t="s">
        <v>339</v>
      </c>
      <c r="L305" s="14" t="s">
        <v>333</v>
      </c>
      <c r="M305" s="14" t="s">
        <v>333</v>
      </c>
    </row>
    <row r="306" spans="1:13" x14ac:dyDescent="0.2">
      <c r="A306" s="14" t="s">
        <v>501</v>
      </c>
      <c r="B306" s="14" t="s">
        <v>337</v>
      </c>
      <c r="C306" s="14" t="s">
        <v>333</v>
      </c>
      <c r="D306" s="14" t="s">
        <v>333</v>
      </c>
      <c r="E306" s="14" t="s">
        <v>333</v>
      </c>
      <c r="F306" s="14" t="s">
        <v>333</v>
      </c>
      <c r="G306" s="14" t="s">
        <v>333</v>
      </c>
      <c r="H306" s="14" t="s">
        <v>333</v>
      </c>
      <c r="I306" s="14" t="s">
        <v>333</v>
      </c>
      <c r="J306" s="14" t="s">
        <v>333</v>
      </c>
      <c r="K306" s="14" t="s">
        <v>333</v>
      </c>
      <c r="L306" s="14" t="s">
        <v>333</v>
      </c>
      <c r="M306" s="14" t="s">
        <v>333</v>
      </c>
    </row>
    <row r="307" spans="1:13" x14ac:dyDescent="0.2">
      <c r="A307" s="14" t="s">
        <v>500</v>
      </c>
      <c r="B307" s="14" t="s">
        <v>337</v>
      </c>
      <c r="C307" s="14" t="s">
        <v>333</v>
      </c>
      <c r="D307" s="14" t="s">
        <v>333</v>
      </c>
      <c r="E307" s="14" t="s">
        <v>333</v>
      </c>
      <c r="F307" s="14" t="s">
        <v>333</v>
      </c>
      <c r="G307" s="14" t="s">
        <v>333</v>
      </c>
      <c r="H307" s="14" t="s">
        <v>333</v>
      </c>
      <c r="I307" s="14" t="s">
        <v>333</v>
      </c>
      <c r="J307" s="14" t="s">
        <v>333</v>
      </c>
      <c r="K307" s="14" t="s">
        <v>333</v>
      </c>
      <c r="L307" s="14" t="s">
        <v>333</v>
      </c>
      <c r="M307" s="14" t="s">
        <v>333</v>
      </c>
    </row>
    <row r="308" spans="1:13" x14ac:dyDescent="0.2">
      <c r="A308" s="14" t="s">
        <v>499</v>
      </c>
      <c r="B308" s="14" t="s">
        <v>337</v>
      </c>
      <c r="C308" s="14" t="s">
        <v>333</v>
      </c>
      <c r="D308" s="14" t="s">
        <v>333</v>
      </c>
      <c r="E308" s="14" t="s">
        <v>333</v>
      </c>
      <c r="F308" s="14" t="s">
        <v>333</v>
      </c>
      <c r="G308" s="14" t="s">
        <v>333</v>
      </c>
      <c r="H308" s="14" t="s">
        <v>333</v>
      </c>
      <c r="I308" s="14" t="s">
        <v>333</v>
      </c>
      <c r="J308" s="14" t="s">
        <v>333</v>
      </c>
      <c r="K308" s="14" t="s">
        <v>333</v>
      </c>
      <c r="L308" s="14" t="s">
        <v>333</v>
      </c>
      <c r="M308" s="14" t="s">
        <v>333</v>
      </c>
    </row>
    <row r="309" spans="1:13" x14ac:dyDescent="0.2">
      <c r="A309" s="14" t="s">
        <v>498</v>
      </c>
      <c r="B309" s="14" t="s">
        <v>337</v>
      </c>
      <c r="C309" s="14" t="s">
        <v>333</v>
      </c>
      <c r="D309" s="14" t="s">
        <v>333</v>
      </c>
      <c r="E309" s="14" t="s">
        <v>333</v>
      </c>
      <c r="F309" s="14" t="s">
        <v>333</v>
      </c>
      <c r="G309" s="14" t="s">
        <v>333</v>
      </c>
      <c r="H309" s="14" t="s">
        <v>333</v>
      </c>
      <c r="I309" s="14" t="s">
        <v>333</v>
      </c>
      <c r="J309" s="14" t="s">
        <v>333</v>
      </c>
      <c r="K309" s="14" t="s">
        <v>333</v>
      </c>
      <c r="L309" s="14" t="s">
        <v>333</v>
      </c>
      <c r="M309" s="14" t="s">
        <v>333</v>
      </c>
    </row>
    <row r="310" spans="1:13" x14ac:dyDescent="0.2">
      <c r="A310" s="14" t="s">
        <v>497</v>
      </c>
      <c r="B310" s="14" t="s">
        <v>337</v>
      </c>
      <c r="C310" s="14" t="s">
        <v>333</v>
      </c>
      <c r="D310" s="14" t="s">
        <v>333</v>
      </c>
      <c r="E310" s="14" t="s">
        <v>333</v>
      </c>
      <c r="F310" s="14" t="s">
        <v>333</v>
      </c>
      <c r="G310" s="14" t="s">
        <v>333</v>
      </c>
      <c r="H310" s="14" t="s">
        <v>333</v>
      </c>
      <c r="I310" s="14" t="s">
        <v>333</v>
      </c>
      <c r="J310" s="14" t="s">
        <v>333</v>
      </c>
      <c r="K310" s="14" t="s">
        <v>333</v>
      </c>
      <c r="L310" s="14" t="s">
        <v>333</v>
      </c>
      <c r="M310" s="14" t="s">
        <v>333</v>
      </c>
    </row>
    <row r="311" spans="1:13" x14ac:dyDescent="0.2">
      <c r="A311" s="14" t="s">
        <v>496</v>
      </c>
      <c r="B311" s="14" t="s">
        <v>337</v>
      </c>
      <c r="C311" s="14" t="s">
        <v>333</v>
      </c>
      <c r="D311" s="14" t="s">
        <v>333</v>
      </c>
      <c r="E311" s="14" t="s">
        <v>333</v>
      </c>
      <c r="F311" s="14" t="s">
        <v>333</v>
      </c>
      <c r="G311" s="14" t="s">
        <v>333</v>
      </c>
      <c r="H311" s="14" t="s">
        <v>333</v>
      </c>
      <c r="I311" s="14" t="s">
        <v>333</v>
      </c>
      <c r="J311" s="14" t="s">
        <v>333</v>
      </c>
      <c r="K311" s="14" t="s">
        <v>333</v>
      </c>
      <c r="L311" s="14" t="s">
        <v>333</v>
      </c>
      <c r="M311" s="14" t="s">
        <v>333</v>
      </c>
    </row>
    <row r="312" spans="1:13" x14ac:dyDescent="0.2">
      <c r="A312" s="14" t="s">
        <v>495</v>
      </c>
      <c r="B312" s="14" t="s">
        <v>337</v>
      </c>
      <c r="C312" s="14" t="s">
        <v>333</v>
      </c>
      <c r="D312" s="14" t="s">
        <v>333</v>
      </c>
      <c r="E312" s="14" t="s">
        <v>333</v>
      </c>
      <c r="F312" s="14" t="s">
        <v>333</v>
      </c>
      <c r="G312" s="14" t="s">
        <v>333</v>
      </c>
      <c r="H312" s="14" t="s">
        <v>333</v>
      </c>
      <c r="I312" s="14" t="s">
        <v>333</v>
      </c>
      <c r="J312" s="14" t="s">
        <v>333</v>
      </c>
      <c r="K312" s="14" t="s">
        <v>333</v>
      </c>
      <c r="L312" s="14" t="s">
        <v>333</v>
      </c>
      <c r="M312" s="14" t="s">
        <v>333</v>
      </c>
    </row>
    <row r="313" spans="1:13" x14ac:dyDescent="0.2">
      <c r="A313" s="14" t="s">
        <v>494</v>
      </c>
      <c r="B313" s="14" t="s">
        <v>337</v>
      </c>
      <c r="C313" s="14" t="s">
        <v>333</v>
      </c>
      <c r="D313" s="14" t="s">
        <v>333</v>
      </c>
      <c r="E313" s="14" t="s">
        <v>333</v>
      </c>
      <c r="F313" s="14" t="s">
        <v>333</v>
      </c>
      <c r="G313" s="14" t="s">
        <v>333</v>
      </c>
      <c r="H313" s="14" t="s">
        <v>333</v>
      </c>
      <c r="I313" s="14" t="s">
        <v>333</v>
      </c>
      <c r="J313" s="14" t="s">
        <v>333</v>
      </c>
      <c r="K313" s="14" t="s">
        <v>333</v>
      </c>
      <c r="L313" s="14" t="s">
        <v>333</v>
      </c>
      <c r="M313" s="14" t="s">
        <v>333</v>
      </c>
    </row>
    <row r="314" spans="1:13" x14ac:dyDescent="0.2">
      <c r="A314" s="14" t="s">
        <v>493</v>
      </c>
      <c r="B314" s="14" t="s">
        <v>337</v>
      </c>
      <c r="C314" s="14" t="s">
        <v>333</v>
      </c>
      <c r="D314" s="14" t="s">
        <v>333</v>
      </c>
      <c r="E314" s="14" t="s">
        <v>333</v>
      </c>
      <c r="F314" s="14" t="s">
        <v>333</v>
      </c>
      <c r="G314" s="14" t="s">
        <v>333</v>
      </c>
      <c r="H314" s="14" t="s">
        <v>333</v>
      </c>
      <c r="I314" s="14" t="s">
        <v>333</v>
      </c>
      <c r="J314" s="14" t="s">
        <v>333</v>
      </c>
      <c r="K314" s="14" t="s">
        <v>333</v>
      </c>
      <c r="L314" s="14" t="s">
        <v>333</v>
      </c>
      <c r="M314" s="14" t="s">
        <v>333</v>
      </c>
    </row>
    <row r="315" spans="1:13" x14ac:dyDescent="0.2">
      <c r="A315" s="14" t="s">
        <v>492</v>
      </c>
      <c r="B315" s="14" t="s">
        <v>337</v>
      </c>
      <c r="C315" s="14" t="s">
        <v>333</v>
      </c>
      <c r="D315" s="14" t="s">
        <v>333</v>
      </c>
      <c r="E315" s="14" t="s">
        <v>333</v>
      </c>
      <c r="F315" s="14" t="s">
        <v>333</v>
      </c>
      <c r="G315" s="14" t="s">
        <v>333</v>
      </c>
      <c r="H315" s="14" t="s">
        <v>333</v>
      </c>
      <c r="I315" s="14" t="s">
        <v>333</v>
      </c>
      <c r="J315" s="14" t="s">
        <v>333</v>
      </c>
      <c r="K315" s="14" t="s">
        <v>333</v>
      </c>
      <c r="L315" s="14" t="s">
        <v>333</v>
      </c>
      <c r="M315" s="14" t="s">
        <v>333</v>
      </c>
    </row>
    <row r="316" spans="1:13" x14ac:dyDescent="0.2">
      <c r="A316" s="14" t="s">
        <v>491</v>
      </c>
      <c r="B316" s="14" t="s">
        <v>334</v>
      </c>
      <c r="C316" s="14" t="s">
        <v>333</v>
      </c>
      <c r="D316" s="14" t="s">
        <v>333</v>
      </c>
      <c r="E316" s="14" t="s">
        <v>333</v>
      </c>
      <c r="F316" s="14" t="s">
        <v>333</v>
      </c>
      <c r="G316" s="14" t="s">
        <v>333</v>
      </c>
      <c r="H316" s="14" t="s">
        <v>333</v>
      </c>
      <c r="I316" s="14" t="s">
        <v>333</v>
      </c>
      <c r="J316" s="14" t="s">
        <v>333</v>
      </c>
      <c r="K316" s="14" t="s">
        <v>333</v>
      </c>
      <c r="L316" s="14" t="s">
        <v>333</v>
      </c>
      <c r="M316" s="14" t="s">
        <v>333</v>
      </c>
    </row>
    <row r="317" spans="1:13" x14ac:dyDescent="0.2">
      <c r="A317" s="14" t="s">
        <v>490</v>
      </c>
      <c r="B317" s="14" t="s">
        <v>337</v>
      </c>
      <c r="C317" s="14" t="s">
        <v>333</v>
      </c>
      <c r="D317" s="14" t="s">
        <v>333</v>
      </c>
      <c r="E317" s="14" t="s">
        <v>333</v>
      </c>
      <c r="F317" s="14" t="s">
        <v>333</v>
      </c>
      <c r="G317" s="14" t="s">
        <v>333</v>
      </c>
      <c r="H317" s="14" t="s">
        <v>333</v>
      </c>
      <c r="I317" s="14" t="s">
        <v>333</v>
      </c>
      <c r="J317" s="14" t="s">
        <v>333</v>
      </c>
      <c r="K317" s="14" t="s">
        <v>333</v>
      </c>
      <c r="L317" s="14" t="s">
        <v>333</v>
      </c>
      <c r="M317" s="14" t="s">
        <v>333</v>
      </c>
    </row>
    <row r="318" spans="1:13" x14ac:dyDescent="0.2">
      <c r="A318" s="14" t="s">
        <v>489</v>
      </c>
      <c r="B318" s="14" t="s">
        <v>334</v>
      </c>
      <c r="C318" s="14" t="s">
        <v>333</v>
      </c>
      <c r="D318" s="14" t="s">
        <v>333</v>
      </c>
      <c r="E318" s="14" t="s">
        <v>333</v>
      </c>
      <c r="F318" s="14" t="s">
        <v>333</v>
      </c>
      <c r="G318" s="14" t="s">
        <v>333</v>
      </c>
      <c r="H318" s="14" t="s">
        <v>333</v>
      </c>
      <c r="I318" s="14" t="s">
        <v>333</v>
      </c>
      <c r="J318" s="14" t="s">
        <v>333</v>
      </c>
      <c r="K318" s="14" t="s">
        <v>333</v>
      </c>
      <c r="L318" s="14" t="s">
        <v>333</v>
      </c>
      <c r="M318" s="14" t="s">
        <v>333</v>
      </c>
    </row>
    <row r="319" spans="1:13" x14ac:dyDescent="0.2">
      <c r="A319" s="14" t="s">
        <v>488</v>
      </c>
      <c r="B319" s="14" t="s">
        <v>334</v>
      </c>
      <c r="C319" s="14" t="s">
        <v>333</v>
      </c>
      <c r="D319" s="14" t="s">
        <v>333</v>
      </c>
      <c r="E319" s="14" t="s">
        <v>333</v>
      </c>
      <c r="F319" s="14" t="s">
        <v>333</v>
      </c>
      <c r="G319" s="14" t="s">
        <v>333</v>
      </c>
      <c r="H319" s="14" t="s">
        <v>333</v>
      </c>
      <c r="I319" s="14" t="s">
        <v>333</v>
      </c>
      <c r="J319" s="14" t="s">
        <v>333</v>
      </c>
      <c r="K319" s="14" t="s">
        <v>333</v>
      </c>
      <c r="L319" s="14" t="s">
        <v>333</v>
      </c>
      <c r="M319" s="14" t="s">
        <v>333</v>
      </c>
    </row>
    <row r="320" spans="1:13" x14ac:dyDescent="0.2">
      <c r="A320" s="14" t="s">
        <v>487</v>
      </c>
      <c r="B320" s="14" t="s">
        <v>337</v>
      </c>
      <c r="C320" s="14" t="s">
        <v>333</v>
      </c>
      <c r="D320" s="14" t="s">
        <v>333</v>
      </c>
      <c r="E320" s="14" t="s">
        <v>333</v>
      </c>
      <c r="F320" s="14" t="s">
        <v>333</v>
      </c>
      <c r="G320" s="14" t="s">
        <v>333</v>
      </c>
      <c r="H320" s="14" t="s">
        <v>333</v>
      </c>
      <c r="I320" s="14" t="s">
        <v>333</v>
      </c>
      <c r="J320" s="14" t="s">
        <v>333</v>
      </c>
      <c r="K320" s="14" t="s">
        <v>333</v>
      </c>
      <c r="L320" s="14" t="s">
        <v>333</v>
      </c>
      <c r="M320" s="14" t="s">
        <v>333</v>
      </c>
    </row>
    <row r="321" spans="1:13" x14ac:dyDescent="0.2">
      <c r="A321" s="14" t="s">
        <v>486</v>
      </c>
      <c r="B321" s="14" t="s">
        <v>337</v>
      </c>
      <c r="C321" s="14" t="s">
        <v>333</v>
      </c>
      <c r="D321" s="14" t="s">
        <v>333</v>
      </c>
      <c r="E321" s="14" t="s">
        <v>333</v>
      </c>
      <c r="F321" s="14" t="s">
        <v>333</v>
      </c>
      <c r="G321" s="14" t="s">
        <v>333</v>
      </c>
      <c r="H321" s="14" t="s">
        <v>333</v>
      </c>
      <c r="I321" s="14" t="s">
        <v>333</v>
      </c>
      <c r="J321" s="14" t="s">
        <v>333</v>
      </c>
      <c r="K321" s="14" t="s">
        <v>333</v>
      </c>
      <c r="L321" s="14" t="s">
        <v>333</v>
      </c>
      <c r="M321" s="14" t="s">
        <v>333</v>
      </c>
    </row>
    <row r="322" spans="1:13" x14ac:dyDescent="0.2">
      <c r="A322" s="14" t="s">
        <v>485</v>
      </c>
      <c r="B322" s="14" t="s">
        <v>334</v>
      </c>
      <c r="C322" s="14" t="s">
        <v>333</v>
      </c>
      <c r="D322" s="14" t="s">
        <v>333</v>
      </c>
      <c r="E322" s="14" t="s">
        <v>333</v>
      </c>
      <c r="F322" s="14" t="s">
        <v>333</v>
      </c>
      <c r="G322" s="14" t="s">
        <v>333</v>
      </c>
      <c r="H322" s="14" t="s">
        <v>333</v>
      </c>
      <c r="I322" s="14" t="s">
        <v>333</v>
      </c>
      <c r="J322" s="14" t="s">
        <v>333</v>
      </c>
      <c r="K322" s="14" t="s">
        <v>333</v>
      </c>
      <c r="L322" s="14" t="s">
        <v>333</v>
      </c>
      <c r="M322" s="14" t="s">
        <v>333</v>
      </c>
    </row>
    <row r="323" spans="1:13" x14ac:dyDescent="0.2">
      <c r="A323" s="14" t="s">
        <v>484</v>
      </c>
      <c r="B323" s="14" t="s">
        <v>334</v>
      </c>
      <c r="C323" s="14" t="s">
        <v>333</v>
      </c>
      <c r="D323" s="14" t="s">
        <v>333</v>
      </c>
      <c r="E323" s="14" t="s">
        <v>333</v>
      </c>
      <c r="F323" s="14" t="s">
        <v>333</v>
      </c>
      <c r="G323" s="14" t="s">
        <v>333</v>
      </c>
      <c r="H323" s="14" t="s">
        <v>333</v>
      </c>
      <c r="I323" s="14" t="s">
        <v>333</v>
      </c>
      <c r="J323" s="14" t="s">
        <v>333</v>
      </c>
      <c r="K323" s="14" t="s">
        <v>333</v>
      </c>
      <c r="L323" s="14" t="s">
        <v>333</v>
      </c>
      <c r="M323" s="14" t="s">
        <v>333</v>
      </c>
    </row>
    <row r="324" spans="1:13" x14ac:dyDescent="0.2">
      <c r="A324" s="14" t="s">
        <v>483</v>
      </c>
      <c r="B324" s="14" t="s">
        <v>334</v>
      </c>
      <c r="C324" s="14" t="s">
        <v>333</v>
      </c>
      <c r="D324" s="14" t="s">
        <v>333</v>
      </c>
      <c r="E324" s="14" t="s">
        <v>333</v>
      </c>
      <c r="F324" s="14" t="s">
        <v>333</v>
      </c>
      <c r="G324" s="14" t="s">
        <v>333</v>
      </c>
      <c r="H324" s="14" t="s">
        <v>333</v>
      </c>
      <c r="I324" s="14" t="s">
        <v>333</v>
      </c>
      <c r="J324" s="14" t="s">
        <v>333</v>
      </c>
      <c r="K324" s="14" t="s">
        <v>333</v>
      </c>
      <c r="L324" s="14" t="s">
        <v>333</v>
      </c>
      <c r="M324" s="14" t="s">
        <v>333</v>
      </c>
    </row>
    <row r="325" spans="1:13" x14ac:dyDescent="0.2">
      <c r="A325" s="14" t="s">
        <v>482</v>
      </c>
      <c r="B325" s="14" t="s">
        <v>337</v>
      </c>
      <c r="C325" s="14" t="s">
        <v>333</v>
      </c>
      <c r="D325" s="14" t="s">
        <v>333</v>
      </c>
      <c r="E325" s="14" t="s">
        <v>333</v>
      </c>
      <c r="F325" s="14" t="s">
        <v>333</v>
      </c>
      <c r="G325" s="14" t="s">
        <v>333</v>
      </c>
      <c r="H325" s="14" t="s">
        <v>333</v>
      </c>
      <c r="I325" s="14" t="s">
        <v>333</v>
      </c>
      <c r="J325" s="14" t="s">
        <v>333</v>
      </c>
      <c r="K325" s="14" t="s">
        <v>333</v>
      </c>
      <c r="L325" s="14" t="s">
        <v>333</v>
      </c>
      <c r="M325" s="14" t="s">
        <v>333</v>
      </c>
    </row>
    <row r="326" spans="1:13" x14ac:dyDescent="0.2">
      <c r="A326" s="14" t="s">
        <v>481</v>
      </c>
      <c r="B326" s="14" t="s">
        <v>337</v>
      </c>
      <c r="C326" s="14" t="s">
        <v>339</v>
      </c>
      <c r="D326" s="14" t="s">
        <v>333</v>
      </c>
      <c r="E326" s="14" t="s">
        <v>333</v>
      </c>
      <c r="F326" s="14" t="s">
        <v>333</v>
      </c>
      <c r="G326" s="14" t="s">
        <v>333</v>
      </c>
      <c r="H326" s="14" t="s">
        <v>339</v>
      </c>
      <c r="I326" s="14" t="s">
        <v>333</v>
      </c>
      <c r="J326" s="14" t="s">
        <v>333</v>
      </c>
      <c r="K326" s="14" t="s">
        <v>339</v>
      </c>
      <c r="L326" s="14" t="s">
        <v>333</v>
      </c>
      <c r="M326" s="14" t="s">
        <v>333</v>
      </c>
    </row>
    <row r="327" spans="1:13" x14ac:dyDescent="0.2">
      <c r="A327" s="14" t="s">
        <v>480</v>
      </c>
      <c r="B327" s="14" t="s">
        <v>337</v>
      </c>
      <c r="C327" s="14" t="s">
        <v>333</v>
      </c>
      <c r="D327" s="14" t="s">
        <v>333</v>
      </c>
      <c r="E327" s="14" t="s">
        <v>333</v>
      </c>
      <c r="F327" s="14" t="s">
        <v>333</v>
      </c>
      <c r="G327" s="14" t="s">
        <v>333</v>
      </c>
      <c r="H327" s="14" t="s">
        <v>333</v>
      </c>
      <c r="I327" s="14" t="s">
        <v>333</v>
      </c>
      <c r="J327" s="14" t="s">
        <v>333</v>
      </c>
      <c r="K327" s="14" t="s">
        <v>333</v>
      </c>
      <c r="L327" s="14" t="s">
        <v>333</v>
      </c>
      <c r="M327" s="14" t="s">
        <v>333</v>
      </c>
    </row>
    <row r="328" spans="1:13" x14ac:dyDescent="0.2">
      <c r="A328" s="14" t="s">
        <v>479</v>
      </c>
      <c r="B328" s="14" t="s">
        <v>337</v>
      </c>
      <c r="C328" s="14" t="s">
        <v>339</v>
      </c>
      <c r="D328" s="14" t="s">
        <v>333</v>
      </c>
      <c r="E328" s="14" t="s">
        <v>333</v>
      </c>
      <c r="F328" s="14" t="s">
        <v>333</v>
      </c>
      <c r="G328" s="14" t="s">
        <v>333</v>
      </c>
      <c r="H328" s="14" t="s">
        <v>333</v>
      </c>
      <c r="I328" s="14" t="s">
        <v>333</v>
      </c>
      <c r="J328" s="14" t="s">
        <v>333</v>
      </c>
      <c r="K328" s="14" t="s">
        <v>339</v>
      </c>
      <c r="L328" s="14" t="s">
        <v>333</v>
      </c>
      <c r="M328" s="14" t="s">
        <v>333</v>
      </c>
    </row>
    <row r="329" spans="1:13" x14ac:dyDescent="0.2">
      <c r="A329" s="14" t="s">
        <v>478</v>
      </c>
      <c r="B329" s="14" t="s">
        <v>337</v>
      </c>
      <c r="C329" s="14" t="s">
        <v>333</v>
      </c>
      <c r="D329" s="14" t="s">
        <v>333</v>
      </c>
      <c r="E329" s="14" t="s">
        <v>333</v>
      </c>
      <c r="F329" s="14" t="s">
        <v>333</v>
      </c>
      <c r="G329" s="14" t="s">
        <v>333</v>
      </c>
      <c r="H329" s="14" t="s">
        <v>333</v>
      </c>
      <c r="I329" s="14" t="s">
        <v>333</v>
      </c>
      <c r="J329" s="14" t="s">
        <v>333</v>
      </c>
      <c r="K329" s="14" t="s">
        <v>333</v>
      </c>
      <c r="L329" s="14" t="s">
        <v>333</v>
      </c>
      <c r="M329" s="14" t="s">
        <v>333</v>
      </c>
    </row>
    <row r="330" spans="1:13" x14ac:dyDescent="0.2">
      <c r="A330" s="14" t="s">
        <v>477</v>
      </c>
      <c r="B330" s="14" t="s">
        <v>337</v>
      </c>
      <c r="C330" s="14" t="s">
        <v>333</v>
      </c>
      <c r="D330" s="14" t="s">
        <v>333</v>
      </c>
      <c r="E330" s="14" t="s">
        <v>333</v>
      </c>
      <c r="F330" s="14" t="s">
        <v>333</v>
      </c>
      <c r="G330" s="14" t="s">
        <v>333</v>
      </c>
      <c r="H330" s="14" t="s">
        <v>333</v>
      </c>
      <c r="I330" s="14" t="s">
        <v>333</v>
      </c>
      <c r="J330" s="14" t="s">
        <v>333</v>
      </c>
      <c r="K330" s="14" t="s">
        <v>333</v>
      </c>
      <c r="L330" s="14" t="s">
        <v>333</v>
      </c>
      <c r="M330" s="14" t="s">
        <v>333</v>
      </c>
    </row>
    <row r="331" spans="1:13" x14ac:dyDescent="0.2">
      <c r="A331" s="14" t="s">
        <v>476</v>
      </c>
      <c r="B331" s="14" t="s">
        <v>337</v>
      </c>
      <c r="C331" s="14" t="s">
        <v>333</v>
      </c>
      <c r="D331" s="14" t="s">
        <v>333</v>
      </c>
      <c r="E331" s="14" t="s">
        <v>333</v>
      </c>
      <c r="F331" s="14" t="s">
        <v>333</v>
      </c>
      <c r="G331" s="14" t="s">
        <v>333</v>
      </c>
      <c r="H331" s="14" t="s">
        <v>333</v>
      </c>
      <c r="I331" s="14" t="s">
        <v>333</v>
      </c>
      <c r="J331" s="14" t="s">
        <v>333</v>
      </c>
      <c r="K331" s="14" t="s">
        <v>333</v>
      </c>
      <c r="L331" s="14" t="s">
        <v>333</v>
      </c>
      <c r="M331" s="14" t="s">
        <v>333</v>
      </c>
    </row>
    <row r="332" spans="1:13" x14ac:dyDescent="0.2">
      <c r="A332" s="14" t="s">
        <v>475</v>
      </c>
      <c r="B332" s="14" t="s">
        <v>337</v>
      </c>
      <c r="C332" s="14" t="s">
        <v>333</v>
      </c>
      <c r="D332" s="14" t="s">
        <v>333</v>
      </c>
      <c r="E332" s="14" t="s">
        <v>333</v>
      </c>
      <c r="F332" s="14" t="s">
        <v>333</v>
      </c>
      <c r="G332" s="14" t="s">
        <v>333</v>
      </c>
      <c r="H332" s="14" t="s">
        <v>333</v>
      </c>
      <c r="I332" s="14" t="s">
        <v>333</v>
      </c>
      <c r="J332" s="14" t="s">
        <v>333</v>
      </c>
      <c r="K332" s="14" t="s">
        <v>333</v>
      </c>
      <c r="L332" s="14" t="s">
        <v>333</v>
      </c>
      <c r="M332" s="14" t="s">
        <v>333</v>
      </c>
    </row>
    <row r="333" spans="1:13" x14ac:dyDescent="0.2">
      <c r="A333" s="14" t="s">
        <v>474</v>
      </c>
      <c r="B333" s="14" t="s">
        <v>337</v>
      </c>
      <c r="C333" s="14" t="s">
        <v>333</v>
      </c>
      <c r="D333" s="14" t="s">
        <v>333</v>
      </c>
      <c r="E333" s="14" t="s">
        <v>333</v>
      </c>
      <c r="F333" s="14" t="s">
        <v>333</v>
      </c>
      <c r="G333" s="14" t="s">
        <v>333</v>
      </c>
      <c r="H333" s="14" t="s">
        <v>333</v>
      </c>
      <c r="I333" s="14" t="s">
        <v>333</v>
      </c>
      <c r="J333" s="14" t="s">
        <v>333</v>
      </c>
      <c r="K333" s="14" t="s">
        <v>333</v>
      </c>
      <c r="L333" s="14" t="s">
        <v>333</v>
      </c>
      <c r="M333" s="14" t="s">
        <v>333</v>
      </c>
    </row>
    <row r="334" spans="1:13" x14ac:dyDescent="0.2">
      <c r="A334" s="14" t="s">
        <v>473</v>
      </c>
      <c r="B334" s="14" t="s">
        <v>337</v>
      </c>
      <c r="C334" s="14" t="s">
        <v>333</v>
      </c>
      <c r="D334" s="14" t="s">
        <v>333</v>
      </c>
      <c r="E334" s="14" t="s">
        <v>333</v>
      </c>
      <c r="F334" s="14" t="s">
        <v>333</v>
      </c>
      <c r="G334" s="14" t="s">
        <v>333</v>
      </c>
      <c r="H334" s="14" t="s">
        <v>333</v>
      </c>
      <c r="I334" s="14" t="s">
        <v>333</v>
      </c>
      <c r="J334" s="14" t="s">
        <v>333</v>
      </c>
      <c r="K334" s="14" t="s">
        <v>333</v>
      </c>
      <c r="L334" s="14" t="s">
        <v>333</v>
      </c>
      <c r="M334" s="14" t="s">
        <v>333</v>
      </c>
    </row>
    <row r="335" spans="1:13" x14ac:dyDescent="0.2">
      <c r="A335" s="14" t="s">
        <v>472</v>
      </c>
      <c r="B335" s="14" t="s">
        <v>337</v>
      </c>
      <c r="C335" s="14" t="s">
        <v>333</v>
      </c>
      <c r="D335" s="14" t="s">
        <v>333</v>
      </c>
      <c r="E335" s="14" t="s">
        <v>333</v>
      </c>
      <c r="F335" s="14" t="s">
        <v>333</v>
      </c>
      <c r="G335" s="14" t="s">
        <v>333</v>
      </c>
      <c r="H335" s="14" t="s">
        <v>333</v>
      </c>
      <c r="I335" s="14" t="s">
        <v>333</v>
      </c>
      <c r="J335" s="14" t="s">
        <v>333</v>
      </c>
      <c r="K335" s="14" t="s">
        <v>333</v>
      </c>
      <c r="L335" s="14" t="s">
        <v>333</v>
      </c>
      <c r="M335" s="14" t="s">
        <v>333</v>
      </c>
    </row>
    <row r="336" spans="1:13" x14ac:dyDescent="0.2">
      <c r="A336" s="14" t="s">
        <v>471</v>
      </c>
      <c r="B336" s="14" t="s">
        <v>337</v>
      </c>
      <c r="C336" s="14" t="s">
        <v>333</v>
      </c>
      <c r="D336" s="14" t="s">
        <v>333</v>
      </c>
      <c r="E336" s="14" t="s">
        <v>333</v>
      </c>
      <c r="F336" s="14" t="s">
        <v>333</v>
      </c>
      <c r="G336" s="14" t="s">
        <v>333</v>
      </c>
      <c r="H336" s="14" t="s">
        <v>333</v>
      </c>
      <c r="I336" s="14" t="s">
        <v>333</v>
      </c>
      <c r="J336" s="14" t="s">
        <v>333</v>
      </c>
      <c r="K336" s="14" t="s">
        <v>333</v>
      </c>
      <c r="L336" s="14" t="s">
        <v>333</v>
      </c>
      <c r="M336" s="14" t="s">
        <v>333</v>
      </c>
    </row>
    <row r="337" spans="1:13" x14ac:dyDescent="0.2">
      <c r="A337" s="14" t="s">
        <v>470</v>
      </c>
      <c r="B337" s="14" t="s">
        <v>337</v>
      </c>
      <c r="C337" s="14" t="s">
        <v>333</v>
      </c>
      <c r="D337" s="14" t="s">
        <v>333</v>
      </c>
      <c r="E337" s="14" t="s">
        <v>333</v>
      </c>
      <c r="F337" s="14" t="s">
        <v>333</v>
      </c>
      <c r="G337" s="14" t="s">
        <v>333</v>
      </c>
      <c r="H337" s="14" t="s">
        <v>333</v>
      </c>
      <c r="I337" s="14" t="s">
        <v>333</v>
      </c>
      <c r="J337" s="14" t="s">
        <v>333</v>
      </c>
      <c r="K337" s="14" t="s">
        <v>333</v>
      </c>
      <c r="L337" s="14" t="s">
        <v>333</v>
      </c>
      <c r="M337" s="14" t="s">
        <v>333</v>
      </c>
    </row>
    <row r="338" spans="1:13" x14ac:dyDescent="0.2">
      <c r="A338" s="14" t="s">
        <v>469</v>
      </c>
      <c r="B338" s="14" t="s">
        <v>337</v>
      </c>
      <c r="C338" s="14" t="s">
        <v>333</v>
      </c>
      <c r="D338" s="14" t="s">
        <v>333</v>
      </c>
      <c r="E338" s="14" t="s">
        <v>333</v>
      </c>
      <c r="F338" s="14" t="s">
        <v>333</v>
      </c>
      <c r="G338" s="14" t="s">
        <v>333</v>
      </c>
      <c r="H338" s="14" t="s">
        <v>333</v>
      </c>
      <c r="I338" s="14" t="s">
        <v>333</v>
      </c>
      <c r="J338" s="14" t="s">
        <v>333</v>
      </c>
      <c r="K338" s="14" t="s">
        <v>333</v>
      </c>
      <c r="L338" s="14" t="s">
        <v>333</v>
      </c>
      <c r="M338" s="14" t="s">
        <v>333</v>
      </c>
    </row>
    <row r="339" spans="1:13" x14ac:dyDescent="0.2">
      <c r="A339" s="14" t="s">
        <v>468</v>
      </c>
      <c r="B339" s="14" t="s">
        <v>337</v>
      </c>
      <c r="C339" s="14" t="s">
        <v>333</v>
      </c>
      <c r="D339" s="14" t="s">
        <v>333</v>
      </c>
      <c r="E339" s="14" t="s">
        <v>333</v>
      </c>
      <c r="F339" s="14" t="s">
        <v>333</v>
      </c>
      <c r="G339" s="14" t="s">
        <v>333</v>
      </c>
      <c r="H339" s="14" t="s">
        <v>333</v>
      </c>
      <c r="I339" s="14" t="s">
        <v>333</v>
      </c>
      <c r="J339" s="14" t="s">
        <v>333</v>
      </c>
      <c r="K339" s="14" t="s">
        <v>333</v>
      </c>
      <c r="L339" s="14" t="s">
        <v>333</v>
      </c>
      <c r="M339" s="14" t="s">
        <v>333</v>
      </c>
    </row>
    <row r="340" spans="1:13" x14ac:dyDescent="0.2">
      <c r="A340" s="14" t="s">
        <v>467</v>
      </c>
      <c r="B340" s="14" t="s">
        <v>337</v>
      </c>
      <c r="C340" s="14" t="s">
        <v>333</v>
      </c>
      <c r="D340" s="14" t="s">
        <v>333</v>
      </c>
      <c r="E340" s="14" t="s">
        <v>333</v>
      </c>
      <c r="F340" s="14" t="s">
        <v>333</v>
      </c>
      <c r="G340" s="14" t="s">
        <v>333</v>
      </c>
      <c r="H340" s="14" t="s">
        <v>333</v>
      </c>
      <c r="I340" s="14" t="s">
        <v>333</v>
      </c>
      <c r="J340" s="14" t="s">
        <v>333</v>
      </c>
      <c r="K340" s="14" t="s">
        <v>333</v>
      </c>
      <c r="L340" s="14" t="s">
        <v>333</v>
      </c>
      <c r="M340" s="14" t="s">
        <v>333</v>
      </c>
    </row>
    <row r="341" spans="1:13" x14ac:dyDescent="0.2">
      <c r="A341" s="14" t="s">
        <v>466</v>
      </c>
      <c r="B341" s="14" t="s">
        <v>337</v>
      </c>
      <c r="C341" s="14" t="s">
        <v>333</v>
      </c>
      <c r="D341" s="14" t="s">
        <v>333</v>
      </c>
      <c r="E341" s="14" t="s">
        <v>333</v>
      </c>
      <c r="F341" s="14" t="s">
        <v>333</v>
      </c>
      <c r="G341" s="14" t="s">
        <v>333</v>
      </c>
      <c r="H341" s="14" t="s">
        <v>333</v>
      </c>
      <c r="I341" s="14" t="s">
        <v>333</v>
      </c>
      <c r="J341" s="14" t="s">
        <v>333</v>
      </c>
      <c r="K341" s="14" t="s">
        <v>333</v>
      </c>
      <c r="L341" s="14" t="s">
        <v>333</v>
      </c>
      <c r="M341" s="14" t="s">
        <v>333</v>
      </c>
    </row>
    <row r="342" spans="1:13" x14ac:dyDescent="0.2">
      <c r="A342" s="14" t="s">
        <v>465</v>
      </c>
      <c r="B342" s="14" t="s">
        <v>337</v>
      </c>
      <c r="C342" s="14" t="s">
        <v>333</v>
      </c>
      <c r="D342" s="14" t="s">
        <v>333</v>
      </c>
      <c r="E342" s="14" t="s">
        <v>333</v>
      </c>
      <c r="F342" s="14" t="s">
        <v>333</v>
      </c>
      <c r="G342" s="14" t="s">
        <v>333</v>
      </c>
      <c r="H342" s="14" t="s">
        <v>333</v>
      </c>
      <c r="I342" s="14" t="s">
        <v>333</v>
      </c>
      <c r="J342" s="14" t="s">
        <v>333</v>
      </c>
      <c r="K342" s="14" t="s">
        <v>333</v>
      </c>
      <c r="L342" s="14" t="s">
        <v>333</v>
      </c>
      <c r="M342" s="14" t="s">
        <v>333</v>
      </c>
    </row>
    <row r="343" spans="1:13" x14ac:dyDescent="0.2">
      <c r="A343" s="14" t="s">
        <v>464</v>
      </c>
      <c r="B343" s="14" t="s">
        <v>337</v>
      </c>
      <c r="C343" s="14" t="s">
        <v>333</v>
      </c>
      <c r="D343" s="14" t="s">
        <v>333</v>
      </c>
      <c r="E343" s="14" t="s">
        <v>333</v>
      </c>
      <c r="F343" s="14" t="s">
        <v>333</v>
      </c>
      <c r="G343" s="14" t="s">
        <v>333</v>
      </c>
      <c r="H343" s="14" t="s">
        <v>333</v>
      </c>
      <c r="I343" s="14" t="s">
        <v>333</v>
      </c>
      <c r="J343" s="14" t="s">
        <v>333</v>
      </c>
      <c r="K343" s="14" t="s">
        <v>333</v>
      </c>
      <c r="L343" s="14" t="s">
        <v>333</v>
      </c>
      <c r="M343" s="14" t="s">
        <v>333</v>
      </c>
    </row>
    <row r="344" spans="1:13" x14ac:dyDescent="0.2">
      <c r="A344" s="14" t="s">
        <v>463</v>
      </c>
      <c r="B344" s="14" t="s">
        <v>337</v>
      </c>
      <c r="C344" s="14" t="s">
        <v>333</v>
      </c>
      <c r="D344" s="14" t="s">
        <v>333</v>
      </c>
      <c r="E344" s="14" t="s">
        <v>333</v>
      </c>
      <c r="F344" s="14" t="s">
        <v>333</v>
      </c>
      <c r="G344" s="14" t="s">
        <v>333</v>
      </c>
      <c r="H344" s="14" t="s">
        <v>333</v>
      </c>
      <c r="I344" s="14" t="s">
        <v>333</v>
      </c>
      <c r="J344" s="14" t="s">
        <v>333</v>
      </c>
      <c r="K344" s="14" t="s">
        <v>333</v>
      </c>
      <c r="L344" s="14" t="s">
        <v>333</v>
      </c>
      <c r="M344" s="14" t="s">
        <v>333</v>
      </c>
    </row>
    <row r="345" spans="1:13" x14ac:dyDescent="0.2">
      <c r="A345" s="14" t="s">
        <v>462</v>
      </c>
      <c r="B345" s="14" t="s">
        <v>337</v>
      </c>
      <c r="C345" s="14" t="s">
        <v>333</v>
      </c>
      <c r="D345" s="14" t="s">
        <v>333</v>
      </c>
      <c r="E345" s="14" t="s">
        <v>333</v>
      </c>
      <c r="F345" s="14" t="s">
        <v>333</v>
      </c>
      <c r="G345" s="14" t="s">
        <v>333</v>
      </c>
      <c r="H345" s="14" t="s">
        <v>333</v>
      </c>
      <c r="I345" s="14" t="s">
        <v>333</v>
      </c>
      <c r="J345" s="14" t="s">
        <v>333</v>
      </c>
      <c r="K345" s="14" t="s">
        <v>333</v>
      </c>
      <c r="L345" s="14" t="s">
        <v>333</v>
      </c>
      <c r="M345" s="14" t="s">
        <v>333</v>
      </c>
    </row>
    <row r="346" spans="1:13" x14ac:dyDescent="0.2">
      <c r="A346" s="14" t="s">
        <v>461</v>
      </c>
      <c r="B346" s="14" t="s">
        <v>337</v>
      </c>
      <c r="C346" s="14" t="s">
        <v>339</v>
      </c>
      <c r="D346" s="14" t="s">
        <v>333</v>
      </c>
      <c r="E346" s="14" t="s">
        <v>333</v>
      </c>
      <c r="F346" s="14" t="s">
        <v>333</v>
      </c>
      <c r="G346" s="14" t="s">
        <v>333</v>
      </c>
      <c r="H346" s="14" t="s">
        <v>339</v>
      </c>
      <c r="I346" s="14" t="s">
        <v>333</v>
      </c>
      <c r="J346" s="14" t="s">
        <v>333</v>
      </c>
      <c r="K346" s="14" t="s">
        <v>339</v>
      </c>
      <c r="L346" s="14" t="s">
        <v>333</v>
      </c>
      <c r="M346" s="14" t="s">
        <v>333</v>
      </c>
    </row>
    <row r="347" spans="1:13" x14ac:dyDescent="0.2">
      <c r="A347" s="14" t="s">
        <v>460</v>
      </c>
      <c r="B347" s="14" t="s">
        <v>337</v>
      </c>
      <c r="C347" s="14" t="s">
        <v>333</v>
      </c>
      <c r="D347" s="14" t="s">
        <v>333</v>
      </c>
      <c r="E347" s="14" t="s">
        <v>333</v>
      </c>
      <c r="F347" s="14" t="s">
        <v>333</v>
      </c>
      <c r="G347" s="14" t="s">
        <v>333</v>
      </c>
      <c r="H347" s="14" t="s">
        <v>333</v>
      </c>
      <c r="I347" s="14" t="s">
        <v>333</v>
      </c>
      <c r="J347" s="14" t="s">
        <v>333</v>
      </c>
      <c r="K347" s="14" t="s">
        <v>333</v>
      </c>
      <c r="L347" s="14" t="s">
        <v>333</v>
      </c>
      <c r="M347" s="14" t="s">
        <v>333</v>
      </c>
    </row>
    <row r="348" spans="1:13" x14ac:dyDescent="0.2">
      <c r="A348" s="14" t="s">
        <v>459</v>
      </c>
      <c r="B348" s="14" t="s">
        <v>337</v>
      </c>
      <c r="C348" s="14" t="s">
        <v>333</v>
      </c>
      <c r="D348" s="14" t="s">
        <v>333</v>
      </c>
      <c r="E348" s="14" t="s">
        <v>333</v>
      </c>
      <c r="F348" s="14" t="s">
        <v>333</v>
      </c>
      <c r="G348" s="14" t="s">
        <v>333</v>
      </c>
      <c r="H348" s="14" t="s">
        <v>333</v>
      </c>
      <c r="I348" s="14" t="s">
        <v>333</v>
      </c>
      <c r="J348" s="14" t="s">
        <v>333</v>
      </c>
      <c r="K348" s="14" t="s">
        <v>333</v>
      </c>
      <c r="L348" s="14" t="s">
        <v>333</v>
      </c>
      <c r="M348" s="14" t="s">
        <v>333</v>
      </c>
    </row>
    <row r="349" spans="1:13" x14ac:dyDescent="0.2">
      <c r="A349" s="14" t="s">
        <v>458</v>
      </c>
      <c r="B349" s="14" t="s">
        <v>337</v>
      </c>
      <c r="C349" s="14" t="s">
        <v>333</v>
      </c>
      <c r="D349" s="14" t="s">
        <v>333</v>
      </c>
      <c r="E349" s="14" t="s">
        <v>333</v>
      </c>
      <c r="F349" s="14" t="s">
        <v>333</v>
      </c>
      <c r="G349" s="14" t="s">
        <v>333</v>
      </c>
      <c r="H349" s="14" t="s">
        <v>333</v>
      </c>
      <c r="I349" s="14" t="s">
        <v>333</v>
      </c>
      <c r="J349" s="14" t="s">
        <v>333</v>
      </c>
      <c r="K349" s="14" t="s">
        <v>333</v>
      </c>
      <c r="L349" s="14" t="s">
        <v>333</v>
      </c>
      <c r="M349" s="14" t="s">
        <v>333</v>
      </c>
    </row>
    <row r="350" spans="1:13" x14ac:dyDescent="0.2">
      <c r="A350" s="14" t="s">
        <v>457</v>
      </c>
      <c r="B350" s="14" t="s">
        <v>337</v>
      </c>
      <c r="C350" s="14" t="s">
        <v>333</v>
      </c>
      <c r="D350" s="14" t="s">
        <v>333</v>
      </c>
      <c r="E350" s="14" t="s">
        <v>333</v>
      </c>
      <c r="F350" s="14" t="s">
        <v>333</v>
      </c>
      <c r="G350" s="14" t="s">
        <v>333</v>
      </c>
      <c r="H350" s="14" t="s">
        <v>333</v>
      </c>
      <c r="I350" s="14" t="s">
        <v>333</v>
      </c>
      <c r="J350" s="14" t="s">
        <v>333</v>
      </c>
      <c r="K350" s="14" t="s">
        <v>333</v>
      </c>
      <c r="L350" s="14" t="s">
        <v>333</v>
      </c>
      <c r="M350" s="14" t="s">
        <v>333</v>
      </c>
    </row>
    <row r="351" spans="1:13" x14ac:dyDescent="0.2">
      <c r="A351" s="14" t="s">
        <v>456</v>
      </c>
      <c r="B351" s="14" t="s">
        <v>337</v>
      </c>
      <c r="C351" s="14" t="s">
        <v>333</v>
      </c>
      <c r="D351" s="14" t="s">
        <v>333</v>
      </c>
      <c r="E351" s="14" t="s">
        <v>333</v>
      </c>
      <c r="F351" s="14" t="s">
        <v>333</v>
      </c>
      <c r="G351" s="14" t="s">
        <v>333</v>
      </c>
      <c r="H351" s="14" t="s">
        <v>333</v>
      </c>
      <c r="I351" s="14" t="s">
        <v>333</v>
      </c>
      <c r="J351" s="14" t="s">
        <v>333</v>
      </c>
      <c r="K351" s="14" t="s">
        <v>333</v>
      </c>
      <c r="L351" s="14" t="s">
        <v>333</v>
      </c>
      <c r="M351" s="14" t="s">
        <v>333</v>
      </c>
    </row>
    <row r="352" spans="1:13" x14ac:dyDescent="0.2">
      <c r="A352" s="14" t="s">
        <v>455</v>
      </c>
      <c r="B352" s="14" t="s">
        <v>337</v>
      </c>
      <c r="C352" s="14" t="s">
        <v>333</v>
      </c>
      <c r="D352" s="14" t="s">
        <v>333</v>
      </c>
      <c r="E352" s="14" t="s">
        <v>333</v>
      </c>
      <c r="F352" s="14" t="s">
        <v>333</v>
      </c>
      <c r="G352" s="14" t="s">
        <v>333</v>
      </c>
      <c r="H352" s="14" t="s">
        <v>333</v>
      </c>
      <c r="I352" s="14" t="s">
        <v>333</v>
      </c>
      <c r="J352" s="14" t="s">
        <v>333</v>
      </c>
      <c r="K352" s="14" t="s">
        <v>333</v>
      </c>
      <c r="L352" s="14" t="s">
        <v>333</v>
      </c>
      <c r="M352" s="14" t="s">
        <v>333</v>
      </c>
    </row>
    <row r="353" spans="1:13" x14ac:dyDescent="0.2">
      <c r="A353" s="14" t="s">
        <v>454</v>
      </c>
      <c r="B353" s="14" t="s">
        <v>337</v>
      </c>
      <c r="C353" s="14" t="s">
        <v>333</v>
      </c>
      <c r="D353" s="14" t="s">
        <v>333</v>
      </c>
      <c r="E353" s="14" t="s">
        <v>333</v>
      </c>
      <c r="F353" s="14" t="s">
        <v>333</v>
      </c>
      <c r="G353" s="14" t="s">
        <v>333</v>
      </c>
      <c r="H353" s="14" t="s">
        <v>333</v>
      </c>
      <c r="I353" s="14" t="s">
        <v>333</v>
      </c>
      <c r="J353" s="14" t="s">
        <v>333</v>
      </c>
      <c r="K353" s="14" t="s">
        <v>339</v>
      </c>
      <c r="L353" s="14" t="s">
        <v>333</v>
      </c>
      <c r="M353" s="14" t="s">
        <v>333</v>
      </c>
    </row>
    <row r="354" spans="1:13" x14ac:dyDescent="0.2">
      <c r="A354" s="14" t="s">
        <v>453</v>
      </c>
      <c r="B354" s="14" t="s">
        <v>337</v>
      </c>
      <c r="C354" s="14" t="s">
        <v>333</v>
      </c>
      <c r="D354" s="14" t="s">
        <v>333</v>
      </c>
      <c r="E354" s="14" t="s">
        <v>333</v>
      </c>
      <c r="F354" s="14" t="s">
        <v>333</v>
      </c>
      <c r="G354" s="14" t="s">
        <v>333</v>
      </c>
      <c r="H354" s="14" t="s">
        <v>333</v>
      </c>
      <c r="I354" s="14" t="s">
        <v>333</v>
      </c>
      <c r="J354" s="14" t="s">
        <v>333</v>
      </c>
      <c r="K354" s="14" t="s">
        <v>333</v>
      </c>
      <c r="L354" s="14" t="s">
        <v>333</v>
      </c>
      <c r="M354" s="14" t="s">
        <v>333</v>
      </c>
    </row>
    <row r="355" spans="1:13" x14ac:dyDescent="0.2">
      <c r="A355" s="14" t="s">
        <v>452</v>
      </c>
      <c r="B355" s="14" t="s">
        <v>337</v>
      </c>
      <c r="C355" s="14" t="s">
        <v>339</v>
      </c>
      <c r="D355" s="14" t="s">
        <v>333</v>
      </c>
      <c r="E355" s="14" t="s">
        <v>333</v>
      </c>
      <c r="F355" s="14" t="s">
        <v>333</v>
      </c>
      <c r="G355" s="14" t="s">
        <v>333</v>
      </c>
      <c r="H355" s="14" t="s">
        <v>333</v>
      </c>
      <c r="I355" s="14" t="s">
        <v>333</v>
      </c>
      <c r="J355" s="14" t="s">
        <v>333</v>
      </c>
      <c r="K355" s="14" t="s">
        <v>339</v>
      </c>
      <c r="L355" s="14" t="s">
        <v>333</v>
      </c>
      <c r="M355" s="14" t="s">
        <v>333</v>
      </c>
    </row>
    <row r="356" spans="1:13" x14ac:dyDescent="0.2">
      <c r="A356" s="14" t="s">
        <v>451</v>
      </c>
      <c r="B356" s="14" t="s">
        <v>337</v>
      </c>
      <c r="C356" s="14" t="s">
        <v>333</v>
      </c>
      <c r="D356" s="14" t="s">
        <v>333</v>
      </c>
      <c r="E356" s="14" t="s">
        <v>333</v>
      </c>
      <c r="F356" s="14" t="s">
        <v>333</v>
      </c>
      <c r="G356" s="14" t="s">
        <v>333</v>
      </c>
      <c r="H356" s="14" t="s">
        <v>339</v>
      </c>
      <c r="I356" s="14" t="s">
        <v>333</v>
      </c>
      <c r="J356" s="14" t="s">
        <v>333</v>
      </c>
      <c r="K356" s="14" t="s">
        <v>339</v>
      </c>
      <c r="L356" s="14" t="s">
        <v>333</v>
      </c>
      <c r="M356" s="14" t="s">
        <v>333</v>
      </c>
    </row>
    <row r="357" spans="1:13" x14ac:dyDescent="0.2">
      <c r="A357" s="14" t="s">
        <v>450</v>
      </c>
      <c r="B357" s="14" t="s">
        <v>337</v>
      </c>
      <c r="C357" s="14" t="s">
        <v>333</v>
      </c>
      <c r="D357" s="14" t="s">
        <v>333</v>
      </c>
      <c r="E357" s="14" t="s">
        <v>333</v>
      </c>
      <c r="F357" s="14" t="s">
        <v>333</v>
      </c>
      <c r="G357" s="14" t="s">
        <v>333</v>
      </c>
      <c r="H357" s="14" t="s">
        <v>333</v>
      </c>
      <c r="I357" s="14" t="s">
        <v>333</v>
      </c>
      <c r="J357" s="14" t="s">
        <v>333</v>
      </c>
      <c r="K357" s="14" t="s">
        <v>333</v>
      </c>
      <c r="L357" s="14" t="s">
        <v>333</v>
      </c>
      <c r="M357" s="14" t="s">
        <v>333</v>
      </c>
    </row>
    <row r="358" spans="1:13" x14ac:dyDescent="0.2">
      <c r="A358" s="14" t="s">
        <v>449</v>
      </c>
      <c r="B358" s="14" t="s">
        <v>337</v>
      </c>
      <c r="C358" s="14" t="s">
        <v>339</v>
      </c>
      <c r="D358" s="14" t="s">
        <v>339</v>
      </c>
      <c r="E358" s="14" t="s">
        <v>333</v>
      </c>
      <c r="F358" s="14" t="s">
        <v>339</v>
      </c>
      <c r="G358" s="14" t="s">
        <v>339</v>
      </c>
      <c r="H358" s="14" t="s">
        <v>339</v>
      </c>
      <c r="I358" s="14" t="s">
        <v>339</v>
      </c>
      <c r="J358" s="14" t="s">
        <v>339</v>
      </c>
      <c r="K358" s="14" t="s">
        <v>339</v>
      </c>
      <c r="L358" s="14" t="s">
        <v>333</v>
      </c>
      <c r="M358" s="14" t="s">
        <v>333</v>
      </c>
    </row>
    <row r="359" spans="1:13" x14ac:dyDescent="0.2">
      <c r="A359" s="14" t="s">
        <v>448</v>
      </c>
      <c r="B359" s="14" t="s">
        <v>337</v>
      </c>
      <c r="C359" s="14" t="s">
        <v>339</v>
      </c>
      <c r="D359" s="14" t="s">
        <v>339</v>
      </c>
      <c r="E359" s="14" t="s">
        <v>339</v>
      </c>
      <c r="F359" s="14" t="s">
        <v>339</v>
      </c>
      <c r="G359" s="14" t="s">
        <v>333</v>
      </c>
      <c r="H359" s="14" t="s">
        <v>339</v>
      </c>
      <c r="I359" s="14" t="s">
        <v>339</v>
      </c>
      <c r="J359" s="14" t="s">
        <v>339</v>
      </c>
      <c r="K359" s="14" t="s">
        <v>339</v>
      </c>
      <c r="L359" s="14" t="s">
        <v>333</v>
      </c>
      <c r="M359" s="14" t="s">
        <v>333</v>
      </c>
    </row>
    <row r="360" spans="1:13" x14ac:dyDescent="0.2">
      <c r="A360" s="14" t="s">
        <v>447</v>
      </c>
      <c r="B360" s="14" t="s">
        <v>337</v>
      </c>
      <c r="C360" s="14" t="s">
        <v>339</v>
      </c>
      <c r="D360" s="14" t="s">
        <v>339</v>
      </c>
      <c r="E360" s="14" t="s">
        <v>339</v>
      </c>
      <c r="F360" s="14" t="s">
        <v>339</v>
      </c>
      <c r="G360" s="14" t="s">
        <v>339</v>
      </c>
      <c r="H360" s="14" t="s">
        <v>339</v>
      </c>
      <c r="I360" s="14" t="s">
        <v>339</v>
      </c>
      <c r="J360" s="14" t="s">
        <v>339</v>
      </c>
      <c r="K360" s="14" t="s">
        <v>339</v>
      </c>
      <c r="L360" s="14" t="s">
        <v>333</v>
      </c>
      <c r="M360" s="14" t="s">
        <v>333</v>
      </c>
    </row>
    <row r="361" spans="1:13" x14ac:dyDescent="0.2">
      <c r="A361" s="14" t="s">
        <v>446</v>
      </c>
      <c r="B361" s="14" t="s">
        <v>334</v>
      </c>
      <c r="C361" s="14" t="s">
        <v>333</v>
      </c>
      <c r="D361" s="14" t="s">
        <v>333</v>
      </c>
      <c r="E361" s="14" t="s">
        <v>333</v>
      </c>
      <c r="F361" s="14" t="s">
        <v>333</v>
      </c>
      <c r="G361" s="14" t="s">
        <v>333</v>
      </c>
      <c r="H361" s="14" t="s">
        <v>333</v>
      </c>
      <c r="I361" s="14" t="s">
        <v>333</v>
      </c>
      <c r="J361" s="14" t="s">
        <v>333</v>
      </c>
      <c r="K361" s="14" t="s">
        <v>333</v>
      </c>
      <c r="L361" s="14" t="s">
        <v>333</v>
      </c>
      <c r="M361" s="14" t="s">
        <v>333</v>
      </c>
    </row>
    <row r="362" spans="1:13" x14ac:dyDescent="0.2">
      <c r="A362" s="14" t="s">
        <v>445</v>
      </c>
      <c r="B362" s="14" t="s">
        <v>334</v>
      </c>
      <c r="C362" s="14" t="s">
        <v>333</v>
      </c>
      <c r="D362" s="14" t="s">
        <v>333</v>
      </c>
      <c r="E362" s="14" t="s">
        <v>333</v>
      </c>
      <c r="F362" s="14" t="s">
        <v>333</v>
      </c>
      <c r="G362" s="14" t="s">
        <v>333</v>
      </c>
      <c r="H362" s="14" t="s">
        <v>333</v>
      </c>
      <c r="I362" s="14" t="s">
        <v>333</v>
      </c>
      <c r="J362" s="14" t="s">
        <v>333</v>
      </c>
      <c r="K362" s="14" t="s">
        <v>333</v>
      </c>
      <c r="L362" s="14" t="s">
        <v>333</v>
      </c>
      <c r="M362" s="14" t="s">
        <v>333</v>
      </c>
    </row>
    <row r="363" spans="1:13" x14ac:dyDescent="0.2">
      <c r="A363" s="14" t="s">
        <v>444</v>
      </c>
      <c r="B363" s="14" t="s">
        <v>337</v>
      </c>
      <c r="C363" s="14" t="s">
        <v>333</v>
      </c>
      <c r="D363" s="14" t="s">
        <v>333</v>
      </c>
      <c r="E363" s="14" t="s">
        <v>333</v>
      </c>
      <c r="F363" s="14" t="s">
        <v>333</v>
      </c>
      <c r="G363" s="14" t="s">
        <v>339</v>
      </c>
      <c r="H363" s="14" t="s">
        <v>333</v>
      </c>
      <c r="I363" s="14" t="s">
        <v>333</v>
      </c>
      <c r="J363" s="14" t="s">
        <v>339</v>
      </c>
      <c r="K363" s="14" t="s">
        <v>333</v>
      </c>
      <c r="L363" s="14" t="s">
        <v>333</v>
      </c>
      <c r="M363" s="14" t="s">
        <v>333</v>
      </c>
    </row>
    <row r="364" spans="1:13" x14ac:dyDescent="0.2">
      <c r="A364" s="14" t="s">
        <v>443</v>
      </c>
      <c r="B364" s="14" t="s">
        <v>337</v>
      </c>
      <c r="C364" s="14" t="s">
        <v>333</v>
      </c>
      <c r="D364" s="14" t="s">
        <v>333</v>
      </c>
      <c r="E364" s="14" t="s">
        <v>333</v>
      </c>
      <c r="F364" s="14" t="s">
        <v>333</v>
      </c>
      <c r="G364" s="14" t="s">
        <v>333</v>
      </c>
      <c r="H364" s="14" t="s">
        <v>333</v>
      </c>
      <c r="I364" s="14" t="s">
        <v>333</v>
      </c>
      <c r="J364" s="14" t="s">
        <v>333</v>
      </c>
      <c r="K364" s="14" t="s">
        <v>333</v>
      </c>
      <c r="L364" s="14" t="s">
        <v>333</v>
      </c>
      <c r="M364" s="14" t="s">
        <v>333</v>
      </c>
    </row>
    <row r="365" spans="1:13" x14ac:dyDescent="0.2">
      <c r="A365" s="14" t="s">
        <v>442</v>
      </c>
      <c r="B365" s="14" t="s">
        <v>334</v>
      </c>
      <c r="C365" s="14" t="s">
        <v>333</v>
      </c>
      <c r="D365" s="14" t="s">
        <v>333</v>
      </c>
      <c r="E365" s="14" t="s">
        <v>333</v>
      </c>
      <c r="F365" s="14" t="s">
        <v>333</v>
      </c>
      <c r="G365" s="14" t="s">
        <v>333</v>
      </c>
      <c r="H365" s="14" t="s">
        <v>339</v>
      </c>
      <c r="I365" s="14" t="s">
        <v>333</v>
      </c>
      <c r="J365" s="14" t="s">
        <v>333</v>
      </c>
      <c r="K365" s="14" t="s">
        <v>333</v>
      </c>
      <c r="L365" s="14" t="s">
        <v>333</v>
      </c>
      <c r="M365" s="14" t="s">
        <v>333</v>
      </c>
    </row>
    <row r="366" spans="1:13" x14ac:dyDescent="0.2">
      <c r="A366" s="14" t="s">
        <v>441</v>
      </c>
      <c r="B366" s="14" t="s">
        <v>337</v>
      </c>
      <c r="C366" s="14" t="s">
        <v>333</v>
      </c>
      <c r="D366" s="14" t="s">
        <v>333</v>
      </c>
      <c r="E366" s="14" t="s">
        <v>333</v>
      </c>
      <c r="F366" s="14" t="s">
        <v>333</v>
      </c>
      <c r="G366" s="14" t="s">
        <v>333</v>
      </c>
      <c r="H366" s="14" t="s">
        <v>333</v>
      </c>
      <c r="I366" s="14" t="s">
        <v>333</v>
      </c>
      <c r="J366" s="14" t="s">
        <v>333</v>
      </c>
      <c r="K366" s="14" t="s">
        <v>333</v>
      </c>
      <c r="L366" s="14" t="s">
        <v>333</v>
      </c>
      <c r="M366" s="14" t="s">
        <v>333</v>
      </c>
    </row>
    <row r="367" spans="1:13" x14ac:dyDescent="0.2">
      <c r="A367" s="14" t="s">
        <v>440</v>
      </c>
      <c r="B367" s="14" t="s">
        <v>337</v>
      </c>
      <c r="C367" s="14" t="s">
        <v>333</v>
      </c>
      <c r="D367" s="14" t="s">
        <v>333</v>
      </c>
      <c r="E367" s="14" t="s">
        <v>333</v>
      </c>
      <c r="F367" s="14" t="s">
        <v>333</v>
      </c>
      <c r="G367" s="14" t="s">
        <v>333</v>
      </c>
      <c r="H367" s="14" t="s">
        <v>333</v>
      </c>
      <c r="I367" s="14" t="s">
        <v>333</v>
      </c>
      <c r="J367" s="14" t="s">
        <v>333</v>
      </c>
      <c r="K367" s="14" t="s">
        <v>333</v>
      </c>
      <c r="L367" s="14" t="s">
        <v>333</v>
      </c>
      <c r="M367" s="14" t="s">
        <v>333</v>
      </c>
    </row>
    <row r="368" spans="1:13" x14ac:dyDescent="0.2">
      <c r="A368" s="14" t="s">
        <v>439</v>
      </c>
      <c r="B368" s="14" t="s">
        <v>337</v>
      </c>
      <c r="C368" s="14" t="s">
        <v>333</v>
      </c>
      <c r="D368" s="14" t="s">
        <v>333</v>
      </c>
      <c r="E368" s="14" t="s">
        <v>333</v>
      </c>
      <c r="F368" s="14" t="s">
        <v>333</v>
      </c>
      <c r="G368" s="14" t="s">
        <v>333</v>
      </c>
      <c r="H368" s="14" t="s">
        <v>333</v>
      </c>
      <c r="I368" s="14" t="s">
        <v>333</v>
      </c>
      <c r="J368" s="14" t="s">
        <v>333</v>
      </c>
      <c r="K368" s="14" t="s">
        <v>333</v>
      </c>
      <c r="L368" s="14" t="s">
        <v>333</v>
      </c>
      <c r="M368" s="14" t="s">
        <v>333</v>
      </c>
    </row>
    <row r="369" spans="1:13" x14ac:dyDescent="0.2">
      <c r="A369" s="14" t="s">
        <v>438</v>
      </c>
      <c r="B369" s="14" t="s">
        <v>337</v>
      </c>
      <c r="C369" s="14" t="s">
        <v>333</v>
      </c>
      <c r="D369" s="14" t="s">
        <v>333</v>
      </c>
      <c r="E369" s="14" t="s">
        <v>333</v>
      </c>
      <c r="F369" s="14" t="s">
        <v>333</v>
      </c>
      <c r="G369" s="14" t="s">
        <v>333</v>
      </c>
      <c r="H369" s="14" t="s">
        <v>333</v>
      </c>
      <c r="I369" s="14" t="s">
        <v>333</v>
      </c>
      <c r="J369" s="14" t="s">
        <v>333</v>
      </c>
      <c r="K369" s="14" t="s">
        <v>333</v>
      </c>
      <c r="L369" s="14" t="s">
        <v>333</v>
      </c>
      <c r="M369" s="14" t="s">
        <v>333</v>
      </c>
    </row>
    <row r="370" spans="1:13" x14ac:dyDescent="0.2">
      <c r="A370" s="14" t="s">
        <v>437</v>
      </c>
      <c r="B370" s="14" t="s">
        <v>334</v>
      </c>
      <c r="C370" s="14" t="s">
        <v>333</v>
      </c>
      <c r="D370" s="14" t="s">
        <v>333</v>
      </c>
      <c r="E370" s="14" t="s">
        <v>333</v>
      </c>
      <c r="F370" s="14" t="s">
        <v>333</v>
      </c>
      <c r="G370" s="14" t="s">
        <v>333</v>
      </c>
      <c r="H370" s="14" t="s">
        <v>333</v>
      </c>
      <c r="I370" s="14" t="s">
        <v>333</v>
      </c>
      <c r="J370" s="14" t="s">
        <v>333</v>
      </c>
      <c r="K370" s="14" t="s">
        <v>333</v>
      </c>
      <c r="L370" s="14" t="s">
        <v>333</v>
      </c>
      <c r="M370" s="14" t="s">
        <v>333</v>
      </c>
    </row>
    <row r="371" spans="1:13" x14ac:dyDescent="0.2">
      <c r="A371" s="14" t="s">
        <v>436</v>
      </c>
      <c r="B371" s="14" t="s">
        <v>334</v>
      </c>
      <c r="C371" s="14" t="s">
        <v>333</v>
      </c>
      <c r="D371" s="14" t="s">
        <v>333</v>
      </c>
      <c r="E371" s="14" t="s">
        <v>333</v>
      </c>
      <c r="F371" s="14" t="s">
        <v>333</v>
      </c>
      <c r="G371" s="14" t="s">
        <v>333</v>
      </c>
      <c r="H371" s="14" t="s">
        <v>333</v>
      </c>
      <c r="I371" s="14" t="s">
        <v>333</v>
      </c>
      <c r="J371" s="14" t="s">
        <v>333</v>
      </c>
      <c r="K371" s="14" t="s">
        <v>333</v>
      </c>
      <c r="L371" s="14" t="s">
        <v>333</v>
      </c>
      <c r="M371" s="14" t="s">
        <v>333</v>
      </c>
    </row>
    <row r="372" spans="1:13" x14ac:dyDescent="0.2">
      <c r="A372" s="14" t="s">
        <v>435</v>
      </c>
      <c r="B372" s="14" t="s">
        <v>337</v>
      </c>
      <c r="C372" s="14" t="s">
        <v>333</v>
      </c>
      <c r="D372" s="14" t="s">
        <v>333</v>
      </c>
      <c r="E372" s="14" t="s">
        <v>333</v>
      </c>
      <c r="F372" s="14" t="s">
        <v>333</v>
      </c>
      <c r="G372" s="14" t="s">
        <v>333</v>
      </c>
      <c r="H372" s="14" t="s">
        <v>333</v>
      </c>
      <c r="I372" s="14" t="s">
        <v>333</v>
      </c>
      <c r="J372" s="14" t="s">
        <v>333</v>
      </c>
      <c r="K372" s="14" t="s">
        <v>333</v>
      </c>
      <c r="L372" s="14" t="s">
        <v>333</v>
      </c>
      <c r="M372" s="14" t="s">
        <v>333</v>
      </c>
    </row>
    <row r="373" spans="1:13" x14ac:dyDescent="0.2">
      <c r="A373" s="14" t="s">
        <v>434</v>
      </c>
      <c r="B373" s="14" t="s">
        <v>334</v>
      </c>
      <c r="C373" s="14" t="s">
        <v>333</v>
      </c>
      <c r="D373" s="14" t="s">
        <v>333</v>
      </c>
      <c r="E373" s="14" t="s">
        <v>333</v>
      </c>
      <c r="F373" s="14" t="s">
        <v>333</v>
      </c>
      <c r="G373" s="14" t="s">
        <v>333</v>
      </c>
      <c r="H373" s="14" t="s">
        <v>333</v>
      </c>
      <c r="I373" s="14" t="s">
        <v>333</v>
      </c>
      <c r="J373" s="14" t="s">
        <v>333</v>
      </c>
      <c r="K373" s="14" t="s">
        <v>333</v>
      </c>
      <c r="L373" s="14" t="s">
        <v>333</v>
      </c>
      <c r="M373" s="14" t="s">
        <v>333</v>
      </c>
    </row>
    <row r="374" spans="1:13" x14ac:dyDescent="0.2">
      <c r="A374" s="14" t="s">
        <v>433</v>
      </c>
      <c r="B374" s="14" t="s">
        <v>337</v>
      </c>
      <c r="C374" s="14" t="s">
        <v>339</v>
      </c>
      <c r="D374" s="14" t="s">
        <v>333</v>
      </c>
      <c r="E374" s="14" t="s">
        <v>339</v>
      </c>
      <c r="F374" s="14" t="s">
        <v>339</v>
      </c>
      <c r="G374" s="14" t="s">
        <v>339</v>
      </c>
      <c r="H374" s="14" t="s">
        <v>339</v>
      </c>
      <c r="I374" s="14" t="s">
        <v>339</v>
      </c>
      <c r="J374" s="14" t="s">
        <v>339</v>
      </c>
      <c r="K374" s="14" t="s">
        <v>333</v>
      </c>
      <c r="L374" s="14" t="s">
        <v>333</v>
      </c>
      <c r="M374" s="14" t="s">
        <v>333</v>
      </c>
    </row>
    <row r="375" spans="1:13" x14ac:dyDescent="0.2">
      <c r="A375" s="14" t="s">
        <v>432</v>
      </c>
      <c r="B375" s="14" t="s">
        <v>337</v>
      </c>
      <c r="C375" s="14" t="s">
        <v>333</v>
      </c>
      <c r="D375" s="14" t="s">
        <v>333</v>
      </c>
      <c r="E375" s="14" t="s">
        <v>333</v>
      </c>
      <c r="F375" s="14" t="s">
        <v>333</v>
      </c>
      <c r="G375" s="14" t="s">
        <v>333</v>
      </c>
      <c r="H375" s="14" t="s">
        <v>333</v>
      </c>
      <c r="I375" s="14" t="s">
        <v>333</v>
      </c>
      <c r="J375" s="14" t="s">
        <v>333</v>
      </c>
      <c r="K375" s="14" t="s">
        <v>333</v>
      </c>
      <c r="L375" s="14" t="s">
        <v>333</v>
      </c>
      <c r="M375" s="14" t="s">
        <v>333</v>
      </c>
    </row>
    <row r="376" spans="1:13" x14ac:dyDescent="0.2">
      <c r="A376" s="14" t="s">
        <v>431</v>
      </c>
      <c r="B376" s="14" t="s">
        <v>337</v>
      </c>
      <c r="C376" s="14" t="s">
        <v>333</v>
      </c>
      <c r="D376" s="14" t="s">
        <v>333</v>
      </c>
      <c r="E376" s="14" t="s">
        <v>333</v>
      </c>
      <c r="F376" s="14" t="s">
        <v>333</v>
      </c>
      <c r="G376" s="14" t="s">
        <v>333</v>
      </c>
      <c r="H376" s="14" t="s">
        <v>333</v>
      </c>
      <c r="I376" s="14" t="s">
        <v>333</v>
      </c>
      <c r="J376" s="14" t="s">
        <v>333</v>
      </c>
      <c r="K376" s="14" t="s">
        <v>333</v>
      </c>
      <c r="L376" s="14" t="s">
        <v>333</v>
      </c>
      <c r="M376" s="14" t="s">
        <v>333</v>
      </c>
    </row>
    <row r="377" spans="1:13" x14ac:dyDescent="0.2">
      <c r="A377" s="14" t="s">
        <v>430</v>
      </c>
      <c r="B377" s="14" t="s">
        <v>334</v>
      </c>
      <c r="C377" s="14" t="s">
        <v>333</v>
      </c>
      <c r="D377" s="14" t="s">
        <v>333</v>
      </c>
      <c r="E377" s="14" t="s">
        <v>333</v>
      </c>
      <c r="F377" s="14" t="s">
        <v>333</v>
      </c>
      <c r="G377" s="14" t="s">
        <v>333</v>
      </c>
      <c r="H377" s="14" t="s">
        <v>333</v>
      </c>
      <c r="I377" s="14" t="s">
        <v>333</v>
      </c>
      <c r="J377" s="14" t="s">
        <v>333</v>
      </c>
      <c r="K377" s="14" t="s">
        <v>333</v>
      </c>
      <c r="L377" s="14" t="s">
        <v>333</v>
      </c>
      <c r="M377" s="14" t="s">
        <v>333</v>
      </c>
    </row>
    <row r="378" spans="1:13" x14ac:dyDescent="0.2">
      <c r="A378" s="14" t="s">
        <v>429</v>
      </c>
      <c r="B378" s="14" t="s">
        <v>337</v>
      </c>
      <c r="C378" s="14" t="s">
        <v>333</v>
      </c>
      <c r="D378" s="14" t="s">
        <v>333</v>
      </c>
      <c r="E378" s="14" t="s">
        <v>333</v>
      </c>
      <c r="F378" s="14" t="s">
        <v>333</v>
      </c>
      <c r="G378" s="14" t="s">
        <v>333</v>
      </c>
      <c r="H378" s="14" t="s">
        <v>333</v>
      </c>
      <c r="I378" s="14" t="s">
        <v>333</v>
      </c>
      <c r="J378" s="14" t="s">
        <v>333</v>
      </c>
      <c r="K378" s="14" t="s">
        <v>333</v>
      </c>
      <c r="L378" s="14" t="s">
        <v>333</v>
      </c>
      <c r="M378" s="14" t="s">
        <v>333</v>
      </c>
    </row>
    <row r="379" spans="1:13" x14ac:dyDescent="0.2">
      <c r="A379" s="14" t="s">
        <v>428</v>
      </c>
      <c r="B379" s="14" t="s">
        <v>337</v>
      </c>
      <c r="C379" s="14" t="s">
        <v>333</v>
      </c>
      <c r="D379" s="14" t="s">
        <v>333</v>
      </c>
      <c r="E379" s="14" t="s">
        <v>333</v>
      </c>
      <c r="F379" s="14" t="s">
        <v>333</v>
      </c>
      <c r="G379" s="14" t="s">
        <v>333</v>
      </c>
      <c r="H379" s="14" t="s">
        <v>333</v>
      </c>
      <c r="I379" s="14" t="s">
        <v>333</v>
      </c>
      <c r="J379" s="14" t="s">
        <v>333</v>
      </c>
      <c r="K379" s="14" t="s">
        <v>333</v>
      </c>
      <c r="L379" s="14" t="s">
        <v>333</v>
      </c>
      <c r="M379" s="14" t="s">
        <v>333</v>
      </c>
    </row>
    <row r="380" spans="1:13" x14ac:dyDescent="0.2">
      <c r="A380" s="14" t="s">
        <v>427</v>
      </c>
      <c r="B380" s="14" t="s">
        <v>337</v>
      </c>
      <c r="C380" s="14" t="s">
        <v>333</v>
      </c>
      <c r="D380" s="14" t="s">
        <v>333</v>
      </c>
      <c r="E380" s="14" t="s">
        <v>333</v>
      </c>
      <c r="F380" s="14" t="s">
        <v>333</v>
      </c>
      <c r="G380" s="14" t="s">
        <v>333</v>
      </c>
      <c r="H380" s="14" t="s">
        <v>333</v>
      </c>
      <c r="I380" s="14" t="s">
        <v>333</v>
      </c>
      <c r="J380" s="14" t="s">
        <v>333</v>
      </c>
      <c r="K380" s="14" t="s">
        <v>333</v>
      </c>
      <c r="L380" s="14" t="s">
        <v>333</v>
      </c>
      <c r="M380" s="14" t="s">
        <v>333</v>
      </c>
    </row>
    <row r="381" spans="1:13" x14ac:dyDescent="0.2">
      <c r="A381" s="14" t="s">
        <v>426</v>
      </c>
      <c r="B381" s="14" t="s">
        <v>334</v>
      </c>
      <c r="C381" s="14" t="s">
        <v>333</v>
      </c>
      <c r="D381" s="14" t="s">
        <v>333</v>
      </c>
      <c r="E381" s="14" t="s">
        <v>333</v>
      </c>
      <c r="F381" s="14" t="s">
        <v>333</v>
      </c>
      <c r="G381" s="14" t="s">
        <v>333</v>
      </c>
      <c r="H381" s="14" t="s">
        <v>333</v>
      </c>
      <c r="I381" s="14" t="s">
        <v>333</v>
      </c>
      <c r="J381" s="14" t="s">
        <v>333</v>
      </c>
      <c r="K381" s="14" t="s">
        <v>333</v>
      </c>
      <c r="L381" s="14" t="s">
        <v>333</v>
      </c>
      <c r="M381" s="14" t="s">
        <v>333</v>
      </c>
    </row>
    <row r="382" spans="1:13" x14ac:dyDescent="0.2">
      <c r="A382" s="14" t="s">
        <v>425</v>
      </c>
      <c r="B382" s="14" t="s">
        <v>337</v>
      </c>
      <c r="C382" s="14" t="s">
        <v>333</v>
      </c>
      <c r="D382" s="14" t="s">
        <v>333</v>
      </c>
      <c r="E382" s="14" t="s">
        <v>333</v>
      </c>
      <c r="F382" s="14" t="s">
        <v>333</v>
      </c>
      <c r="G382" s="14" t="s">
        <v>333</v>
      </c>
      <c r="H382" s="14" t="s">
        <v>333</v>
      </c>
      <c r="I382" s="14" t="s">
        <v>333</v>
      </c>
      <c r="J382" s="14" t="s">
        <v>333</v>
      </c>
      <c r="K382" s="14" t="s">
        <v>333</v>
      </c>
      <c r="L382" s="14" t="s">
        <v>333</v>
      </c>
      <c r="M382" s="14" t="s">
        <v>333</v>
      </c>
    </row>
    <row r="383" spans="1:13" x14ac:dyDescent="0.2">
      <c r="A383" s="14" t="s">
        <v>424</v>
      </c>
      <c r="B383" s="14" t="s">
        <v>337</v>
      </c>
      <c r="C383" s="14" t="s">
        <v>333</v>
      </c>
      <c r="D383" s="14" t="s">
        <v>333</v>
      </c>
      <c r="E383" s="14" t="s">
        <v>333</v>
      </c>
      <c r="F383" s="14" t="s">
        <v>333</v>
      </c>
      <c r="G383" s="14" t="s">
        <v>333</v>
      </c>
      <c r="H383" s="14" t="s">
        <v>333</v>
      </c>
      <c r="I383" s="14" t="s">
        <v>339</v>
      </c>
      <c r="J383" s="14" t="s">
        <v>339</v>
      </c>
      <c r="K383" s="14" t="s">
        <v>339</v>
      </c>
      <c r="L383" s="14" t="s">
        <v>333</v>
      </c>
      <c r="M383" s="14" t="s">
        <v>333</v>
      </c>
    </row>
    <row r="384" spans="1:13" x14ac:dyDescent="0.2">
      <c r="A384" s="14" t="s">
        <v>423</v>
      </c>
      <c r="B384" s="14" t="s">
        <v>337</v>
      </c>
      <c r="C384" s="14" t="s">
        <v>333</v>
      </c>
      <c r="D384" s="14" t="s">
        <v>333</v>
      </c>
      <c r="E384" s="14" t="s">
        <v>333</v>
      </c>
      <c r="F384" s="14" t="s">
        <v>333</v>
      </c>
      <c r="G384" s="14" t="s">
        <v>333</v>
      </c>
      <c r="H384" s="14" t="s">
        <v>333</v>
      </c>
      <c r="I384" s="14" t="s">
        <v>333</v>
      </c>
      <c r="J384" s="14" t="s">
        <v>333</v>
      </c>
      <c r="K384" s="14" t="s">
        <v>333</v>
      </c>
      <c r="L384" s="14" t="s">
        <v>333</v>
      </c>
      <c r="M384" s="14" t="s">
        <v>333</v>
      </c>
    </row>
    <row r="385" spans="1:13" x14ac:dyDescent="0.2">
      <c r="A385" s="14" t="s">
        <v>422</v>
      </c>
      <c r="B385" s="14" t="s">
        <v>337</v>
      </c>
      <c r="C385" s="14" t="s">
        <v>339</v>
      </c>
      <c r="D385" s="14" t="s">
        <v>339</v>
      </c>
      <c r="E385" s="14" t="s">
        <v>339</v>
      </c>
      <c r="F385" s="14" t="s">
        <v>339</v>
      </c>
      <c r="G385" s="14" t="s">
        <v>339</v>
      </c>
      <c r="H385" s="14" t="s">
        <v>339</v>
      </c>
      <c r="I385" s="14" t="s">
        <v>339</v>
      </c>
      <c r="J385" s="14" t="s">
        <v>339</v>
      </c>
      <c r="K385" s="14" t="s">
        <v>339</v>
      </c>
      <c r="L385" s="14" t="s">
        <v>339</v>
      </c>
      <c r="M385" s="14" t="s">
        <v>339</v>
      </c>
    </row>
    <row r="386" spans="1:13" x14ac:dyDescent="0.2">
      <c r="A386" s="14" t="s">
        <v>421</v>
      </c>
      <c r="B386" s="14" t="s">
        <v>334</v>
      </c>
      <c r="C386" s="14" t="s">
        <v>333</v>
      </c>
      <c r="D386" s="14" t="s">
        <v>333</v>
      </c>
      <c r="E386" s="14" t="s">
        <v>333</v>
      </c>
      <c r="F386" s="14" t="s">
        <v>333</v>
      </c>
      <c r="G386" s="14" t="s">
        <v>333</v>
      </c>
      <c r="H386" s="14" t="s">
        <v>333</v>
      </c>
      <c r="I386" s="14" t="s">
        <v>333</v>
      </c>
      <c r="J386" s="14" t="s">
        <v>333</v>
      </c>
      <c r="K386" s="14" t="s">
        <v>333</v>
      </c>
      <c r="L386" s="14" t="s">
        <v>333</v>
      </c>
      <c r="M386" s="14" t="s">
        <v>333</v>
      </c>
    </row>
    <row r="387" spans="1:13" x14ac:dyDescent="0.2">
      <c r="A387" s="14" t="s">
        <v>420</v>
      </c>
      <c r="B387" s="14" t="s">
        <v>334</v>
      </c>
      <c r="C387" s="14" t="s">
        <v>333</v>
      </c>
      <c r="D387" s="14" t="s">
        <v>333</v>
      </c>
      <c r="E387" s="14" t="s">
        <v>333</v>
      </c>
      <c r="F387" s="14" t="s">
        <v>333</v>
      </c>
      <c r="G387" s="14" t="s">
        <v>333</v>
      </c>
      <c r="H387" s="14" t="s">
        <v>333</v>
      </c>
      <c r="I387" s="14" t="s">
        <v>333</v>
      </c>
      <c r="J387" s="14" t="s">
        <v>333</v>
      </c>
      <c r="K387" s="14" t="s">
        <v>333</v>
      </c>
      <c r="L387" s="14" t="s">
        <v>333</v>
      </c>
      <c r="M387" s="14" t="s">
        <v>333</v>
      </c>
    </row>
    <row r="388" spans="1:13" x14ac:dyDescent="0.2">
      <c r="A388" s="14" t="s">
        <v>419</v>
      </c>
      <c r="B388" s="14" t="s">
        <v>337</v>
      </c>
      <c r="C388" s="14" t="s">
        <v>333</v>
      </c>
      <c r="D388" s="14" t="s">
        <v>333</v>
      </c>
      <c r="E388" s="14" t="s">
        <v>333</v>
      </c>
      <c r="F388" s="14" t="s">
        <v>333</v>
      </c>
      <c r="G388" s="14" t="s">
        <v>333</v>
      </c>
      <c r="H388" s="14" t="s">
        <v>339</v>
      </c>
      <c r="I388" s="14" t="s">
        <v>333</v>
      </c>
      <c r="J388" s="14" t="s">
        <v>333</v>
      </c>
      <c r="K388" s="14" t="s">
        <v>333</v>
      </c>
      <c r="L388" s="14" t="s">
        <v>333</v>
      </c>
      <c r="M388" s="14" t="s">
        <v>333</v>
      </c>
    </row>
    <row r="389" spans="1:13" x14ac:dyDescent="0.2">
      <c r="A389" s="14" t="s">
        <v>418</v>
      </c>
      <c r="B389" s="14" t="s">
        <v>337</v>
      </c>
      <c r="C389" s="14" t="s">
        <v>333</v>
      </c>
      <c r="D389" s="14" t="s">
        <v>333</v>
      </c>
      <c r="E389" s="14" t="s">
        <v>333</v>
      </c>
      <c r="F389" s="14" t="s">
        <v>333</v>
      </c>
      <c r="G389" s="14" t="s">
        <v>333</v>
      </c>
      <c r="H389" s="14" t="s">
        <v>333</v>
      </c>
      <c r="I389" s="14" t="s">
        <v>333</v>
      </c>
      <c r="J389" s="14" t="s">
        <v>333</v>
      </c>
      <c r="K389" s="14" t="s">
        <v>333</v>
      </c>
      <c r="L389" s="14" t="s">
        <v>333</v>
      </c>
      <c r="M389" s="14" t="s">
        <v>333</v>
      </c>
    </row>
    <row r="390" spans="1:13" x14ac:dyDescent="0.2">
      <c r="A390" s="14" t="s">
        <v>417</v>
      </c>
      <c r="B390" s="14" t="s">
        <v>337</v>
      </c>
      <c r="C390" s="14" t="s">
        <v>333</v>
      </c>
      <c r="D390" s="14" t="s">
        <v>333</v>
      </c>
      <c r="E390" s="14" t="s">
        <v>333</v>
      </c>
      <c r="F390" s="14" t="s">
        <v>333</v>
      </c>
      <c r="G390" s="14" t="s">
        <v>333</v>
      </c>
      <c r="H390" s="14" t="s">
        <v>333</v>
      </c>
      <c r="I390" s="14" t="s">
        <v>333</v>
      </c>
      <c r="J390" s="14" t="s">
        <v>333</v>
      </c>
      <c r="K390" s="14" t="s">
        <v>333</v>
      </c>
      <c r="L390" s="14" t="s">
        <v>333</v>
      </c>
      <c r="M390" s="14" t="s">
        <v>333</v>
      </c>
    </row>
    <row r="391" spans="1:13" x14ac:dyDescent="0.2">
      <c r="A391" s="14" t="s">
        <v>416</v>
      </c>
      <c r="B391" s="14" t="s">
        <v>334</v>
      </c>
      <c r="C391" s="14" t="s">
        <v>333</v>
      </c>
      <c r="D391" s="14" t="s">
        <v>333</v>
      </c>
      <c r="E391" s="14" t="s">
        <v>333</v>
      </c>
      <c r="F391" s="14" t="s">
        <v>333</v>
      </c>
      <c r="G391" s="14" t="s">
        <v>333</v>
      </c>
      <c r="H391" s="14" t="s">
        <v>333</v>
      </c>
      <c r="I391" s="14" t="s">
        <v>333</v>
      </c>
      <c r="J391" s="14" t="s">
        <v>333</v>
      </c>
      <c r="K391" s="14" t="s">
        <v>333</v>
      </c>
      <c r="L391" s="14" t="s">
        <v>333</v>
      </c>
      <c r="M391" s="14" t="s">
        <v>333</v>
      </c>
    </row>
    <row r="392" spans="1:13" x14ac:dyDescent="0.2">
      <c r="A392" s="14" t="s">
        <v>415</v>
      </c>
      <c r="B392" s="14" t="s">
        <v>334</v>
      </c>
      <c r="C392" s="14" t="s">
        <v>333</v>
      </c>
      <c r="D392" s="14" t="s">
        <v>333</v>
      </c>
      <c r="E392" s="14" t="s">
        <v>333</v>
      </c>
      <c r="F392" s="14" t="s">
        <v>333</v>
      </c>
      <c r="G392" s="14" t="s">
        <v>333</v>
      </c>
      <c r="H392" s="14" t="s">
        <v>333</v>
      </c>
      <c r="I392" s="14" t="s">
        <v>333</v>
      </c>
      <c r="J392" s="14" t="s">
        <v>333</v>
      </c>
      <c r="K392" s="14" t="s">
        <v>339</v>
      </c>
      <c r="L392" s="14" t="s">
        <v>333</v>
      </c>
      <c r="M392" s="14" t="s">
        <v>333</v>
      </c>
    </row>
    <row r="393" spans="1:13" x14ac:dyDescent="0.2">
      <c r="A393" s="14" t="s">
        <v>414</v>
      </c>
      <c r="B393" s="14" t="s">
        <v>337</v>
      </c>
      <c r="C393" s="14" t="s">
        <v>333</v>
      </c>
      <c r="D393" s="14" t="s">
        <v>333</v>
      </c>
      <c r="E393" s="14" t="s">
        <v>339</v>
      </c>
      <c r="F393" s="14" t="s">
        <v>339</v>
      </c>
      <c r="G393" s="14" t="s">
        <v>339</v>
      </c>
      <c r="H393" s="14" t="s">
        <v>339</v>
      </c>
      <c r="I393" s="14" t="s">
        <v>339</v>
      </c>
      <c r="J393" s="14" t="s">
        <v>339</v>
      </c>
      <c r="K393" s="14" t="s">
        <v>339</v>
      </c>
      <c r="L393" s="14" t="s">
        <v>333</v>
      </c>
      <c r="M393" s="14" t="s">
        <v>333</v>
      </c>
    </row>
    <row r="394" spans="1:13" x14ac:dyDescent="0.2">
      <c r="A394" s="14" t="s">
        <v>413</v>
      </c>
      <c r="B394" s="14" t="s">
        <v>337</v>
      </c>
      <c r="C394" s="14" t="s">
        <v>339</v>
      </c>
      <c r="D394" s="14" t="s">
        <v>339</v>
      </c>
      <c r="E394" s="14" t="s">
        <v>339</v>
      </c>
      <c r="F394" s="14" t="s">
        <v>339</v>
      </c>
      <c r="G394" s="14" t="s">
        <v>339</v>
      </c>
      <c r="H394" s="14" t="s">
        <v>339</v>
      </c>
      <c r="I394" s="14" t="s">
        <v>339</v>
      </c>
      <c r="J394" s="14" t="s">
        <v>339</v>
      </c>
      <c r="K394" s="14" t="s">
        <v>339</v>
      </c>
      <c r="L394" s="14" t="s">
        <v>333</v>
      </c>
      <c r="M394" s="14" t="s">
        <v>333</v>
      </c>
    </row>
    <row r="395" spans="1:13" x14ac:dyDescent="0.2">
      <c r="A395" s="14" t="s">
        <v>412</v>
      </c>
      <c r="B395" s="14" t="s">
        <v>337</v>
      </c>
      <c r="C395" s="14" t="s">
        <v>333</v>
      </c>
      <c r="D395" s="14" t="s">
        <v>333</v>
      </c>
      <c r="E395" s="14" t="s">
        <v>333</v>
      </c>
      <c r="F395" s="14" t="s">
        <v>333</v>
      </c>
      <c r="G395" s="14" t="s">
        <v>333</v>
      </c>
      <c r="H395" s="14" t="s">
        <v>333</v>
      </c>
      <c r="I395" s="14" t="s">
        <v>333</v>
      </c>
      <c r="J395" s="14" t="s">
        <v>333</v>
      </c>
      <c r="K395" s="14" t="s">
        <v>333</v>
      </c>
      <c r="L395" s="14" t="s">
        <v>333</v>
      </c>
      <c r="M395" s="14" t="s">
        <v>333</v>
      </c>
    </row>
    <row r="396" spans="1:13" x14ac:dyDescent="0.2">
      <c r="A396" s="14" t="s">
        <v>411</v>
      </c>
      <c r="B396" s="14" t="s">
        <v>337</v>
      </c>
      <c r="C396" s="14" t="s">
        <v>333</v>
      </c>
      <c r="D396" s="14" t="s">
        <v>333</v>
      </c>
      <c r="E396" s="14" t="s">
        <v>333</v>
      </c>
      <c r="F396" s="14" t="s">
        <v>333</v>
      </c>
      <c r="G396" s="14" t="s">
        <v>333</v>
      </c>
      <c r="H396" s="14" t="s">
        <v>333</v>
      </c>
      <c r="I396" s="14" t="s">
        <v>333</v>
      </c>
      <c r="J396" s="14" t="s">
        <v>333</v>
      </c>
      <c r="K396" s="14" t="s">
        <v>333</v>
      </c>
      <c r="L396" s="14" t="s">
        <v>333</v>
      </c>
      <c r="M396" s="14" t="s">
        <v>333</v>
      </c>
    </row>
    <row r="397" spans="1:13" x14ac:dyDescent="0.2">
      <c r="A397" s="14" t="s">
        <v>410</v>
      </c>
      <c r="B397" s="14" t="s">
        <v>337</v>
      </c>
      <c r="C397" s="14" t="s">
        <v>339</v>
      </c>
      <c r="D397" s="14" t="s">
        <v>333</v>
      </c>
      <c r="E397" s="14" t="s">
        <v>339</v>
      </c>
      <c r="F397" s="14" t="s">
        <v>339</v>
      </c>
      <c r="G397" s="14" t="s">
        <v>339</v>
      </c>
      <c r="H397" s="14" t="s">
        <v>339</v>
      </c>
      <c r="I397" s="14" t="s">
        <v>339</v>
      </c>
      <c r="J397" s="14" t="s">
        <v>339</v>
      </c>
      <c r="K397" s="14" t="s">
        <v>333</v>
      </c>
      <c r="L397" s="14" t="s">
        <v>333</v>
      </c>
      <c r="M397" s="14" t="s">
        <v>333</v>
      </c>
    </row>
    <row r="398" spans="1:13" x14ac:dyDescent="0.2">
      <c r="A398" s="14" t="s">
        <v>409</v>
      </c>
      <c r="B398" s="14" t="s">
        <v>337</v>
      </c>
      <c r="C398" s="14" t="s">
        <v>339</v>
      </c>
      <c r="D398" s="14" t="s">
        <v>339</v>
      </c>
      <c r="E398" s="14" t="s">
        <v>333</v>
      </c>
      <c r="F398" s="14" t="s">
        <v>339</v>
      </c>
      <c r="G398" s="14" t="s">
        <v>333</v>
      </c>
      <c r="H398" s="14" t="s">
        <v>333</v>
      </c>
      <c r="I398" s="14" t="s">
        <v>339</v>
      </c>
      <c r="J398" s="14" t="s">
        <v>339</v>
      </c>
      <c r="K398" s="14" t="s">
        <v>333</v>
      </c>
      <c r="L398" s="14" t="s">
        <v>333</v>
      </c>
      <c r="M398" s="14" t="s">
        <v>333</v>
      </c>
    </row>
    <row r="399" spans="1:13" x14ac:dyDescent="0.2">
      <c r="A399" s="14" t="s">
        <v>408</v>
      </c>
      <c r="B399" s="14" t="s">
        <v>337</v>
      </c>
      <c r="C399" s="14" t="s">
        <v>333</v>
      </c>
      <c r="D399" s="14" t="s">
        <v>333</v>
      </c>
      <c r="E399" s="14" t="s">
        <v>333</v>
      </c>
      <c r="F399" s="14" t="s">
        <v>333</v>
      </c>
      <c r="G399" s="14" t="s">
        <v>333</v>
      </c>
      <c r="H399" s="14" t="s">
        <v>333</v>
      </c>
      <c r="I399" s="14" t="s">
        <v>333</v>
      </c>
      <c r="J399" s="14" t="s">
        <v>333</v>
      </c>
      <c r="K399" s="14" t="s">
        <v>333</v>
      </c>
      <c r="L399" s="14" t="s">
        <v>333</v>
      </c>
      <c r="M399" s="14" t="s">
        <v>333</v>
      </c>
    </row>
    <row r="400" spans="1:13" x14ac:dyDescent="0.2">
      <c r="A400" s="14" t="s">
        <v>407</v>
      </c>
      <c r="B400" s="14" t="s">
        <v>337</v>
      </c>
      <c r="C400" s="14" t="s">
        <v>339</v>
      </c>
      <c r="D400" s="14" t="s">
        <v>333</v>
      </c>
      <c r="E400" s="14" t="s">
        <v>333</v>
      </c>
      <c r="F400" s="14" t="s">
        <v>333</v>
      </c>
      <c r="G400" s="14" t="s">
        <v>333</v>
      </c>
      <c r="H400" s="14" t="s">
        <v>333</v>
      </c>
      <c r="I400" s="14" t="s">
        <v>339</v>
      </c>
      <c r="J400" s="14" t="s">
        <v>339</v>
      </c>
      <c r="K400" s="14" t="s">
        <v>333</v>
      </c>
      <c r="L400" s="14" t="s">
        <v>333</v>
      </c>
      <c r="M400" s="14" t="s">
        <v>333</v>
      </c>
    </row>
    <row r="401" spans="1:13" x14ac:dyDescent="0.2">
      <c r="A401" s="14" t="s">
        <v>406</v>
      </c>
      <c r="B401" s="14" t="s">
        <v>337</v>
      </c>
      <c r="C401" s="14" t="s">
        <v>333</v>
      </c>
      <c r="D401" s="14" t="s">
        <v>333</v>
      </c>
      <c r="E401" s="14" t="s">
        <v>333</v>
      </c>
      <c r="F401" s="14" t="s">
        <v>333</v>
      </c>
      <c r="G401" s="14" t="s">
        <v>333</v>
      </c>
      <c r="H401" s="14" t="s">
        <v>333</v>
      </c>
      <c r="I401" s="14" t="s">
        <v>333</v>
      </c>
      <c r="J401" s="14" t="s">
        <v>333</v>
      </c>
      <c r="K401" s="14" t="s">
        <v>333</v>
      </c>
      <c r="L401" s="14" t="s">
        <v>333</v>
      </c>
      <c r="M401" s="14" t="s">
        <v>333</v>
      </c>
    </row>
    <row r="402" spans="1:13" x14ac:dyDescent="0.2">
      <c r="A402" s="14" t="s">
        <v>405</v>
      </c>
      <c r="B402" s="14" t="s">
        <v>334</v>
      </c>
      <c r="C402" s="14" t="s">
        <v>333</v>
      </c>
      <c r="D402" s="14" t="s">
        <v>333</v>
      </c>
      <c r="E402" s="14" t="s">
        <v>333</v>
      </c>
      <c r="F402" s="14" t="s">
        <v>333</v>
      </c>
      <c r="G402" s="14" t="s">
        <v>333</v>
      </c>
      <c r="H402" s="14" t="s">
        <v>333</v>
      </c>
      <c r="I402" s="14" t="s">
        <v>333</v>
      </c>
      <c r="J402" s="14" t="s">
        <v>333</v>
      </c>
      <c r="K402" s="14" t="s">
        <v>333</v>
      </c>
      <c r="L402" s="14" t="s">
        <v>333</v>
      </c>
      <c r="M402" s="14" t="s">
        <v>333</v>
      </c>
    </row>
    <row r="403" spans="1:13" x14ac:dyDescent="0.2">
      <c r="A403" s="14" t="s">
        <v>404</v>
      </c>
      <c r="B403" s="14" t="s">
        <v>334</v>
      </c>
      <c r="C403" s="14" t="s">
        <v>333</v>
      </c>
      <c r="D403" s="14" t="s">
        <v>333</v>
      </c>
      <c r="E403" s="14" t="s">
        <v>333</v>
      </c>
      <c r="F403" s="14" t="s">
        <v>333</v>
      </c>
      <c r="G403" s="14" t="s">
        <v>333</v>
      </c>
      <c r="H403" s="14" t="s">
        <v>333</v>
      </c>
      <c r="I403" s="14" t="s">
        <v>333</v>
      </c>
      <c r="J403" s="14" t="s">
        <v>333</v>
      </c>
      <c r="K403" s="14" t="s">
        <v>333</v>
      </c>
      <c r="L403" s="14" t="s">
        <v>333</v>
      </c>
      <c r="M403" s="14" t="s">
        <v>333</v>
      </c>
    </row>
    <row r="404" spans="1:13" x14ac:dyDescent="0.2">
      <c r="A404" s="14" t="s">
        <v>403</v>
      </c>
      <c r="B404" s="14" t="s">
        <v>337</v>
      </c>
      <c r="C404" s="14" t="s">
        <v>339</v>
      </c>
      <c r="D404" s="14" t="s">
        <v>333</v>
      </c>
      <c r="E404" s="14" t="s">
        <v>339</v>
      </c>
      <c r="F404" s="14" t="s">
        <v>339</v>
      </c>
      <c r="G404" s="14" t="s">
        <v>339</v>
      </c>
      <c r="H404" s="14" t="s">
        <v>339</v>
      </c>
      <c r="I404" s="14" t="s">
        <v>339</v>
      </c>
      <c r="J404" s="14" t="s">
        <v>339</v>
      </c>
      <c r="K404" s="14" t="s">
        <v>333</v>
      </c>
      <c r="L404" s="14" t="s">
        <v>333</v>
      </c>
      <c r="M404" s="14" t="s">
        <v>333</v>
      </c>
    </row>
    <row r="405" spans="1:13" x14ac:dyDescent="0.2">
      <c r="A405" s="14" t="s">
        <v>402</v>
      </c>
      <c r="B405" s="14" t="s">
        <v>334</v>
      </c>
      <c r="C405" s="14" t="s">
        <v>333</v>
      </c>
      <c r="D405" s="14" t="s">
        <v>333</v>
      </c>
      <c r="E405" s="14" t="s">
        <v>333</v>
      </c>
      <c r="F405" s="14" t="s">
        <v>333</v>
      </c>
      <c r="G405" s="14" t="s">
        <v>333</v>
      </c>
      <c r="H405" s="14" t="s">
        <v>333</v>
      </c>
      <c r="I405" s="14" t="s">
        <v>333</v>
      </c>
      <c r="J405" s="14" t="s">
        <v>333</v>
      </c>
      <c r="K405" s="14" t="s">
        <v>339</v>
      </c>
      <c r="L405" s="14" t="s">
        <v>333</v>
      </c>
      <c r="M405" s="14" t="s">
        <v>333</v>
      </c>
    </row>
    <row r="406" spans="1:13" x14ac:dyDescent="0.2">
      <c r="A406" s="14" t="s">
        <v>401</v>
      </c>
      <c r="B406" s="14" t="s">
        <v>337</v>
      </c>
      <c r="C406" s="14" t="s">
        <v>333</v>
      </c>
      <c r="D406" s="14" t="s">
        <v>333</v>
      </c>
      <c r="E406" s="14" t="s">
        <v>333</v>
      </c>
      <c r="F406" s="14" t="s">
        <v>333</v>
      </c>
      <c r="G406" s="14" t="s">
        <v>333</v>
      </c>
      <c r="H406" s="14" t="s">
        <v>333</v>
      </c>
      <c r="I406" s="14" t="s">
        <v>333</v>
      </c>
      <c r="J406" s="14" t="s">
        <v>333</v>
      </c>
      <c r="K406" s="14" t="s">
        <v>333</v>
      </c>
      <c r="L406" s="14" t="s">
        <v>333</v>
      </c>
      <c r="M406" s="14" t="s">
        <v>333</v>
      </c>
    </row>
    <row r="407" spans="1:13" x14ac:dyDescent="0.2">
      <c r="A407" s="14" t="s">
        <v>400</v>
      </c>
      <c r="B407" s="14" t="s">
        <v>334</v>
      </c>
      <c r="C407" s="14" t="s">
        <v>333</v>
      </c>
      <c r="D407" s="14" t="s">
        <v>333</v>
      </c>
      <c r="E407" s="14" t="s">
        <v>333</v>
      </c>
      <c r="F407" s="14" t="s">
        <v>333</v>
      </c>
      <c r="G407" s="14" t="s">
        <v>333</v>
      </c>
      <c r="H407" s="14" t="s">
        <v>333</v>
      </c>
      <c r="I407" s="14" t="s">
        <v>333</v>
      </c>
      <c r="J407" s="14" t="s">
        <v>333</v>
      </c>
      <c r="K407" s="14" t="s">
        <v>333</v>
      </c>
      <c r="L407" s="14" t="s">
        <v>333</v>
      </c>
      <c r="M407" s="14" t="s">
        <v>333</v>
      </c>
    </row>
    <row r="408" spans="1:13" x14ac:dyDescent="0.2">
      <c r="A408" s="14" t="s">
        <v>399</v>
      </c>
      <c r="B408" s="14" t="s">
        <v>337</v>
      </c>
      <c r="C408" s="14" t="s">
        <v>333</v>
      </c>
      <c r="D408" s="14" t="s">
        <v>333</v>
      </c>
      <c r="E408" s="14" t="s">
        <v>333</v>
      </c>
      <c r="F408" s="14" t="s">
        <v>333</v>
      </c>
      <c r="G408" s="14" t="s">
        <v>333</v>
      </c>
      <c r="H408" s="14" t="s">
        <v>333</v>
      </c>
      <c r="I408" s="14" t="s">
        <v>333</v>
      </c>
      <c r="J408" s="14" t="s">
        <v>333</v>
      </c>
      <c r="K408" s="14" t="s">
        <v>333</v>
      </c>
      <c r="L408" s="14" t="s">
        <v>333</v>
      </c>
      <c r="M408" s="14" t="s">
        <v>333</v>
      </c>
    </row>
    <row r="409" spans="1:13" x14ac:dyDescent="0.2">
      <c r="A409" s="14" t="s">
        <v>398</v>
      </c>
      <c r="B409" s="14" t="s">
        <v>337</v>
      </c>
      <c r="C409" s="14" t="s">
        <v>333</v>
      </c>
      <c r="D409" s="14" t="s">
        <v>333</v>
      </c>
      <c r="E409" s="14" t="s">
        <v>333</v>
      </c>
      <c r="F409" s="14" t="s">
        <v>333</v>
      </c>
      <c r="G409" s="14" t="s">
        <v>333</v>
      </c>
      <c r="H409" s="14" t="s">
        <v>333</v>
      </c>
      <c r="I409" s="14" t="s">
        <v>333</v>
      </c>
      <c r="J409" s="14" t="s">
        <v>333</v>
      </c>
      <c r="K409" s="14" t="s">
        <v>333</v>
      </c>
      <c r="L409" s="14" t="s">
        <v>333</v>
      </c>
      <c r="M409" s="14" t="s">
        <v>333</v>
      </c>
    </row>
    <row r="410" spans="1:13" x14ac:dyDescent="0.2">
      <c r="A410" s="14" t="s">
        <v>397</v>
      </c>
      <c r="B410" s="14" t="s">
        <v>337</v>
      </c>
      <c r="C410" s="14" t="s">
        <v>333</v>
      </c>
      <c r="D410" s="14" t="s">
        <v>333</v>
      </c>
      <c r="E410" s="14" t="s">
        <v>333</v>
      </c>
      <c r="F410" s="14" t="s">
        <v>333</v>
      </c>
      <c r="G410" s="14" t="s">
        <v>333</v>
      </c>
      <c r="H410" s="14" t="s">
        <v>333</v>
      </c>
      <c r="I410" s="14" t="s">
        <v>333</v>
      </c>
      <c r="J410" s="14" t="s">
        <v>333</v>
      </c>
      <c r="K410" s="14" t="s">
        <v>333</v>
      </c>
      <c r="L410" s="14" t="s">
        <v>333</v>
      </c>
      <c r="M410" s="14" t="s">
        <v>333</v>
      </c>
    </row>
    <row r="411" spans="1:13" x14ac:dyDescent="0.2">
      <c r="A411" s="14" t="s">
        <v>396</v>
      </c>
      <c r="B411" s="14" t="s">
        <v>337</v>
      </c>
      <c r="C411" s="14" t="s">
        <v>333</v>
      </c>
      <c r="D411" s="14" t="s">
        <v>333</v>
      </c>
      <c r="E411" s="14" t="s">
        <v>333</v>
      </c>
      <c r="F411" s="14" t="s">
        <v>333</v>
      </c>
      <c r="G411" s="14" t="s">
        <v>333</v>
      </c>
      <c r="H411" s="14" t="s">
        <v>333</v>
      </c>
      <c r="I411" s="14" t="s">
        <v>333</v>
      </c>
      <c r="J411" s="14" t="s">
        <v>333</v>
      </c>
      <c r="K411" s="14" t="s">
        <v>333</v>
      </c>
      <c r="L411" s="14" t="s">
        <v>333</v>
      </c>
      <c r="M411" s="14" t="s">
        <v>333</v>
      </c>
    </row>
    <row r="412" spans="1:13" x14ac:dyDescent="0.2">
      <c r="A412" s="14" t="s">
        <v>395</v>
      </c>
      <c r="B412" s="14" t="s">
        <v>337</v>
      </c>
      <c r="C412" s="14" t="s">
        <v>333</v>
      </c>
      <c r="D412" s="14" t="s">
        <v>333</v>
      </c>
      <c r="E412" s="14" t="s">
        <v>333</v>
      </c>
      <c r="F412" s="14" t="s">
        <v>333</v>
      </c>
      <c r="G412" s="14" t="s">
        <v>333</v>
      </c>
      <c r="H412" s="14" t="s">
        <v>333</v>
      </c>
      <c r="I412" s="14" t="s">
        <v>333</v>
      </c>
      <c r="J412" s="14" t="s">
        <v>333</v>
      </c>
      <c r="K412" s="14" t="s">
        <v>333</v>
      </c>
      <c r="L412" s="14" t="s">
        <v>333</v>
      </c>
      <c r="M412" s="14" t="s">
        <v>333</v>
      </c>
    </row>
    <row r="413" spans="1:13" x14ac:dyDescent="0.2">
      <c r="A413" s="14" t="s">
        <v>394</v>
      </c>
      <c r="B413" s="14" t="s">
        <v>337</v>
      </c>
      <c r="C413" s="14" t="s">
        <v>339</v>
      </c>
      <c r="D413" s="14" t="s">
        <v>339</v>
      </c>
      <c r="E413" s="14" t="s">
        <v>339</v>
      </c>
      <c r="F413" s="14" t="s">
        <v>339</v>
      </c>
      <c r="G413" s="14" t="s">
        <v>339</v>
      </c>
      <c r="H413" s="14" t="s">
        <v>339</v>
      </c>
      <c r="I413" s="14" t="s">
        <v>339</v>
      </c>
      <c r="J413" s="14" t="s">
        <v>339</v>
      </c>
      <c r="K413" s="14" t="s">
        <v>333</v>
      </c>
      <c r="L413" s="14" t="s">
        <v>333</v>
      </c>
      <c r="M413" s="14" t="s">
        <v>333</v>
      </c>
    </row>
    <row r="414" spans="1:13" x14ac:dyDescent="0.2">
      <c r="A414" s="14" t="s">
        <v>393</v>
      </c>
      <c r="B414" s="14" t="s">
        <v>337</v>
      </c>
      <c r="C414" s="14" t="s">
        <v>333</v>
      </c>
      <c r="D414" s="14" t="s">
        <v>333</v>
      </c>
      <c r="E414" s="14" t="s">
        <v>333</v>
      </c>
      <c r="F414" s="14" t="s">
        <v>333</v>
      </c>
      <c r="G414" s="14" t="s">
        <v>333</v>
      </c>
      <c r="H414" s="14" t="s">
        <v>333</v>
      </c>
      <c r="I414" s="14" t="s">
        <v>333</v>
      </c>
      <c r="J414" s="14" t="s">
        <v>333</v>
      </c>
      <c r="K414" s="14" t="s">
        <v>333</v>
      </c>
      <c r="L414" s="14" t="s">
        <v>333</v>
      </c>
      <c r="M414" s="14" t="s">
        <v>333</v>
      </c>
    </row>
    <row r="415" spans="1:13" x14ac:dyDescent="0.2">
      <c r="A415" s="14" t="s">
        <v>392</v>
      </c>
      <c r="B415" s="14" t="s">
        <v>334</v>
      </c>
      <c r="C415" s="14" t="s">
        <v>333</v>
      </c>
      <c r="D415" s="14" t="s">
        <v>333</v>
      </c>
      <c r="E415" s="14" t="s">
        <v>333</v>
      </c>
      <c r="F415" s="14" t="s">
        <v>333</v>
      </c>
      <c r="G415" s="14" t="s">
        <v>333</v>
      </c>
      <c r="H415" s="14" t="s">
        <v>333</v>
      </c>
      <c r="I415" s="14" t="s">
        <v>333</v>
      </c>
      <c r="J415" s="14" t="s">
        <v>333</v>
      </c>
      <c r="K415" s="14" t="s">
        <v>333</v>
      </c>
      <c r="L415" s="14" t="s">
        <v>333</v>
      </c>
      <c r="M415" s="14" t="s">
        <v>333</v>
      </c>
    </row>
    <row r="416" spans="1:13" x14ac:dyDescent="0.2">
      <c r="A416" s="14" t="s">
        <v>391</v>
      </c>
      <c r="B416" s="14" t="s">
        <v>334</v>
      </c>
      <c r="C416" s="14" t="s">
        <v>333</v>
      </c>
      <c r="D416" s="14" t="s">
        <v>333</v>
      </c>
      <c r="E416" s="14" t="s">
        <v>333</v>
      </c>
      <c r="F416" s="14" t="s">
        <v>333</v>
      </c>
      <c r="G416" s="14" t="s">
        <v>333</v>
      </c>
      <c r="H416" s="14" t="s">
        <v>333</v>
      </c>
      <c r="I416" s="14" t="s">
        <v>333</v>
      </c>
      <c r="J416" s="14" t="s">
        <v>333</v>
      </c>
      <c r="K416" s="14" t="s">
        <v>333</v>
      </c>
      <c r="L416" s="14" t="s">
        <v>333</v>
      </c>
      <c r="M416" s="14" t="s">
        <v>333</v>
      </c>
    </row>
    <row r="417" spans="1:13" x14ac:dyDescent="0.2">
      <c r="A417" s="14" t="s">
        <v>390</v>
      </c>
      <c r="B417" s="14" t="s">
        <v>334</v>
      </c>
      <c r="C417" s="14" t="s">
        <v>333</v>
      </c>
      <c r="D417" s="14" t="s">
        <v>333</v>
      </c>
      <c r="E417" s="14" t="s">
        <v>333</v>
      </c>
      <c r="F417" s="14" t="s">
        <v>333</v>
      </c>
      <c r="G417" s="14" t="s">
        <v>333</v>
      </c>
      <c r="H417" s="14" t="s">
        <v>333</v>
      </c>
      <c r="I417" s="14" t="s">
        <v>333</v>
      </c>
      <c r="J417" s="14" t="s">
        <v>333</v>
      </c>
      <c r="K417" s="14" t="s">
        <v>333</v>
      </c>
      <c r="L417" s="14" t="s">
        <v>333</v>
      </c>
      <c r="M417" s="14" t="s">
        <v>333</v>
      </c>
    </row>
    <row r="418" spans="1:13" x14ac:dyDescent="0.2">
      <c r="A418" s="14" t="s">
        <v>389</v>
      </c>
      <c r="B418" s="14" t="s">
        <v>337</v>
      </c>
      <c r="C418" s="14" t="s">
        <v>333</v>
      </c>
      <c r="D418" s="14" t="s">
        <v>333</v>
      </c>
      <c r="E418" s="14" t="s">
        <v>333</v>
      </c>
      <c r="F418" s="14" t="s">
        <v>333</v>
      </c>
      <c r="G418" s="14" t="s">
        <v>339</v>
      </c>
      <c r="H418" s="14" t="s">
        <v>333</v>
      </c>
      <c r="I418" s="14" t="s">
        <v>333</v>
      </c>
      <c r="J418" s="14" t="s">
        <v>339</v>
      </c>
      <c r="K418" s="14" t="s">
        <v>333</v>
      </c>
      <c r="L418" s="14" t="s">
        <v>333</v>
      </c>
      <c r="M418" s="14" t="s">
        <v>333</v>
      </c>
    </row>
    <row r="419" spans="1:13" x14ac:dyDescent="0.2">
      <c r="A419" s="14" t="s">
        <v>388</v>
      </c>
      <c r="B419" s="14" t="s">
        <v>334</v>
      </c>
      <c r="C419" s="14" t="s">
        <v>333</v>
      </c>
      <c r="D419" s="14" t="s">
        <v>333</v>
      </c>
      <c r="E419" s="14" t="s">
        <v>333</v>
      </c>
      <c r="F419" s="14" t="s">
        <v>333</v>
      </c>
      <c r="G419" s="14" t="s">
        <v>333</v>
      </c>
      <c r="H419" s="14" t="s">
        <v>333</v>
      </c>
      <c r="I419" s="14" t="s">
        <v>333</v>
      </c>
      <c r="J419" s="14" t="s">
        <v>333</v>
      </c>
      <c r="K419" s="14" t="s">
        <v>333</v>
      </c>
      <c r="L419" s="14" t="s">
        <v>333</v>
      </c>
      <c r="M419" s="14" t="s">
        <v>333</v>
      </c>
    </row>
    <row r="420" spans="1:13" x14ac:dyDescent="0.2">
      <c r="A420" s="14" t="s">
        <v>387</v>
      </c>
      <c r="B420" s="14" t="s">
        <v>334</v>
      </c>
      <c r="C420" s="14" t="s">
        <v>333</v>
      </c>
      <c r="D420" s="14" t="s">
        <v>333</v>
      </c>
      <c r="E420" s="14" t="s">
        <v>333</v>
      </c>
      <c r="F420" s="14" t="s">
        <v>333</v>
      </c>
      <c r="G420" s="14" t="s">
        <v>333</v>
      </c>
      <c r="H420" s="14" t="s">
        <v>333</v>
      </c>
      <c r="I420" s="14" t="s">
        <v>333</v>
      </c>
      <c r="J420" s="14" t="s">
        <v>333</v>
      </c>
      <c r="K420" s="14" t="s">
        <v>333</v>
      </c>
      <c r="L420" s="14" t="s">
        <v>333</v>
      </c>
      <c r="M420" s="14" t="s">
        <v>333</v>
      </c>
    </row>
    <row r="421" spans="1:13" x14ac:dyDescent="0.2">
      <c r="A421" s="14" t="s">
        <v>386</v>
      </c>
      <c r="B421" s="14" t="s">
        <v>337</v>
      </c>
      <c r="C421" s="14" t="s">
        <v>333</v>
      </c>
      <c r="D421" s="14" t="s">
        <v>333</v>
      </c>
      <c r="E421" s="14" t="s">
        <v>333</v>
      </c>
      <c r="F421" s="14" t="s">
        <v>333</v>
      </c>
      <c r="G421" s="14" t="s">
        <v>333</v>
      </c>
      <c r="H421" s="14" t="s">
        <v>333</v>
      </c>
      <c r="I421" s="14" t="s">
        <v>333</v>
      </c>
      <c r="J421" s="14" t="s">
        <v>333</v>
      </c>
      <c r="K421" s="14" t="s">
        <v>333</v>
      </c>
      <c r="L421" s="14" t="s">
        <v>333</v>
      </c>
      <c r="M421" s="14" t="s">
        <v>333</v>
      </c>
    </row>
    <row r="422" spans="1:13" x14ac:dyDescent="0.2">
      <c r="A422" s="14" t="s">
        <v>385</v>
      </c>
      <c r="B422" s="14" t="s">
        <v>337</v>
      </c>
      <c r="C422" s="14" t="s">
        <v>333</v>
      </c>
      <c r="D422" s="14" t="s">
        <v>333</v>
      </c>
      <c r="E422" s="14" t="s">
        <v>333</v>
      </c>
      <c r="F422" s="14" t="s">
        <v>333</v>
      </c>
      <c r="G422" s="14" t="s">
        <v>333</v>
      </c>
      <c r="H422" s="14" t="s">
        <v>333</v>
      </c>
      <c r="I422" s="14" t="s">
        <v>333</v>
      </c>
      <c r="J422" s="14" t="s">
        <v>333</v>
      </c>
      <c r="K422" s="14" t="s">
        <v>333</v>
      </c>
      <c r="L422" s="14" t="s">
        <v>333</v>
      </c>
      <c r="M422" s="14" t="s">
        <v>333</v>
      </c>
    </row>
    <row r="423" spans="1:13" x14ac:dyDescent="0.2">
      <c r="A423" s="14" t="s">
        <v>384</v>
      </c>
      <c r="B423" s="14" t="s">
        <v>337</v>
      </c>
      <c r="C423" s="14" t="s">
        <v>333</v>
      </c>
      <c r="D423" s="14" t="s">
        <v>333</v>
      </c>
      <c r="E423" s="14" t="s">
        <v>333</v>
      </c>
      <c r="F423" s="14" t="s">
        <v>333</v>
      </c>
      <c r="G423" s="14" t="s">
        <v>333</v>
      </c>
      <c r="H423" s="14" t="s">
        <v>333</v>
      </c>
      <c r="I423" s="14" t="s">
        <v>333</v>
      </c>
      <c r="J423" s="14" t="s">
        <v>333</v>
      </c>
      <c r="K423" s="14" t="s">
        <v>333</v>
      </c>
      <c r="L423" s="14" t="s">
        <v>333</v>
      </c>
      <c r="M423" s="14" t="s">
        <v>333</v>
      </c>
    </row>
    <row r="424" spans="1:13" x14ac:dyDescent="0.2">
      <c r="A424" s="14" t="s">
        <v>383</v>
      </c>
      <c r="B424" s="14" t="s">
        <v>334</v>
      </c>
      <c r="C424" s="14" t="s">
        <v>333</v>
      </c>
      <c r="D424" s="14" t="s">
        <v>333</v>
      </c>
      <c r="E424" s="14" t="s">
        <v>333</v>
      </c>
      <c r="F424" s="14" t="s">
        <v>333</v>
      </c>
      <c r="G424" s="14" t="s">
        <v>333</v>
      </c>
      <c r="H424" s="14" t="s">
        <v>333</v>
      </c>
      <c r="I424" s="14" t="s">
        <v>333</v>
      </c>
      <c r="J424" s="14" t="s">
        <v>333</v>
      </c>
      <c r="K424" s="14" t="s">
        <v>333</v>
      </c>
      <c r="L424" s="14" t="s">
        <v>333</v>
      </c>
      <c r="M424" s="14" t="s">
        <v>333</v>
      </c>
    </row>
    <row r="425" spans="1:13" x14ac:dyDescent="0.2">
      <c r="A425" s="14" t="s">
        <v>382</v>
      </c>
      <c r="B425" s="14" t="s">
        <v>334</v>
      </c>
      <c r="C425" s="14" t="s">
        <v>333</v>
      </c>
      <c r="D425" s="14" t="s">
        <v>333</v>
      </c>
      <c r="E425" s="14" t="s">
        <v>333</v>
      </c>
      <c r="F425" s="14" t="s">
        <v>333</v>
      </c>
      <c r="G425" s="14" t="s">
        <v>333</v>
      </c>
      <c r="H425" s="14" t="s">
        <v>333</v>
      </c>
      <c r="I425" s="14" t="s">
        <v>333</v>
      </c>
      <c r="J425" s="14" t="s">
        <v>333</v>
      </c>
      <c r="K425" s="14" t="s">
        <v>333</v>
      </c>
      <c r="L425" s="14" t="s">
        <v>333</v>
      </c>
      <c r="M425" s="14" t="s">
        <v>333</v>
      </c>
    </row>
    <row r="426" spans="1:13" x14ac:dyDescent="0.2">
      <c r="A426" s="14" t="s">
        <v>381</v>
      </c>
      <c r="B426" s="14" t="s">
        <v>334</v>
      </c>
      <c r="C426" s="14" t="s">
        <v>333</v>
      </c>
      <c r="D426" s="14" t="s">
        <v>333</v>
      </c>
      <c r="E426" s="14" t="s">
        <v>333</v>
      </c>
      <c r="F426" s="14" t="s">
        <v>333</v>
      </c>
      <c r="G426" s="14" t="s">
        <v>333</v>
      </c>
      <c r="H426" s="14" t="s">
        <v>333</v>
      </c>
      <c r="I426" s="14" t="s">
        <v>333</v>
      </c>
      <c r="J426" s="14" t="s">
        <v>333</v>
      </c>
      <c r="K426" s="14" t="s">
        <v>333</v>
      </c>
      <c r="L426" s="14" t="s">
        <v>333</v>
      </c>
      <c r="M426" s="14" t="s">
        <v>333</v>
      </c>
    </row>
    <row r="427" spans="1:13" x14ac:dyDescent="0.2">
      <c r="A427" s="14" t="s">
        <v>380</v>
      </c>
      <c r="B427" s="14" t="s">
        <v>334</v>
      </c>
      <c r="C427" s="14" t="s">
        <v>333</v>
      </c>
      <c r="D427" s="14" t="s">
        <v>333</v>
      </c>
      <c r="E427" s="14" t="s">
        <v>333</v>
      </c>
      <c r="F427" s="14" t="s">
        <v>333</v>
      </c>
      <c r="G427" s="14" t="s">
        <v>333</v>
      </c>
      <c r="H427" s="14" t="s">
        <v>333</v>
      </c>
      <c r="I427" s="14" t="s">
        <v>333</v>
      </c>
      <c r="J427" s="14" t="s">
        <v>333</v>
      </c>
      <c r="K427" s="14" t="s">
        <v>333</v>
      </c>
      <c r="L427" s="14" t="s">
        <v>333</v>
      </c>
      <c r="M427" s="14" t="s">
        <v>333</v>
      </c>
    </row>
    <row r="428" spans="1:13" x14ac:dyDescent="0.2">
      <c r="A428" s="14" t="s">
        <v>379</v>
      </c>
      <c r="B428" s="14" t="s">
        <v>334</v>
      </c>
      <c r="C428" s="14" t="s">
        <v>333</v>
      </c>
      <c r="D428" s="14" t="s">
        <v>333</v>
      </c>
      <c r="E428" s="14" t="s">
        <v>333</v>
      </c>
      <c r="F428" s="14" t="s">
        <v>333</v>
      </c>
      <c r="G428" s="14" t="s">
        <v>333</v>
      </c>
      <c r="H428" s="14" t="s">
        <v>333</v>
      </c>
      <c r="I428" s="14" t="s">
        <v>333</v>
      </c>
      <c r="J428" s="14" t="s">
        <v>333</v>
      </c>
      <c r="K428" s="14" t="s">
        <v>333</v>
      </c>
      <c r="L428" s="14" t="s">
        <v>333</v>
      </c>
      <c r="M428" s="14" t="s">
        <v>333</v>
      </c>
    </row>
    <row r="429" spans="1:13" x14ac:dyDescent="0.2">
      <c r="A429" s="14" t="s">
        <v>378</v>
      </c>
      <c r="B429" s="14" t="s">
        <v>337</v>
      </c>
      <c r="C429" s="14" t="s">
        <v>333</v>
      </c>
      <c r="D429" s="14" t="s">
        <v>333</v>
      </c>
      <c r="E429" s="14" t="s">
        <v>333</v>
      </c>
      <c r="F429" s="14" t="s">
        <v>333</v>
      </c>
      <c r="G429" s="14" t="s">
        <v>333</v>
      </c>
      <c r="H429" s="14" t="s">
        <v>333</v>
      </c>
      <c r="I429" s="14" t="s">
        <v>333</v>
      </c>
      <c r="J429" s="14" t="s">
        <v>333</v>
      </c>
      <c r="K429" s="14" t="s">
        <v>333</v>
      </c>
      <c r="L429" s="14" t="s">
        <v>333</v>
      </c>
      <c r="M429" s="14" t="s">
        <v>333</v>
      </c>
    </row>
    <row r="430" spans="1:13" x14ac:dyDescent="0.2">
      <c r="A430" s="14" t="s">
        <v>377</v>
      </c>
      <c r="B430" s="14" t="s">
        <v>337</v>
      </c>
      <c r="C430" s="14" t="s">
        <v>333</v>
      </c>
      <c r="D430" s="14" t="s">
        <v>333</v>
      </c>
      <c r="E430" s="14" t="s">
        <v>333</v>
      </c>
      <c r="F430" s="14" t="s">
        <v>333</v>
      </c>
      <c r="G430" s="14" t="s">
        <v>333</v>
      </c>
      <c r="H430" s="14" t="s">
        <v>333</v>
      </c>
      <c r="I430" s="14" t="s">
        <v>333</v>
      </c>
      <c r="J430" s="14" t="s">
        <v>333</v>
      </c>
      <c r="K430" s="14" t="s">
        <v>333</v>
      </c>
      <c r="L430" s="14" t="s">
        <v>333</v>
      </c>
      <c r="M430" s="14" t="s">
        <v>333</v>
      </c>
    </row>
    <row r="431" spans="1:13" x14ac:dyDescent="0.2">
      <c r="A431" s="14" t="s">
        <v>376</v>
      </c>
      <c r="B431" s="14" t="s">
        <v>337</v>
      </c>
      <c r="C431" s="14" t="s">
        <v>333</v>
      </c>
      <c r="D431" s="14" t="s">
        <v>333</v>
      </c>
      <c r="E431" s="14" t="s">
        <v>333</v>
      </c>
      <c r="F431" s="14" t="s">
        <v>333</v>
      </c>
      <c r="G431" s="14" t="s">
        <v>333</v>
      </c>
      <c r="H431" s="14" t="s">
        <v>333</v>
      </c>
      <c r="I431" s="14" t="s">
        <v>333</v>
      </c>
      <c r="J431" s="14" t="s">
        <v>333</v>
      </c>
      <c r="K431" s="14" t="s">
        <v>333</v>
      </c>
      <c r="L431" s="14" t="s">
        <v>333</v>
      </c>
      <c r="M431" s="14" t="s">
        <v>333</v>
      </c>
    </row>
    <row r="432" spans="1:13" x14ac:dyDescent="0.2">
      <c r="A432" s="14" t="s">
        <v>375</v>
      </c>
      <c r="B432" s="14" t="s">
        <v>337</v>
      </c>
      <c r="C432" s="14" t="s">
        <v>333</v>
      </c>
      <c r="D432" s="14" t="s">
        <v>333</v>
      </c>
      <c r="E432" s="14" t="s">
        <v>333</v>
      </c>
      <c r="F432" s="14" t="s">
        <v>333</v>
      </c>
      <c r="G432" s="14" t="s">
        <v>333</v>
      </c>
      <c r="H432" s="14" t="s">
        <v>333</v>
      </c>
      <c r="I432" s="14" t="s">
        <v>333</v>
      </c>
      <c r="J432" s="14" t="s">
        <v>333</v>
      </c>
      <c r="K432" s="14" t="s">
        <v>333</v>
      </c>
      <c r="L432" s="14" t="s">
        <v>333</v>
      </c>
      <c r="M432" s="14" t="s">
        <v>333</v>
      </c>
    </row>
    <row r="433" spans="1:13" x14ac:dyDescent="0.2">
      <c r="A433" s="14" t="s">
        <v>374</v>
      </c>
      <c r="B433" s="14" t="s">
        <v>337</v>
      </c>
      <c r="C433" s="14" t="s">
        <v>333</v>
      </c>
      <c r="D433" s="14" t="s">
        <v>333</v>
      </c>
      <c r="E433" s="14" t="s">
        <v>333</v>
      </c>
      <c r="F433" s="14" t="s">
        <v>333</v>
      </c>
      <c r="G433" s="14" t="s">
        <v>333</v>
      </c>
      <c r="H433" s="14" t="s">
        <v>333</v>
      </c>
      <c r="I433" s="14" t="s">
        <v>333</v>
      </c>
      <c r="J433" s="14" t="s">
        <v>333</v>
      </c>
      <c r="K433" s="14" t="s">
        <v>333</v>
      </c>
      <c r="L433" s="14" t="s">
        <v>333</v>
      </c>
      <c r="M433" s="14" t="s">
        <v>333</v>
      </c>
    </row>
    <row r="434" spans="1:13" x14ac:dyDescent="0.2">
      <c r="A434" s="14" t="s">
        <v>373</v>
      </c>
      <c r="B434" s="14" t="s">
        <v>337</v>
      </c>
      <c r="C434" s="14" t="s">
        <v>333</v>
      </c>
      <c r="D434" s="14" t="s">
        <v>333</v>
      </c>
      <c r="E434" s="14" t="s">
        <v>333</v>
      </c>
      <c r="F434" s="14" t="s">
        <v>333</v>
      </c>
      <c r="G434" s="14" t="s">
        <v>333</v>
      </c>
      <c r="H434" s="14" t="s">
        <v>333</v>
      </c>
      <c r="I434" s="14" t="s">
        <v>333</v>
      </c>
      <c r="J434" s="14" t="s">
        <v>333</v>
      </c>
      <c r="K434" s="14" t="s">
        <v>333</v>
      </c>
      <c r="L434" s="14" t="s">
        <v>333</v>
      </c>
      <c r="M434" s="14" t="s">
        <v>333</v>
      </c>
    </row>
    <row r="435" spans="1:13" x14ac:dyDescent="0.2">
      <c r="A435" s="14" t="s">
        <v>372</v>
      </c>
      <c r="B435" s="14" t="s">
        <v>337</v>
      </c>
      <c r="C435" s="14" t="s">
        <v>333</v>
      </c>
      <c r="D435" s="14" t="s">
        <v>333</v>
      </c>
      <c r="E435" s="14" t="s">
        <v>333</v>
      </c>
      <c r="F435" s="14" t="s">
        <v>333</v>
      </c>
      <c r="G435" s="14" t="s">
        <v>333</v>
      </c>
      <c r="H435" s="14" t="s">
        <v>333</v>
      </c>
      <c r="I435" s="14" t="s">
        <v>333</v>
      </c>
      <c r="J435" s="14" t="s">
        <v>333</v>
      </c>
      <c r="K435" s="14" t="s">
        <v>333</v>
      </c>
      <c r="L435" s="14" t="s">
        <v>333</v>
      </c>
      <c r="M435" s="14" t="s">
        <v>333</v>
      </c>
    </row>
    <row r="436" spans="1:13" x14ac:dyDescent="0.2">
      <c r="A436" s="14" t="s">
        <v>371</v>
      </c>
      <c r="B436" s="14" t="s">
        <v>337</v>
      </c>
      <c r="C436" s="14" t="s">
        <v>333</v>
      </c>
      <c r="D436" s="14" t="s">
        <v>333</v>
      </c>
      <c r="E436" s="14" t="s">
        <v>333</v>
      </c>
      <c r="F436" s="14" t="s">
        <v>333</v>
      </c>
      <c r="G436" s="14" t="s">
        <v>333</v>
      </c>
      <c r="H436" s="14" t="s">
        <v>333</v>
      </c>
      <c r="I436" s="14" t="s">
        <v>333</v>
      </c>
      <c r="J436" s="14" t="s">
        <v>333</v>
      </c>
      <c r="K436" s="14" t="s">
        <v>333</v>
      </c>
      <c r="L436" s="14" t="s">
        <v>333</v>
      </c>
      <c r="M436" s="14" t="s">
        <v>333</v>
      </c>
    </row>
    <row r="437" spans="1:13" x14ac:dyDescent="0.2">
      <c r="A437" s="14" t="s">
        <v>370</v>
      </c>
      <c r="B437" s="14" t="s">
        <v>337</v>
      </c>
      <c r="C437" s="14" t="s">
        <v>333</v>
      </c>
      <c r="D437" s="14" t="s">
        <v>333</v>
      </c>
      <c r="E437" s="14" t="s">
        <v>333</v>
      </c>
      <c r="F437" s="14" t="s">
        <v>333</v>
      </c>
      <c r="G437" s="14" t="s">
        <v>333</v>
      </c>
      <c r="H437" s="14" t="s">
        <v>333</v>
      </c>
      <c r="I437" s="14" t="s">
        <v>333</v>
      </c>
      <c r="J437" s="14" t="s">
        <v>333</v>
      </c>
      <c r="K437" s="14" t="s">
        <v>333</v>
      </c>
      <c r="L437" s="14" t="s">
        <v>333</v>
      </c>
      <c r="M437" s="14" t="s">
        <v>333</v>
      </c>
    </row>
    <row r="438" spans="1:13" x14ac:dyDescent="0.2">
      <c r="A438" s="14" t="s">
        <v>369</v>
      </c>
      <c r="B438" s="14" t="s">
        <v>337</v>
      </c>
      <c r="C438" s="14" t="s">
        <v>333</v>
      </c>
      <c r="D438" s="14" t="s">
        <v>333</v>
      </c>
      <c r="E438" s="14" t="s">
        <v>333</v>
      </c>
      <c r="F438" s="14" t="s">
        <v>333</v>
      </c>
      <c r="G438" s="14" t="s">
        <v>333</v>
      </c>
      <c r="H438" s="14" t="s">
        <v>339</v>
      </c>
      <c r="I438" s="14" t="s">
        <v>333</v>
      </c>
      <c r="J438" s="14" t="s">
        <v>333</v>
      </c>
      <c r="K438" s="14" t="s">
        <v>339</v>
      </c>
      <c r="L438" s="14" t="s">
        <v>333</v>
      </c>
      <c r="M438" s="14" t="s">
        <v>333</v>
      </c>
    </row>
    <row r="439" spans="1:13" x14ac:dyDescent="0.2">
      <c r="A439" s="14" t="s">
        <v>368</v>
      </c>
      <c r="B439" s="14" t="s">
        <v>334</v>
      </c>
      <c r="C439" s="14" t="s">
        <v>333</v>
      </c>
      <c r="D439" s="14" t="s">
        <v>333</v>
      </c>
      <c r="E439" s="14" t="s">
        <v>333</v>
      </c>
      <c r="F439" s="14" t="s">
        <v>333</v>
      </c>
      <c r="G439" s="14" t="s">
        <v>333</v>
      </c>
      <c r="H439" s="14" t="s">
        <v>333</v>
      </c>
      <c r="I439" s="14" t="s">
        <v>333</v>
      </c>
      <c r="J439" s="14" t="s">
        <v>333</v>
      </c>
      <c r="K439" s="14" t="s">
        <v>333</v>
      </c>
      <c r="L439" s="14" t="s">
        <v>333</v>
      </c>
      <c r="M439" s="14" t="s">
        <v>333</v>
      </c>
    </row>
    <row r="440" spans="1:13" x14ac:dyDescent="0.2">
      <c r="A440" s="14" t="s">
        <v>367</v>
      </c>
      <c r="B440" s="14" t="s">
        <v>334</v>
      </c>
      <c r="C440" s="14" t="s">
        <v>333</v>
      </c>
      <c r="D440" s="14" t="s">
        <v>333</v>
      </c>
      <c r="E440" s="14" t="s">
        <v>333</v>
      </c>
      <c r="F440" s="14" t="s">
        <v>333</v>
      </c>
      <c r="G440" s="14" t="s">
        <v>333</v>
      </c>
      <c r="H440" s="14" t="s">
        <v>333</v>
      </c>
      <c r="I440" s="14" t="s">
        <v>333</v>
      </c>
      <c r="J440" s="14" t="s">
        <v>333</v>
      </c>
      <c r="K440" s="14" t="s">
        <v>333</v>
      </c>
      <c r="L440" s="14" t="s">
        <v>333</v>
      </c>
      <c r="M440" s="14" t="s">
        <v>333</v>
      </c>
    </row>
    <row r="441" spans="1:13" x14ac:dyDescent="0.2">
      <c r="A441" s="14" t="s">
        <v>366</v>
      </c>
      <c r="B441" s="14" t="s">
        <v>337</v>
      </c>
      <c r="C441" s="14" t="s">
        <v>339</v>
      </c>
      <c r="D441" s="14" t="s">
        <v>339</v>
      </c>
      <c r="E441" s="14" t="s">
        <v>339</v>
      </c>
      <c r="F441" s="14" t="s">
        <v>339</v>
      </c>
      <c r="G441" s="14" t="s">
        <v>339</v>
      </c>
      <c r="H441" s="14" t="s">
        <v>339</v>
      </c>
      <c r="I441" s="14" t="s">
        <v>339</v>
      </c>
      <c r="J441" s="14" t="s">
        <v>339</v>
      </c>
      <c r="K441" s="14" t="s">
        <v>339</v>
      </c>
      <c r="L441" s="14" t="s">
        <v>333</v>
      </c>
      <c r="M441" s="14" t="s">
        <v>333</v>
      </c>
    </row>
    <row r="442" spans="1:13" x14ac:dyDescent="0.2">
      <c r="A442" s="14" t="s">
        <v>365</v>
      </c>
      <c r="B442" s="14" t="s">
        <v>337</v>
      </c>
      <c r="C442" s="14" t="s">
        <v>333</v>
      </c>
      <c r="D442" s="14" t="s">
        <v>333</v>
      </c>
      <c r="E442" s="14" t="s">
        <v>333</v>
      </c>
      <c r="F442" s="14" t="s">
        <v>333</v>
      </c>
      <c r="G442" s="14" t="s">
        <v>333</v>
      </c>
      <c r="H442" s="14" t="s">
        <v>333</v>
      </c>
      <c r="I442" s="14" t="s">
        <v>333</v>
      </c>
      <c r="J442" s="14" t="s">
        <v>333</v>
      </c>
      <c r="K442" s="14" t="s">
        <v>333</v>
      </c>
      <c r="L442" s="14" t="s">
        <v>333</v>
      </c>
      <c r="M442" s="14" t="s">
        <v>333</v>
      </c>
    </row>
    <row r="443" spans="1:13" x14ac:dyDescent="0.2">
      <c r="A443" s="14" t="s">
        <v>364</v>
      </c>
      <c r="B443" s="14" t="s">
        <v>337</v>
      </c>
      <c r="C443" s="14" t="s">
        <v>333</v>
      </c>
      <c r="D443" s="14" t="s">
        <v>333</v>
      </c>
      <c r="E443" s="14" t="s">
        <v>333</v>
      </c>
      <c r="F443" s="14" t="s">
        <v>333</v>
      </c>
      <c r="G443" s="14" t="s">
        <v>333</v>
      </c>
      <c r="H443" s="14" t="s">
        <v>333</v>
      </c>
      <c r="I443" s="14" t="s">
        <v>333</v>
      </c>
      <c r="J443" s="14" t="s">
        <v>333</v>
      </c>
      <c r="K443" s="14" t="s">
        <v>333</v>
      </c>
      <c r="L443" s="14" t="s">
        <v>333</v>
      </c>
      <c r="M443" s="14" t="s">
        <v>333</v>
      </c>
    </row>
    <row r="444" spans="1:13" x14ac:dyDescent="0.2">
      <c r="A444" s="14" t="s">
        <v>363</v>
      </c>
      <c r="B444" s="14" t="s">
        <v>334</v>
      </c>
      <c r="C444" s="14" t="s">
        <v>333</v>
      </c>
      <c r="D444" s="14" t="s">
        <v>333</v>
      </c>
      <c r="E444" s="14" t="s">
        <v>333</v>
      </c>
      <c r="F444" s="14" t="s">
        <v>333</v>
      </c>
      <c r="G444" s="14" t="s">
        <v>333</v>
      </c>
      <c r="H444" s="14" t="s">
        <v>333</v>
      </c>
      <c r="I444" s="14" t="s">
        <v>333</v>
      </c>
      <c r="J444" s="14" t="s">
        <v>333</v>
      </c>
      <c r="K444" s="14" t="s">
        <v>333</v>
      </c>
      <c r="L444" s="14" t="s">
        <v>333</v>
      </c>
      <c r="M444" s="14" t="s">
        <v>333</v>
      </c>
    </row>
    <row r="445" spans="1:13" x14ac:dyDescent="0.2">
      <c r="A445" s="14" t="s">
        <v>362</v>
      </c>
      <c r="B445" s="14" t="s">
        <v>337</v>
      </c>
      <c r="C445" s="14" t="s">
        <v>339</v>
      </c>
      <c r="D445" s="14" t="s">
        <v>339</v>
      </c>
      <c r="E445" s="14" t="s">
        <v>339</v>
      </c>
      <c r="F445" s="14" t="s">
        <v>339</v>
      </c>
      <c r="G445" s="14" t="s">
        <v>339</v>
      </c>
      <c r="H445" s="14" t="s">
        <v>339</v>
      </c>
      <c r="I445" s="14" t="s">
        <v>339</v>
      </c>
      <c r="J445" s="14" t="s">
        <v>339</v>
      </c>
      <c r="K445" s="14" t="s">
        <v>333</v>
      </c>
      <c r="L445" s="14" t="s">
        <v>333</v>
      </c>
      <c r="M445" s="14" t="s">
        <v>333</v>
      </c>
    </row>
    <row r="446" spans="1:13" x14ac:dyDescent="0.2">
      <c r="A446" s="14" t="s">
        <v>361</v>
      </c>
      <c r="B446" s="14" t="s">
        <v>334</v>
      </c>
      <c r="C446" s="14" t="s">
        <v>333</v>
      </c>
      <c r="D446" s="14" t="s">
        <v>333</v>
      </c>
      <c r="E446" s="14" t="s">
        <v>333</v>
      </c>
      <c r="F446" s="14" t="s">
        <v>333</v>
      </c>
      <c r="G446" s="14" t="s">
        <v>333</v>
      </c>
      <c r="H446" s="14" t="s">
        <v>333</v>
      </c>
      <c r="I446" s="14" t="s">
        <v>333</v>
      </c>
      <c r="J446" s="14" t="s">
        <v>333</v>
      </c>
      <c r="K446" s="14" t="s">
        <v>333</v>
      </c>
      <c r="L446" s="14" t="s">
        <v>333</v>
      </c>
      <c r="M446" s="14" t="s">
        <v>333</v>
      </c>
    </row>
    <row r="447" spans="1:13" x14ac:dyDescent="0.2">
      <c r="A447" s="14" t="s">
        <v>360</v>
      </c>
      <c r="B447" s="14" t="s">
        <v>334</v>
      </c>
      <c r="C447" s="14" t="s">
        <v>333</v>
      </c>
      <c r="D447" s="14" t="s">
        <v>333</v>
      </c>
      <c r="E447" s="14" t="s">
        <v>333</v>
      </c>
      <c r="F447" s="14" t="s">
        <v>333</v>
      </c>
      <c r="G447" s="14" t="s">
        <v>333</v>
      </c>
      <c r="H447" s="14" t="s">
        <v>333</v>
      </c>
      <c r="I447" s="14" t="s">
        <v>333</v>
      </c>
      <c r="J447" s="14" t="s">
        <v>333</v>
      </c>
      <c r="K447" s="14" t="s">
        <v>333</v>
      </c>
      <c r="L447" s="14" t="s">
        <v>333</v>
      </c>
      <c r="M447" s="14" t="s">
        <v>333</v>
      </c>
    </row>
    <row r="448" spans="1:13" x14ac:dyDescent="0.2">
      <c r="A448" s="14" t="s">
        <v>359</v>
      </c>
      <c r="B448" s="14" t="s">
        <v>337</v>
      </c>
      <c r="C448" s="14" t="s">
        <v>333</v>
      </c>
      <c r="D448" s="14" t="s">
        <v>333</v>
      </c>
      <c r="E448" s="14" t="s">
        <v>333</v>
      </c>
      <c r="F448" s="14" t="s">
        <v>333</v>
      </c>
      <c r="G448" s="14" t="s">
        <v>333</v>
      </c>
      <c r="H448" s="14" t="s">
        <v>333</v>
      </c>
      <c r="I448" s="14" t="s">
        <v>333</v>
      </c>
      <c r="J448" s="14" t="s">
        <v>333</v>
      </c>
      <c r="K448" s="14" t="s">
        <v>333</v>
      </c>
      <c r="L448" s="14" t="s">
        <v>333</v>
      </c>
      <c r="M448" s="14" t="s">
        <v>333</v>
      </c>
    </row>
    <row r="449" spans="1:13" x14ac:dyDescent="0.2">
      <c r="A449" s="14" t="s">
        <v>358</v>
      </c>
      <c r="B449" s="14" t="s">
        <v>337</v>
      </c>
      <c r="C449" s="14" t="s">
        <v>333</v>
      </c>
      <c r="D449" s="14" t="s">
        <v>333</v>
      </c>
      <c r="E449" s="14" t="s">
        <v>333</v>
      </c>
      <c r="F449" s="14" t="s">
        <v>333</v>
      </c>
      <c r="G449" s="14" t="s">
        <v>333</v>
      </c>
      <c r="H449" s="14" t="s">
        <v>333</v>
      </c>
      <c r="I449" s="14" t="s">
        <v>333</v>
      </c>
      <c r="J449" s="14" t="s">
        <v>333</v>
      </c>
      <c r="K449" s="14" t="s">
        <v>333</v>
      </c>
      <c r="L449" s="14" t="s">
        <v>333</v>
      </c>
      <c r="M449" s="14" t="s">
        <v>333</v>
      </c>
    </row>
    <row r="450" spans="1:13" x14ac:dyDescent="0.2">
      <c r="A450" s="14" t="s">
        <v>357</v>
      </c>
      <c r="B450" s="14" t="s">
        <v>337</v>
      </c>
      <c r="C450" s="14" t="s">
        <v>333</v>
      </c>
      <c r="D450" s="14" t="s">
        <v>333</v>
      </c>
      <c r="E450" s="14" t="s">
        <v>333</v>
      </c>
      <c r="F450" s="14" t="s">
        <v>333</v>
      </c>
      <c r="G450" s="14" t="s">
        <v>333</v>
      </c>
      <c r="H450" s="14" t="s">
        <v>333</v>
      </c>
      <c r="I450" s="14" t="s">
        <v>333</v>
      </c>
      <c r="J450" s="14" t="s">
        <v>333</v>
      </c>
      <c r="K450" s="14" t="s">
        <v>333</v>
      </c>
      <c r="L450" s="14" t="s">
        <v>333</v>
      </c>
      <c r="M450" s="14" t="s">
        <v>333</v>
      </c>
    </row>
    <row r="451" spans="1:13" x14ac:dyDescent="0.2">
      <c r="A451" s="14" t="s">
        <v>356</v>
      </c>
      <c r="B451" s="14" t="s">
        <v>334</v>
      </c>
      <c r="C451" s="14" t="s">
        <v>339</v>
      </c>
      <c r="D451" s="14" t="s">
        <v>333</v>
      </c>
      <c r="E451" s="14" t="s">
        <v>333</v>
      </c>
      <c r="F451" s="14" t="s">
        <v>333</v>
      </c>
      <c r="G451" s="14" t="s">
        <v>333</v>
      </c>
      <c r="H451" s="14" t="s">
        <v>333</v>
      </c>
      <c r="I451" s="14" t="s">
        <v>333</v>
      </c>
      <c r="J451" s="14" t="s">
        <v>333</v>
      </c>
      <c r="K451" s="14" t="s">
        <v>333</v>
      </c>
      <c r="L451" s="14" t="s">
        <v>333</v>
      </c>
      <c r="M451" s="14" t="s">
        <v>333</v>
      </c>
    </row>
    <row r="452" spans="1:13" x14ac:dyDescent="0.2">
      <c r="A452" s="14" t="s">
        <v>355</v>
      </c>
      <c r="B452" s="14" t="s">
        <v>334</v>
      </c>
      <c r="C452" s="14" t="s">
        <v>333</v>
      </c>
      <c r="D452" s="14" t="s">
        <v>333</v>
      </c>
      <c r="E452" s="14" t="s">
        <v>333</v>
      </c>
      <c r="F452" s="14" t="s">
        <v>333</v>
      </c>
      <c r="G452" s="14" t="s">
        <v>333</v>
      </c>
      <c r="H452" s="14" t="s">
        <v>333</v>
      </c>
      <c r="I452" s="14" t="s">
        <v>333</v>
      </c>
      <c r="J452" s="14" t="s">
        <v>333</v>
      </c>
      <c r="K452" s="14" t="s">
        <v>333</v>
      </c>
      <c r="L452" s="14" t="s">
        <v>333</v>
      </c>
      <c r="M452" s="14" t="s">
        <v>333</v>
      </c>
    </row>
    <row r="453" spans="1:13" x14ac:dyDescent="0.2">
      <c r="A453" s="14" t="s">
        <v>354</v>
      </c>
      <c r="B453" s="14" t="s">
        <v>334</v>
      </c>
      <c r="C453" s="14" t="s">
        <v>333</v>
      </c>
      <c r="D453" s="14" t="s">
        <v>333</v>
      </c>
      <c r="E453" s="14" t="s">
        <v>333</v>
      </c>
      <c r="F453" s="14" t="s">
        <v>333</v>
      </c>
      <c r="G453" s="14" t="s">
        <v>333</v>
      </c>
      <c r="H453" s="14" t="s">
        <v>333</v>
      </c>
      <c r="I453" s="14" t="s">
        <v>333</v>
      </c>
      <c r="J453" s="14" t="s">
        <v>333</v>
      </c>
      <c r="K453" s="14" t="s">
        <v>333</v>
      </c>
      <c r="L453" s="14" t="s">
        <v>333</v>
      </c>
      <c r="M453" s="14" t="s">
        <v>333</v>
      </c>
    </row>
    <row r="454" spans="1:13" x14ac:dyDescent="0.2">
      <c r="A454" s="14" t="s">
        <v>353</v>
      </c>
      <c r="B454" s="14" t="s">
        <v>334</v>
      </c>
      <c r="C454" s="14" t="s">
        <v>333</v>
      </c>
      <c r="D454" s="14" t="s">
        <v>333</v>
      </c>
      <c r="E454" s="14" t="s">
        <v>333</v>
      </c>
      <c r="F454" s="14" t="s">
        <v>333</v>
      </c>
      <c r="G454" s="14" t="s">
        <v>333</v>
      </c>
      <c r="H454" s="14" t="s">
        <v>333</v>
      </c>
      <c r="I454" s="14" t="s">
        <v>333</v>
      </c>
      <c r="J454" s="14" t="s">
        <v>333</v>
      </c>
      <c r="K454" s="14" t="s">
        <v>333</v>
      </c>
      <c r="L454" s="14" t="s">
        <v>333</v>
      </c>
      <c r="M454" s="14" t="s">
        <v>333</v>
      </c>
    </row>
    <row r="455" spans="1:13" x14ac:dyDescent="0.2">
      <c r="A455" s="14" t="s">
        <v>352</v>
      </c>
      <c r="B455" s="14" t="s">
        <v>334</v>
      </c>
      <c r="C455" s="14" t="s">
        <v>333</v>
      </c>
      <c r="D455" s="14" t="s">
        <v>333</v>
      </c>
      <c r="E455" s="14" t="s">
        <v>333</v>
      </c>
      <c r="F455" s="14" t="s">
        <v>333</v>
      </c>
      <c r="G455" s="14" t="s">
        <v>339</v>
      </c>
      <c r="H455" s="14" t="s">
        <v>339</v>
      </c>
      <c r="I455" s="14" t="s">
        <v>339</v>
      </c>
      <c r="J455" s="14" t="s">
        <v>339</v>
      </c>
      <c r="K455" s="14" t="s">
        <v>333</v>
      </c>
      <c r="L455" s="14" t="s">
        <v>333</v>
      </c>
      <c r="M455" s="14" t="s">
        <v>333</v>
      </c>
    </row>
    <row r="456" spans="1:13" x14ac:dyDescent="0.2">
      <c r="A456" s="14" t="s">
        <v>351</v>
      </c>
      <c r="B456" s="14" t="s">
        <v>337</v>
      </c>
      <c r="C456" s="14" t="s">
        <v>333</v>
      </c>
      <c r="D456" s="14" t="s">
        <v>333</v>
      </c>
      <c r="E456" s="14" t="s">
        <v>333</v>
      </c>
      <c r="F456" s="14" t="s">
        <v>333</v>
      </c>
      <c r="G456" s="14" t="s">
        <v>333</v>
      </c>
      <c r="H456" s="14" t="s">
        <v>333</v>
      </c>
      <c r="I456" s="14" t="s">
        <v>333</v>
      </c>
      <c r="J456" s="14" t="s">
        <v>333</v>
      </c>
      <c r="K456" s="14" t="s">
        <v>333</v>
      </c>
      <c r="L456" s="14" t="s">
        <v>333</v>
      </c>
      <c r="M456" s="14" t="s">
        <v>333</v>
      </c>
    </row>
    <row r="457" spans="1:13" x14ac:dyDescent="0.2">
      <c r="A457" s="14" t="s">
        <v>350</v>
      </c>
      <c r="B457" s="14" t="s">
        <v>334</v>
      </c>
      <c r="C457" s="14" t="s">
        <v>333</v>
      </c>
      <c r="D457" s="14" t="s">
        <v>333</v>
      </c>
      <c r="E457" s="14" t="s">
        <v>333</v>
      </c>
      <c r="F457" s="14" t="s">
        <v>333</v>
      </c>
      <c r="G457" s="14" t="s">
        <v>333</v>
      </c>
      <c r="H457" s="14" t="s">
        <v>333</v>
      </c>
      <c r="I457" s="14" t="s">
        <v>333</v>
      </c>
      <c r="J457" s="14" t="s">
        <v>333</v>
      </c>
      <c r="K457" s="14" t="s">
        <v>333</v>
      </c>
      <c r="L457" s="14" t="s">
        <v>333</v>
      </c>
      <c r="M457" s="14" t="s">
        <v>333</v>
      </c>
    </row>
    <row r="458" spans="1:13" x14ac:dyDescent="0.2">
      <c r="A458" s="14" t="s">
        <v>349</v>
      </c>
      <c r="B458" s="14" t="s">
        <v>337</v>
      </c>
      <c r="C458" s="14" t="s">
        <v>339</v>
      </c>
      <c r="D458" s="14" t="s">
        <v>339</v>
      </c>
      <c r="E458" s="14" t="s">
        <v>339</v>
      </c>
      <c r="F458" s="14" t="s">
        <v>333</v>
      </c>
      <c r="G458" s="14" t="s">
        <v>333</v>
      </c>
      <c r="H458" s="14" t="s">
        <v>339</v>
      </c>
      <c r="I458" s="14" t="s">
        <v>333</v>
      </c>
      <c r="J458" s="14" t="s">
        <v>333</v>
      </c>
      <c r="K458" s="14" t="s">
        <v>339</v>
      </c>
      <c r="L458" s="14" t="s">
        <v>333</v>
      </c>
      <c r="M458" s="14" t="s">
        <v>333</v>
      </c>
    </row>
    <row r="459" spans="1:13" x14ac:dyDescent="0.2">
      <c r="A459" s="14" t="s">
        <v>348</v>
      </c>
      <c r="B459" s="14" t="s">
        <v>337</v>
      </c>
      <c r="C459" s="14" t="s">
        <v>333</v>
      </c>
      <c r="D459" s="14" t="s">
        <v>333</v>
      </c>
      <c r="E459" s="14" t="s">
        <v>333</v>
      </c>
      <c r="F459" s="14" t="s">
        <v>333</v>
      </c>
      <c r="G459" s="14" t="s">
        <v>333</v>
      </c>
      <c r="H459" s="14" t="s">
        <v>333</v>
      </c>
      <c r="I459" s="14" t="s">
        <v>333</v>
      </c>
      <c r="J459" s="14" t="s">
        <v>333</v>
      </c>
      <c r="K459" s="14" t="s">
        <v>333</v>
      </c>
      <c r="L459" s="14" t="s">
        <v>333</v>
      </c>
      <c r="M459" s="14" t="s">
        <v>333</v>
      </c>
    </row>
    <row r="460" spans="1:13" x14ac:dyDescent="0.2">
      <c r="A460" s="14" t="s">
        <v>347</v>
      </c>
      <c r="B460" s="14" t="s">
        <v>337</v>
      </c>
      <c r="C460" s="14" t="s">
        <v>339</v>
      </c>
      <c r="D460" s="14" t="s">
        <v>339</v>
      </c>
      <c r="E460" s="14" t="s">
        <v>339</v>
      </c>
      <c r="F460" s="14" t="s">
        <v>339</v>
      </c>
      <c r="G460" s="14" t="s">
        <v>339</v>
      </c>
      <c r="H460" s="14" t="s">
        <v>339</v>
      </c>
      <c r="I460" s="14" t="s">
        <v>339</v>
      </c>
      <c r="J460" s="14" t="s">
        <v>339</v>
      </c>
      <c r="K460" s="14" t="s">
        <v>339</v>
      </c>
      <c r="L460" s="14" t="s">
        <v>333</v>
      </c>
      <c r="M460" s="14" t="s">
        <v>333</v>
      </c>
    </row>
    <row r="461" spans="1:13" x14ac:dyDescent="0.2">
      <c r="A461" s="14" t="s">
        <v>346</v>
      </c>
      <c r="B461" s="14" t="s">
        <v>337</v>
      </c>
      <c r="C461" s="14" t="s">
        <v>339</v>
      </c>
      <c r="D461" s="14" t="s">
        <v>339</v>
      </c>
      <c r="E461" s="14" t="s">
        <v>339</v>
      </c>
      <c r="F461" s="14" t="s">
        <v>339</v>
      </c>
      <c r="G461" s="14" t="s">
        <v>339</v>
      </c>
      <c r="H461" s="14" t="s">
        <v>339</v>
      </c>
      <c r="I461" s="14" t="s">
        <v>339</v>
      </c>
      <c r="J461" s="14" t="s">
        <v>339</v>
      </c>
      <c r="K461" s="14" t="s">
        <v>339</v>
      </c>
      <c r="L461" s="14" t="s">
        <v>333</v>
      </c>
      <c r="M461" s="14" t="s">
        <v>333</v>
      </c>
    </row>
    <row r="462" spans="1:13" x14ac:dyDescent="0.2">
      <c r="A462" s="14" t="s">
        <v>345</v>
      </c>
      <c r="B462" s="14" t="s">
        <v>334</v>
      </c>
      <c r="C462" s="14" t="s">
        <v>333</v>
      </c>
      <c r="D462" s="14" t="s">
        <v>333</v>
      </c>
      <c r="E462" s="14" t="s">
        <v>333</v>
      </c>
      <c r="F462" s="14" t="s">
        <v>333</v>
      </c>
      <c r="G462" s="14" t="s">
        <v>333</v>
      </c>
      <c r="H462" s="14" t="s">
        <v>333</v>
      </c>
      <c r="I462" s="14" t="s">
        <v>333</v>
      </c>
      <c r="J462" s="14" t="s">
        <v>333</v>
      </c>
      <c r="K462" s="14" t="s">
        <v>333</v>
      </c>
      <c r="L462" s="14" t="s">
        <v>333</v>
      </c>
      <c r="M462" s="14" t="s">
        <v>333</v>
      </c>
    </row>
    <row r="463" spans="1:13" x14ac:dyDescent="0.2">
      <c r="A463" s="14" t="s">
        <v>344</v>
      </c>
      <c r="B463" s="14" t="s">
        <v>337</v>
      </c>
      <c r="C463" s="14" t="s">
        <v>339</v>
      </c>
      <c r="D463" s="14" t="s">
        <v>339</v>
      </c>
      <c r="E463" s="14" t="s">
        <v>339</v>
      </c>
      <c r="F463" s="14" t="s">
        <v>339</v>
      </c>
      <c r="G463" s="14" t="s">
        <v>339</v>
      </c>
      <c r="H463" s="14" t="s">
        <v>339</v>
      </c>
      <c r="I463" s="14" t="s">
        <v>339</v>
      </c>
      <c r="J463" s="14" t="s">
        <v>339</v>
      </c>
      <c r="K463" s="14" t="s">
        <v>339</v>
      </c>
      <c r="L463" s="14" t="s">
        <v>333</v>
      </c>
      <c r="M463" s="14" t="s">
        <v>333</v>
      </c>
    </row>
    <row r="464" spans="1:13" x14ac:dyDescent="0.2">
      <c r="A464" s="14" t="s">
        <v>343</v>
      </c>
      <c r="B464" s="14" t="s">
        <v>337</v>
      </c>
      <c r="C464" s="14" t="s">
        <v>339</v>
      </c>
      <c r="D464" s="14" t="s">
        <v>339</v>
      </c>
      <c r="E464" s="14" t="s">
        <v>339</v>
      </c>
      <c r="F464" s="14" t="s">
        <v>339</v>
      </c>
      <c r="G464" s="14" t="s">
        <v>339</v>
      </c>
      <c r="H464" s="14" t="s">
        <v>339</v>
      </c>
      <c r="I464" s="14" t="s">
        <v>339</v>
      </c>
      <c r="J464" s="14" t="s">
        <v>339</v>
      </c>
      <c r="K464" s="14" t="s">
        <v>339</v>
      </c>
      <c r="L464" s="14" t="s">
        <v>333</v>
      </c>
      <c r="M464" s="14" t="s">
        <v>333</v>
      </c>
    </row>
    <row r="465" spans="1:13" x14ac:dyDescent="0.2">
      <c r="A465" s="14" t="s">
        <v>342</v>
      </c>
      <c r="B465" s="14" t="s">
        <v>337</v>
      </c>
      <c r="C465" s="14" t="s">
        <v>333</v>
      </c>
      <c r="D465" s="14" t="s">
        <v>333</v>
      </c>
      <c r="E465" s="14" t="s">
        <v>333</v>
      </c>
      <c r="F465" s="14" t="s">
        <v>333</v>
      </c>
      <c r="G465" s="14" t="s">
        <v>333</v>
      </c>
      <c r="H465" s="14" t="s">
        <v>333</v>
      </c>
      <c r="I465" s="14" t="s">
        <v>333</v>
      </c>
      <c r="J465" s="14" t="s">
        <v>333</v>
      </c>
      <c r="K465" s="14" t="s">
        <v>333</v>
      </c>
      <c r="L465" s="14" t="s">
        <v>333</v>
      </c>
      <c r="M465" s="14" t="s">
        <v>333</v>
      </c>
    </row>
    <row r="466" spans="1:13" x14ac:dyDescent="0.2">
      <c r="A466" s="14" t="s">
        <v>341</v>
      </c>
      <c r="B466" s="14" t="s">
        <v>337</v>
      </c>
      <c r="C466" s="14" t="s">
        <v>339</v>
      </c>
      <c r="D466" s="14" t="s">
        <v>333</v>
      </c>
      <c r="E466" s="14" t="s">
        <v>333</v>
      </c>
      <c r="F466" s="14" t="s">
        <v>333</v>
      </c>
      <c r="G466" s="14" t="s">
        <v>339</v>
      </c>
      <c r="H466" s="14" t="s">
        <v>339</v>
      </c>
      <c r="I466" s="14" t="s">
        <v>339</v>
      </c>
      <c r="J466" s="14" t="s">
        <v>339</v>
      </c>
      <c r="K466" s="14" t="s">
        <v>339</v>
      </c>
      <c r="L466" s="14" t="s">
        <v>333</v>
      </c>
      <c r="M466" s="14" t="s">
        <v>333</v>
      </c>
    </row>
    <row r="467" spans="1:13" x14ac:dyDescent="0.2">
      <c r="A467" s="14" t="s">
        <v>340</v>
      </c>
      <c r="B467" s="14" t="s">
        <v>334</v>
      </c>
      <c r="C467" s="14" t="s">
        <v>333</v>
      </c>
      <c r="D467" s="14" t="s">
        <v>333</v>
      </c>
      <c r="E467" s="14" t="s">
        <v>333</v>
      </c>
      <c r="F467" s="14" t="s">
        <v>333</v>
      </c>
      <c r="G467" s="14" t="s">
        <v>333</v>
      </c>
      <c r="H467" s="14" t="s">
        <v>333</v>
      </c>
      <c r="I467" s="14" t="s">
        <v>333</v>
      </c>
      <c r="J467" s="14" t="s">
        <v>333</v>
      </c>
      <c r="K467" s="14" t="s">
        <v>339</v>
      </c>
      <c r="L467" s="14" t="s">
        <v>333</v>
      </c>
      <c r="M467" s="14" t="s">
        <v>333</v>
      </c>
    </row>
    <row r="468" spans="1:13" x14ac:dyDescent="0.2">
      <c r="A468" s="14" t="s">
        <v>338</v>
      </c>
      <c r="B468" s="14" t="s">
        <v>337</v>
      </c>
      <c r="C468" s="14" t="s">
        <v>333</v>
      </c>
      <c r="D468" s="14" t="s">
        <v>333</v>
      </c>
      <c r="E468" s="14" t="s">
        <v>333</v>
      </c>
      <c r="F468" s="14" t="s">
        <v>333</v>
      </c>
      <c r="G468" s="14" t="s">
        <v>333</v>
      </c>
      <c r="H468" s="14" t="s">
        <v>333</v>
      </c>
      <c r="I468" s="14" t="s">
        <v>333</v>
      </c>
      <c r="J468" s="14" t="s">
        <v>333</v>
      </c>
      <c r="K468" s="14" t="s">
        <v>333</v>
      </c>
      <c r="L468" s="14" t="s">
        <v>333</v>
      </c>
      <c r="M468" s="14" t="s">
        <v>333</v>
      </c>
    </row>
    <row r="469" spans="1:13" x14ac:dyDescent="0.2">
      <c r="A469" s="14" t="s">
        <v>336</v>
      </c>
      <c r="B469" s="14" t="s">
        <v>334</v>
      </c>
      <c r="C469" s="14" t="s">
        <v>333</v>
      </c>
      <c r="D469" s="14" t="s">
        <v>333</v>
      </c>
      <c r="E469" s="14" t="s">
        <v>333</v>
      </c>
      <c r="F469" s="14" t="s">
        <v>333</v>
      </c>
      <c r="G469" s="14" t="s">
        <v>333</v>
      </c>
      <c r="H469" s="14" t="s">
        <v>333</v>
      </c>
      <c r="I469" s="14" t="s">
        <v>333</v>
      </c>
      <c r="J469" s="14" t="s">
        <v>333</v>
      </c>
      <c r="K469" s="14" t="s">
        <v>333</v>
      </c>
      <c r="L469" s="14" t="s">
        <v>333</v>
      </c>
      <c r="M469" s="14" t="s">
        <v>333</v>
      </c>
    </row>
    <row r="470" spans="1:13" x14ac:dyDescent="0.2">
      <c r="A470" s="14" t="s">
        <v>335</v>
      </c>
      <c r="B470" s="14" t="s">
        <v>334</v>
      </c>
      <c r="C470" s="14" t="s">
        <v>333</v>
      </c>
      <c r="D470" s="14" t="s">
        <v>333</v>
      </c>
      <c r="E470" s="14" t="s">
        <v>333</v>
      </c>
      <c r="F470" s="14" t="s">
        <v>333</v>
      </c>
      <c r="G470" s="14" t="s">
        <v>333</v>
      </c>
      <c r="H470" s="14" t="s">
        <v>333</v>
      </c>
      <c r="I470" s="14" t="s">
        <v>333</v>
      </c>
      <c r="J470" s="14" t="s">
        <v>333</v>
      </c>
      <c r="K470" s="14" t="s">
        <v>333</v>
      </c>
      <c r="L470" s="14" t="s">
        <v>333</v>
      </c>
      <c r="M470" s="14" t="s">
        <v>333</v>
      </c>
    </row>
  </sheetData>
  <mergeCells count="9">
    <mergeCell ref="I3:J3"/>
    <mergeCell ref="L3:M3"/>
    <mergeCell ref="L4:M4"/>
    <mergeCell ref="C3:D3"/>
    <mergeCell ref="E3:F3"/>
    <mergeCell ref="G3:H3"/>
    <mergeCell ref="C4:D4"/>
    <mergeCell ref="E4:F4"/>
    <mergeCell ref="G4:H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, Tag counts at tRNAs</vt:lpstr>
      <vt:lpstr>B, % contribution to all tRNA</vt:lpstr>
      <vt:lpstr>C, Reads_pearson corr.</vt:lpstr>
      <vt:lpstr>D, Other Pol3 ChIP-seq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olumby</dc:creator>
  <cp:lastModifiedBy>Microsoft Office User</cp:lastModifiedBy>
  <dcterms:created xsi:type="dcterms:W3CDTF">2023-06-03T00:26:14Z</dcterms:created>
  <dcterms:modified xsi:type="dcterms:W3CDTF">2024-02-13T03:17:40Z</dcterms:modified>
</cp:coreProperties>
</file>